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jnj-my.sharepoint.com/personal/shinke_its_jnj_com/Documents/JNJ/[05] Manuscripts - Patents/Kamal - EP manuscript/"/>
    </mc:Choice>
  </mc:AlternateContent>
  <xr:revisionPtr revIDLastSave="1029" documentId="8_{CB9BE1A9-5012-45F0-B9B3-BFC327125163}" xr6:coauthVersionLast="47" xr6:coauthVersionMax="47" xr10:uidLastSave="{D197277D-A846-489E-961C-5CFBF89A9EA2}"/>
  <bookViews>
    <workbookView xWindow="31005" yWindow="1170" windowWidth="21600" windowHeight="11325" activeTab="7" xr2:uid="{5918A6A6-3F3A-4BE3-B1C6-C6E498320E19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Table S1" sheetId="8" r:id="rId7"/>
    <sheet name="Table S2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1" i="6" l="1"/>
  <c r="D61" i="6"/>
  <c r="E61" i="6"/>
  <c r="F61" i="6"/>
  <c r="G61" i="6"/>
  <c r="E62" i="6"/>
  <c r="F62" i="6"/>
  <c r="G62" i="6"/>
  <c r="C63" i="6"/>
  <c r="C62" i="6" s="1"/>
  <c r="D63" i="6"/>
  <c r="D62" i="6" s="1"/>
  <c r="E63" i="6"/>
  <c r="F63" i="6"/>
  <c r="G63" i="6"/>
  <c r="B61" i="6"/>
  <c r="B63" i="6"/>
  <c r="B62" i="6" s="1"/>
  <c r="C40" i="6"/>
  <c r="D40" i="6"/>
  <c r="E40" i="6"/>
  <c r="F40" i="6"/>
  <c r="G40" i="6"/>
  <c r="E41" i="6"/>
  <c r="C42" i="6"/>
  <c r="C41" i="6" s="1"/>
  <c r="D42" i="6"/>
  <c r="D41" i="6" s="1"/>
  <c r="E42" i="6"/>
  <c r="F42" i="6"/>
  <c r="F41" i="6" s="1"/>
  <c r="G42" i="6"/>
  <c r="G41" i="6" s="1"/>
  <c r="B42" i="6"/>
  <c r="B41" i="6"/>
  <c r="B40" i="6"/>
  <c r="C19" i="6"/>
  <c r="D19" i="6"/>
  <c r="E19" i="6"/>
  <c r="F19" i="6"/>
  <c r="G19" i="6"/>
  <c r="C21" i="6"/>
  <c r="C20" i="6" s="1"/>
  <c r="D21" i="6"/>
  <c r="D20" i="6" s="1"/>
  <c r="E21" i="6"/>
  <c r="E20" i="6" s="1"/>
  <c r="F21" i="6"/>
  <c r="F20" i="6" s="1"/>
  <c r="G21" i="6"/>
  <c r="G20" i="6" s="1"/>
  <c r="B21" i="6"/>
  <c r="B20" i="6" s="1"/>
  <c r="B19" i="6"/>
  <c r="C40" i="5"/>
  <c r="D40" i="5"/>
  <c r="E40" i="5"/>
  <c r="F40" i="5"/>
  <c r="G40" i="5"/>
  <c r="C42" i="5"/>
  <c r="C41" i="5" s="1"/>
  <c r="D42" i="5"/>
  <c r="D41" i="5" s="1"/>
  <c r="E42" i="5"/>
  <c r="E41" i="5" s="1"/>
  <c r="F42" i="5"/>
  <c r="F41" i="5" s="1"/>
  <c r="G42" i="5"/>
  <c r="G41" i="5" s="1"/>
  <c r="B42" i="5"/>
  <c r="B41" i="5" s="1"/>
  <c r="B19" i="5"/>
  <c r="B40" i="5"/>
  <c r="C19" i="5"/>
  <c r="D19" i="5"/>
  <c r="E19" i="5"/>
  <c r="F19" i="5"/>
  <c r="G19" i="5"/>
  <c r="C21" i="5"/>
  <c r="C20" i="5" s="1"/>
  <c r="D21" i="5"/>
  <c r="D20" i="5" s="1"/>
  <c r="E21" i="5"/>
  <c r="E20" i="5" s="1"/>
  <c r="F21" i="5"/>
  <c r="F20" i="5" s="1"/>
  <c r="G21" i="5"/>
  <c r="G20" i="5" s="1"/>
  <c r="B21" i="5"/>
  <c r="B20" i="5" s="1"/>
  <c r="AM85" i="4"/>
  <c r="AO96" i="4"/>
  <c r="AN96" i="4"/>
  <c r="AM96" i="4"/>
  <c r="AO95" i="4"/>
  <c r="AN95" i="4" s="1"/>
  <c r="AM95" i="4"/>
  <c r="AO94" i="4"/>
  <c r="AN94" i="4"/>
  <c r="AM94" i="4"/>
  <c r="AO93" i="4"/>
  <c r="AN93" i="4" s="1"/>
  <c r="AM93" i="4"/>
  <c r="AO88" i="4"/>
  <c r="AN88" i="4" s="1"/>
  <c r="AM88" i="4"/>
  <c r="AO87" i="4"/>
  <c r="AN87" i="4" s="1"/>
  <c r="AM87" i="4"/>
  <c r="AO86" i="4"/>
  <c r="AN86" i="4"/>
  <c r="AM86" i="4"/>
  <c r="AO85" i="4"/>
  <c r="AN85" i="4" s="1"/>
  <c r="AB85" i="4"/>
  <c r="AA85" i="4" s="1"/>
  <c r="Z85" i="4"/>
  <c r="AB96" i="4"/>
  <c r="AA96" i="4" s="1"/>
  <c r="Z96" i="4"/>
  <c r="AB95" i="4"/>
  <c r="AA95" i="4" s="1"/>
  <c r="Z95" i="4"/>
  <c r="AB94" i="4"/>
  <c r="AA94" i="4"/>
  <c r="Z94" i="4"/>
  <c r="AB93" i="4"/>
  <c r="AA93" i="4"/>
  <c r="Z93" i="4"/>
  <c r="AB88" i="4"/>
  <c r="AA88" i="4"/>
  <c r="Z88" i="4"/>
  <c r="AB87" i="4"/>
  <c r="AA87" i="4" s="1"/>
  <c r="Z87" i="4"/>
  <c r="AB86" i="4"/>
  <c r="AA86" i="4" s="1"/>
  <c r="Z86" i="4"/>
  <c r="O96" i="4"/>
  <c r="N96" i="4" s="1"/>
  <c r="M96" i="4"/>
  <c r="O95" i="4"/>
  <c r="N95" i="4" s="1"/>
  <c r="M95" i="4"/>
  <c r="O94" i="4"/>
  <c r="N94" i="4" s="1"/>
  <c r="M94" i="4"/>
  <c r="O93" i="4"/>
  <c r="N93" i="4" s="1"/>
  <c r="M93" i="4"/>
  <c r="O88" i="4"/>
  <c r="N88" i="4" s="1"/>
  <c r="M88" i="4"/>
  <c r="O87" i="4"/>
  <c r="N87" i="4" s="1"/>
  <c r="M87" i="4"/>
  <c r="O85" i="4"/>
  <c r="N85" i="4" s="1"/>
  <c r="M85" i="4"/>
  <c r="O86" i="4"/>
  <c r="N86" i="4"/>
  <c r="M86" i="4"/>
  <c r="B77" i="4"/>
  <c r="B76" i="4"/>
  <c r="B75" i="4"/>
  <c r="G77" i="4"/>
  <c r="G76" i="4" s="1"/>
  <c r="F77" i="4"/>
  <c r="F76" i="4" s="1"/>
  <c r="E77" i="4"/>
  <c r="E76" i="4" s="1"/>
  <c r="D77" i="4"/>
  <c r="D76" i="4" s="1"/>
  <c r="C77" i="4"/>
  <c r="C76" i="4" s="1"/>
  <c r="G75" i="4"/>
  <c r="F75" i="4"/>
  <c r="E75" i="4"/>
  <c r="D75" i="4"/>
  <c r="C75" i="4"/>
  <c r="C57" i="4"/>
  <c r="D57" i="4"/>
  <c r="E57" i="4"/>
  <c r="F57" i="4"/>
  <c r="G57" i="4"/>
  <c r="C59" i="4"/>
  <c r="C58" i="4" s="1"/>
  <c r="D59" i="4"/>
  <c r="D58" i="4" s="1"/>
  <c r="E59" i="4"/>
  <c r="E58" i="4" s="1"/>
  <c r="F59" i="4"/>
  <c r="F58" i="4" s="1"/>
  <c r="G59" i="4"/>
  <c r="G58" i="4" s="1"/>
  <c r="B59" i="4"/>
  <c r="B58" i="4" s="1"/>
  <c r="B57" i="4"/>
  <c r="G39" i="4"/>
  <c r="G38" i="4" s="1"/>
  <c r="F39" i="4"/>
  <c r="F38" i="4" s="1"/>
  <c r="E39" i="4"/>
  <c r="E38" i="4" s="1"/>
  <c r="D39" i="4"/>
  <c r="D38" i="4" s="1"/>
  <c r="C39" i="4"/>
  <c r="C38" i="4" s="1"/>
  <c r="B39" i="4"/>
  <c r="B38" i="4" s="1"/>
  <c r="G37" i="4"/>
  <c r="F37" i="4"/>
  <c r="E37" i="4"/>
  <c r="D37" i="4"/>
  <c r="C37" i="4"/>
  <c r="B37" i="4"/>
  <c r="C19" i="4"/>
  <c r="D19" i="4"/>
  <c r="E19" i="4"/>
  <c r="F19" i="4"/>
  <c r="G19" i="4"/>
  <c r="C21" i="4"/>
  <c r="C20" i="4" s="1"/>
  <c r="D21" i="4"/>
  <c r="D20" i="4" s="1"/>
  <c r="E21" i="4"/>
  <c r="E20" i="4" s="1"/>
  <c r="F21" i="4"/>
  <c r="F20" i="4" s="1"/>
  <c r="G21" i="4"/>
  <c r="G20" i="4" s="1"/>
  <c r="B21" i="4"/>
  <c r="B20" i="4" s="1"/>
  <c r="B19" i="4"/>
  <c r="AL134" i="3"/>
  <c r="AL102" i="3"/>
  <c r="AL135" i="3"/>
  <c r="AN135" i="3"/>
  <c r="AM135" i="3" s="1"/>
  <c r="AL136" i="3"/>
  <c r="AN136" i="3"/>
  <c r="AM136" i="3" s="1"/>
  <c r="AL137" i="3"/>
  <c r="AM137" i="3"/>
  <c r="AN137" i="3"/>
  <c r="AL138" i="3"/>
  <c r="AN138" i="3"/>
  <c r="AM138" i="3" s="1"/>
  <c r="AL139" i="3"/>
  <c r="AN139" i="3"/>
  <c r="AM139" i="3" s="1"/>
  <c r="AL140" i="3"/>
  <c r="AN140" i="3"/>
  <c r="AM140" i="3" s="1"/>
  <c r="AL141" i="3"/>
  <c r="AN141" i="3"/>
  <c r="AM141" i="3" s="1"/>
  <c r="AL142" i="3"/>
  <c r="AN142" i="3"/>
  <c r="AM142" i="3" s="1"/>
  <c r="AL143" i="3"/>
  <c r="AN143" i="3"/>
  <c r="AM143" i="3" s="1"/>
  <c r="AL144" i="3"/>
  <c r="AN144" i="3"/>
  <c r="AM144" i="3" s="1"/>
  <c r="AL145" i="3"/>
  <c r="AN145" i="3"/>
  <c r="AM145" i="3" s="1"/>
  <c r="AL146" i="3"/>
  <c r="AN146" i="3"/>
  <c r="AM146" i="3" s="1"/>
  <c r="AL147" i="3"/>
  <c r="AN147" i="3"/>
  <c r="AM147" i="3" s="1"/>
  <c r="AL148" i="3"/>
  <c r="AN148" i="3"/>
  <c r="AM148" i="3" s="1"/>
  <c r="AL149" i="3"/>
  <c r="AN149" i="3"/>
  <c r="AM149" i="3" s="1"/>
  <c r="AL150" i="3"/>
  <c r="AN150" i="3"/>
  <c r="AM150" i="3" s="1"/>
  <c r="AL151" i="3"/>
  <c r="AN151" i="3"/>
  <c r="AM151" i="3" s="1"/>
  <c r="AL152" i="3"/>
  <c r="AN152" i="3"/>
  <c r="AM152" i="3" s="1"/>
  <c r="AL153" i="3"/>
  <c r="AN153" i="3"/>
  <c r="AM153" i="3" s="1"/>
  <c r="AL154" i="3"/>
  <c r="AN154" i="3"/>
  <c r="AM154" i="3" s="1"/>
  <c r="AL155" i="3"/>
  <c r="AN155" i="3"/>
  <c r="AM155" i="3" s="1"/>
  <c r="AL156" i="3"/>
  <c r="AN156" i="3"/>
  <c r="AM156" i="3" s="1"/>
  <c r="AL157" i="3"/>
  <c r="AM157" i="3"/>
  <c r="AN157" i="3"/>
  <c r="AL158" i="3"/>
  <c r="AN158" i="3"/>
  <c r="AM158" i="3" s="1"/>
  <c r="AL159" i="3"/>
  <c r="AN159" i="3"/>
  <c r="AM159" i="3" s="1"/>
  <c r="AL160" i="3"/>
  <c r="AN160" i="3"/>
  <c r="AM160" i="3" s="1"/>
  <c r="AL161" i="3"/>
  <c r="AN161" i="3"/>
  <c r="AM161" i="3" s="1"/>
  <c r="AN134" i="3"/>
  <c r="AM134" i="3" s="1"/>
  <c r="AL103" i="3"/>
  <c r="AN103" i="3"/>
  <c r="AM103" i="3" s="1"/>
  <c r="AL104" i="3"/>
  <c r="AN104" i="3"/>
  <c r="AM104" i="3" s="1"/>
  <c r="AL105" i="3"/>
  <c r="AN105" i="3"/>
  <c r="AM105" i="3" s="1"/>
  <c r="AL106" i="3"/>
  <c r="AN106" i="3"/>
  <c r="AM106" i="3" s="1"/>
  <c r="AL107" i="3"/>
  <c r="AN107" i="3"/>
  <c r="AM107" i="3" s="1"/>
  <c r="AL108" i="3"/>
  <c r="AN108" i="3"/>
  <c r="AM108" i="3" s="1"/>
  <c r="AL109" i="3"/>
  <c r="AN109" i="3"/>
  <c r="AM109" i="3" s="1"/>
  <c r="AL110" i="3"/>
  <c r="AN110" i="3"/>
  <c r="AM110" i="3" s="1"/>
  <c r="AL111" i="3"/>
  <c r="AN111" i="3"/>
  <c r="AM111" i="3" s="1"/>
  <c r="AL112" i="3"/>
  <c r="AN112" i="3"/>
  <c r="AM112" i="3" s="1"/>
  <c r="AL113" i="3"/>
  <c r="AM113" i="3"/>
  <c r="AN113" i="3"/>
  <c r="AL114" i="3"/>
  <c r="AN114" i="3"/>
  <c r="AM114" i="3" s="1"/>
  <c r="AL115" i="3"/>
  <c r="AN115" i="3"/>
  <c r="AM115" i="3" s="1"/>
  <c r="AL116" i="3"/>
  <c r="AN116" i="3"/>
  <c r="AM116" i="3" s="1"/>
  <c r="AL117" i="3"/>
  <c r="AN117" i="3"/>
  <c r="AM117" i="3" s="1"/>
  <c r="AL118" i="3"/>
  <c r="AN118" i="3"/>
  <c r="AM118" i="3" s="1"/>
  <c r="AL119" i="3"/>
  <c r="AN119" i="3"/>
  <c r="AM119" i="3" s="1"/>
  <c r="AL120" i="3"/>
  <c r="AN120" i="3"/>
  <c r="AM120" i="3" s="1"/>
  <c r="AL121" i="3"/>
  <c r="AN121" i="3"/>
  <c r="AM121" i="3" s="1"/>
  <c r="AL122" i="3"/>
  <c r="AN122" i="3"/>
  <c r="AM122" i="3" s="1"/>
  <c r="AL123" i="3"/>
  <c r="AN123" i="3"/>
  <c r="AM123" i="3" s="1"/>
  <c r="AL124" i="3"/>
  <c r="AN124" i="3"/>
  <c r="AM124" i="3" s="1"/>
  <c r="AL125" i="3"/>
  <c r="AN125" i="3"/>
  <c r="AM125" i="3" s="1"/>
  <c r="AL126" i="3"/>
  <c r="AN126" i="3"/>
  <c r="AM126" i="3" s="1"/>
  <c r="AL127" i="3"/>
  <c r="AN127" i="3"/>
  <c r="AM127" i="3" s="1"/>
  <c r="AL128" i="3"/>
  <c r="AN128" i="3"/>
  <c r="AM128" i="3" s="1"/>
  <c r="AL129" i="3"/>
  <c r="AN129" i="3"/>
  <c r="AM129" i="3" s="1"/>
  <c r="AN102" i="3"/>
  <c r="AM102" i="3" s="1"/>
  <c r="Y135" i="3"/>
  <c r="AA135" i="3"/>
  <c r="Z135" i="3" s="1"/>
  <c r="Y136" i="3"/>
  <c r="AA136" i="3"/>
  <c r="Z136" i="3" s="1"/>
  <c r="Y137" i="3"/>
  <c r="AA137" i="3"/>
  <c r="Z137" i="3" s="1"/>
  <c r="Y138" i="3"/>
  <c r="AA138" i="3"/>
  <c r="Z138" i="3" s="1"/>
  <c r="Y139" i="3"/>
  <c r="AA139" i="3"/>
  <c r="Z139" i="3" s="1"/>
  <c r="Y140" i="3"/>
  <c r="AA140" i="3"/>
  <c r="Z140" i="3" s="1"/>
  <c r="Y141" i="3"/>
  <c r="AA141" i="3"/>
  <c r="Z141" i="3" s="1"/>
  <c r="Y142" i="3"/>
  <c r="AA142" i="3"/>
  <c r="Z142" i="3" s="1"/>
  <c r="Y143" i="3"/>
  <c r="AA143" i="3"/>
  <c r="Z143" i="3" s="1"/>
  <c r="Y144" i="3"/>
  <c r="AA144" i="3"/>
  <c r="Z144" i="3" s="1"/>
  <c r="Y145" i="3"/>
  <c r="AA145" i="3"/>
  <c r="Z145" i="3" s="1"/>
  <c r="Y146" i="3"/>
  <c r="AA146" i="3"/>
  <c r="Z146" i="3" s="1"/>
  <c r="Y147" i="3"/>
  <c r="AA147" i="3"/>
  <c r="Z147" i="3" s="1"/>
  <c r="Y148" i="3"/>
  <c r="AA148" i="3"/>
  <c r="Z148" i="3" s="1"/>
  <c r="Y149" i="3"/>
  <c r="AA149" i="3"/>
  <c r="Z149" i="3" s="1"/>
  <c r="Y150" i="3"/>
  <c r="AA150" i="3"/>
  <c r="Z150" i="3" s="1"/>
  <c r="Y151" i="3"/>
  <c r="AA151" i="3"/>
  <c r="Z151" i="3" s="1"/>
  <c r="Y152" i="3"/>
  <c r="AA152" i="3"/>
  <c r="Z152" i="3" s="1"/>
  <c r="Y153" i="3"/>
  <c r="AA153" i="3"/>
  <c r="Z153" i="3" s="1"/>
  <c r="Y154" i="3"/>
  <c r="AA154" i="3"/>
  <c r="Z154" i="3" s="1"/>
  <c r="Y155" i="3"/>
  <c r="Z155" i="3"/>
  <c r="AA155" i="3"/>
  <c r="Y156" i="3"/>
  <c r="AA156" i="3"/>
  <c r="Z156" i="3" s="1"/>
  <c r="Y157" i="3"/>
  <c r="AA157" i="3"/>
  <c r="Z157" i="3" s="1"/>
  <c r="Y158" i="3"/>
  <c r="AA158" i="3"/>
  <c r="Z158" i="3" s="1"/>
  <c r="Y159" i="3"/>
  <c r="AA159" i="3"/>
  <c r="Z159" i="3" s="1"/>
  <c r="Y160" i="3"/>
  <c r="AA160" i="3"/>
  <c r="Z160" i="3" s="1"/>
  <c r="Y161" i="3"/>
  <c r="AA161" i="3"/>
  <c r="Z161" i="3" s="1"/>
  <c r="AA134" i="3"/>
  <c r="Z134" i="3" s="1"/>
  <c r="Y134" i="3"/>
  <c r="Y103" i="3"/>
  <c r="AA103" i="3"/>
  <c r="Z103" i="3" s="1"/>
  <c r="Y104" i="3"/>
  <c r="AA104" i="3"/>
  <c r="Z104" i="3" s="1"/>
  <c r="Y105" i="3"/>
  <c r="AA105" i="3"/>
  <c r="Z105" i="3" s="1"/>
  <c r="Y106" i="3"/>
  <c r="AA106" i="3"/>
  <c r="Z106" i="3" s="1"/>
  <c r="Y107" i="3"/>
  <c r="AA107" i="3"/>
  <c r="Z107" i="3" s="1"/>
  <c r="Y108" i="3"/>
  <c r="AA108" i="3"/>
  <c r="Z108" i="3" s="1"/>
  <c r="Y109" i="3"/>
  <c r="AA109" i="3"/>
  <c r="Z109" i="3" s="1"/>
  <c r="Y110" i="3"/>
  <c r="AA110" i="3"/>
  <c r="Z110" i="3" s="1"/>
  <c r="Y111" i="3"/>
  <c r="AA111" i="3"/>
  <c r="Z111" i="3" s="1"/>
  <c r="Y112" i="3"/>
  <c r="AA112" i="3"/>
  <c r="Z112" i="3" s="1"/>
  <c r="Y113" i="3"/>
  <c r="AA113" i="3"/>
  <c r="Z113" i="3" s="1"/>
  <c r="Y114" i="3"/>
  <c r="AA114" i="3"/>
  <c r="Z114" i="3" s="1"/>
  <c r="Y115" i="3"/>
  <c r="AA115" i="3"/>
  <c r="Z115" i="3" s="1"/>
  <c r="Y116" i="3"/>
  <c r="AA116" i="3"/>
  <c r="Z116" i="3" s="1"/>
  <c r="Y117" i="3"/>
  <c r="AA117" i="3"/>
  <c r="Z117" i="3" s="1"/>
  <c r="Y118" i="3"/>
  <c r="AA118" i="3"/>
  <c r="Z118" i="3" s="1"/>
  <c r="Y119" i="3"/>
  <c r="AA119" i="3"/>
  <c r="Z119" i="3" s="1"/>
  <c r="Y120" i="3"/>
  <c r="AA120" i="3"/>
  <c r="Z120" i="3" s="1"/>
  <c r="Y121" i="3"/>
  <c r="AA121" i="3"/>
  <c r="Z121" i="3" s="1"/>
  <c r="Y122" i="3"/>
  <c r="AA122" i="3"/>
  <c r="Z122" i="3" s="1"/>
  <c r="Y123" i="3"/>
  <c r="AA123" i="3"/>
  <c r="Z123" i="3" s="1"/>
  <c r="Y124" i="3"/>
  <c r="AA124" i="3"/>
  <c r="Z124" i="3" s="1"/>
  <c r="Y125" i="3"/>
  <c r="AA125" i="3"/>
  <c r="Z125" i="3" s="1"/>
  <c r="Y126" i="3"/>
  <c r="AA126" i="3"/>
  <c r="Z126" i="3" s="1"/>
  <c r="Y127" i="3"/>
  <c r="AA127" i="3"/>
  <c r="Z127" i="3" s="1"/>
  <c r="Y128" i="3"/>
  <c r="AA128" i="3"/>
  <c r="Z128" i="3" s="1"/>
  <c r="Y129" i="3"/>
  <c r="AA129" i="3"/>
  <c r="Z129" i="3" s="1"/>
  <c r="Y102" i="3"/>
  <c r="AA102" i="3"/>
  <c r="Z102" i="3" s="1"/>
  <c r="M135" i="3"/>
  <c r="O135" i="3"/>
  <c r="N135" i="3" s="1"/>
  <c r="M136" i="3"/>
  <c r="O136" i="3"/>
  <c r="N136" i="3" s="1"/>
  <c r="M137" i="3"/>
  <c r="O137" i="3"/>
  <c r="N137" i="3" s="1"/>
  <c r="M138" i="3"/>
  <c r="O138" i="3"/>
  <c r="N138" i="3" s="1"/>
  <c r="M139" i="3"/>
  <c r="N139" i="3"/>
  <c r="O139" i="3"/>
  <c r="M140" i="3"/>
  <c r="O140" i="3"/>
  <c r="N140" i="3" s="1"/>
  <c r="M141" i="3"/>
  <c r="O141" i="3"/>
  <c r="N141" i="3" s="1"/>
  <c r="M142" i="3"/>
  <c r="O142" i="3"/>
  <c r="N142" i="3" s="1"/>
  <c r="M143" i="3"/>
  <c r="O143" i="3"/>
  <c r="N143" i="3" s="1"/>
  <c r="M144" i="3"/>
  <c r="O144" i="3"/>
  <c r="N144" i="3" s="1"/>
  <c r="M145" i="3"/>
  <c r="O145" i="3"/>
  <c r="N145" i="3" s="1"/>
  <c r="M146" i="3"/>
  <c r="O146" i="3"/>
  <c r="N146" i="3" s="1"/>
  <c r="M147" i="3"/>
  <c r="O147" i="3"/>
  <c r="N147" i="3" s="1"/>
  <c r="M148" i="3"/>
  <c r="O148" i="3"/>
  <c r="N148" i="3" s="1"/>
  <c r="M149" i="3"/>
  <c r="O149" i="3"/>
  <c r="N149" i="3" s="1"/>
  <c r="M150" i="3"/>
  <c r="O150" i="3"/>
  <c r="N150" i="3" s="1"/>
  <c r="M151" i="3"/>
  <c r="O151" i="3"/>
  <c r="N151" i="3" s="1"/>
  <c r="M152" i="3"/>
  <c r="O152" i="3"/>
  <c r="N152" i="3" s="1"/>
  <c r="M153" i="3"/>
  <c r="O153" i="3"/>
  <c r="N153" i="3" s="1"/>
  <c r="M154" i="3"/>
  <c r="O154" i="3"/>
  <c r="N154" i="3" s="1"/>
  <c r="M155" i="3"/>
  <c r="N155" i="3"/>
  <c r="O155" i="3"/>
  <c r="M156" i="3"/>
  <c r="O156" i="3"/>
  <c r="N156" i="3" s="1"/>
  <c r="M157" i="3"/>
  <c r="O157" i="3"/>
  <c r="N157" i="3" s="1"/>
  <c r="M158" i="3"/>
  <c r="O158" i="3"/>
  <c r="N158" i="3" s="1"/>
  <c r="M159" i="3"/>
  <c r="O159" i="3"/>
  <c r="N159" i="3" s="1"/>
  <c r="M160" i="3"/>
  <c r="O160" i="3"/>
  <c r="N160" i="3" s="1"/>
  <c r="M161" i="3"/>
  <c r="O161" i="3"/>
  <c r="N161" i="3" s="1"/>
  <c r="O134" i="3"/>
  <c r="N134" i="3" s="1"/>
  <c r="M134" i="3"/>
  <c r="M103" i="3"/>
  <c r="O103" i="3"/>
  <c r="N103" i="3" s="1"/>
  <c r="M104" i="3"/>
  <c r="O104" i="3"/>
  <c r="N104" i="3" s="1"/>
  <c r="M105" i="3"/>
  <c r="O105" i="3"/>
  <c r="N105" i="3" s="1"/>
  <c r="M106" i="3"/>
  <c r="O106" i="3"/>
  <c r="N106" i="3" s="1"/>
  <c r="M107" i="3"/>
  <c r="O107" i="3"/>
  <c r="N107" i="3" s="1"/>
  <c r="M108" i="3"/>
  <c r="O108" i="3"/>
  <c r="N108" i="3" s="1"/>
  <c r="M109" i="3"/>
  <c r="O109" i="3"/>
  <c r="N109" i="3" s="1"/>
  <c r="M110" i="3"/>
  <c r="O110" i="3"/>
  <c r="N110" i="3" s="1"/>
  <c r="M111" i="3"/>
  <c r="O111" i="3"/>
  <c r="N111" i="3" s="1"/>
  <c r="M112" i="3"/>
  <c r="O112" i="3"/>
  <c r="N112" i="3" s="1"/>
  <c r="M113" i="3"/>
  <c r="O113" i="3"/>
  <c r="N113" i="3" s="1"/>
  <c r="M114" i="3"/>
  <c r="O114" i="3"/>
  <c r="N114" i="3" s="1"/>
  <c r="M115" i="3"/>
  <c r="O115" i="3"/>
  <c r="N115" i="3" s="1"/>
  <c r="M116" i="3"/>
  <c r="O116" i="3"/>
  <c r="N116" i="3" s="1"/>
  <c r="M117" i="3"/>
  <c r="O117" i="3"/>
  <c r="N117" i="3" s="1"/>
  <c r="M118" i="3"/>
  <c r="O118" i="3"/>
  <c r="N118" i="3" s="1"/>
  <c r="M119" i="3"/>
  <c r="O119" i="3"/>
  <c r="N119" i="3" s="1"/>
  <c r="M120" i="3"/>
  <c r="O120" i="3"/>
  <c r="N120" i="3" s="1"/>
  <c r="M121" i="3"/>
  <c r="O121" i="3"/>
  <c r="N121" i="3" s="1"/>
  <c r="M122" i="3"/>
  <c r="O122" i="3"/>
  <c r="N122" i="3" s="1"/>
  <c r="M123" i="3"/>
  <c r="O123" i="3"/>
  <c r="N123" i="3" s="1"/>
  <c r="M124" i="3"/>
  <c r="O124" i="3"/>
  <c r="N124" i="3" s="1"/>
  <c r="M125" i="3"/>
  <c r="N125" i="3"/>
  <c r="O125" i="3"/>
  <c r="M126" i="3"/>
  <c r="O126" i="3"/>
  <c r="N126" i="3" s="1"/>
  <c r="M127" i="3"/>
  <c r="O127" i="3"/>
  <c r="N127" i="3" s="1"/>
  <c r="M128" i="3"/>
  <c r="O128" i="3"/>
  <c r="N128" i="3" s="1"/>
  <c r="M129" i="3"/>
  <c r="O129" i="3"/>
  <c r="N129" i="3" s="1"/>
  <c r="O102" i="3"/>
  <c r="N102" i="3" s="1"/>
  <c r="M102" i="3"/>
  <c r="AN92" i="3"/>
  <c r="AM92" i="3" s="1"/>
  <c r="AN91" i="3"/>
  <c r="AM91" i="3" s="1"/>
  <c r="AN94" i="3"/>
  <c r="AM94" i="3" s="1"/>
  <c r="AL94" i="3"/>
  <c r="AN93" i="3"/>
  <c r="AM93" i="3" s="1"/>
  <c r="AL93" i="3"/>
  <c r="AL92" i="3"/>
  <c r="AL91" i="3"/>
  <c r="AL84" i="3"/>
  <c r="AN84" i="3"/>
  <c r="AM84" i="3" s="1"/>
  <c r="AL85" i="3"/>
  <c r="AN85" i="3"/>
  <c r="AM85" i="3" s="1"/>
  <c r="AL86" i="3"/>
  <c r="AN86" i="3"/>
  <c r="AM86" i="3" s="1"/>
  <c r="AN83" i="3"/>
  <c r="AM83" i="3" s="1"/>
  <c r="AL83" i="3"/>
  <c r="AA94" i="3"/>
  <c r="Z94" i="3" s="1"/>
  <c r="Y94" i="3"/>
  <c r="AA93" i="3"/>
  <c r="Z93" i="3" s="1"/>
  <c r="Y93" i="3"/>
  <c r="AA92" i="3"/>
  <c r="Z92" i="3" s="1"/>
  <c r="Y92" i="3"/>
  <c r="AA91" i="3"/>
  <c r="Z91" i="3" s="1"/>
  <c r="Y91" i="3"/>
  <c r="Y84" i="3"/>
  <c r="AA84" i="3"/>
  <c r="Z84" i="3" s="1"/>
  <c r="Y85" i="3"/>
  <c r="AA85" i="3"/>
  <c r="Z85" i="3" s="1"/>
  <c r="Y86" i="3"/>
  <c r="AA86" i="3"/>
  <c r="Z86" i="3" s="1"/>
  <c r="AA83" i="3"/>
  <c r="Z83" i="3" s="1"/>
  <c r="Y83" i="3"/>
  <c r="O94" i="3"/>
  <c r="N94" i="3"/>
  <c r="M94" i="3"/>
  <c r="O93" i="3"/>
  <c r="N93" i="3" s="1"/>
  <c r="M93" i="3"/>
  <c r="O92" i="3"/>
  <c r="N92" i="3" s="1"/>
  <c r="M92" i="3"/>
  <c r="O91" i="3"/>
  <c r="N91" i="3" s="1"/>
  <c r="M91" i="3"/>
  <c r="M84" i="3"/>
  <c r="O84" i="3"/>
  <c r="N84" i="3" s="1"/>
  <c r="M85" i="3"/>
  <c r="O85" i="3"/>
  <c r="N85" i="3" s="1"/>
  <c r="M86" i="3"/>
  <c r="O86" i="3"/>
  <c r="N86" i="3" s="1"/>
  <c r="M83" i="3"/>
  <c r="O83" i="3"/>
  <c r="N83" i="3" s="1"/>
  <c r="Y59" i="3"/>
  <c r="AK53" i="3"/>
  <c r="BW45" i="3"/>
  <c r="BY45" i="3"/>
  <c r="BX45" i="3" s="1"/>
  <c r="BW46" i="3"/>
  <c r="BY46" i="3"/>
  <c r="BX46" i="3" s="1"/>
  <c r="BW47" i="3"/>
  <c r="BY47" i="3"/>
  <c r="BX47" i="3" s="1"/>
  <c r="BW48" i="3"/>
  <c r="BY48" i="3"/>
  <c r="BX48" i="3" s="1"/>
  <c r="BW49" i="3"/>
  <c r="BY49" i="3"/>
  <c r="BX49" i="3" s="1"/>
  <c r="BW50" i="3"/>
  <c r="BY50" i="3"/>
  <c r="BX50" i="3" s="1"/>
  <c r="BW51" i="3"/>
  <c r="BY51" i="3"/>
  <c r="BX51" i="3" s="1"/>
  <c r="BW52" i="3"/>
  <c r="BY52" i="3"/>
  <c r="BX52" i="3" s="1"/>
  <c r="BW53" i="3"/>
  <c r="BY53" i="3"/>
  <c r="BX53" i="3" s="1"/>
  <c r="BW54" i="3"/>
  <c r="BY54" i="3"/>
  <c r="BX54" i="3" s="1"/>
  <c r="BW55" i="3"/>
  <c r="BY55" i="3"/>
  <c r="BX55" i="3" s="1"/>
  <c r="BW56" i="3"/>
  <c r="BY56" i="3"/>
  <c r="BX56" i="3" s="1"/>
  <c r="BW57" i="3"/>
  <c r="BY57" i="3"/>
  <c r="BX57" i="3" s="1"/>
  <c r="BW58" i="3"/>
  <c r="BY58" i="3"/>
  <c r="BX58" i="3" s="1"/>
  <c r="BW59" i="3"/>
  <c r="BY59" i="3"/>
  <c r="BX59" i="3" s="1"/>
  <c r="BW60" i="3"/>
  <c r="BY60" i="3"/>
  <c r="BX60" i="3" s="1"/>
  <c r="BW61" i="3"/>
  <c r="BY61" i="3"/>
  <c r="BX61" i="3" s="1"/>
  <c r="BW62" i="3"/>
  <c r="BY62" i="3"/>
  <c r="BX62" i="3" s="1"/>
  <c r="BW63" i="3"/>
  <c r="BY63" i="3"/>
  <c r="BX63" i="3" s="1"/>
  <c r="BW64" i="3"/>
  <c r="BY64" i="3"/>
  <c r="BX64" i="3" s="1"/>
  <c r="BW65" i="3"/>
  <c r="BY65" i="3"/>
  <c r="BX65" i="3" s="1"/>
  <c r="BW66" i="3"/>
  <c r="BY66" i="3"/>
  <c r="BX66" i="3" s="1"/>
  <c r="BW67" i="3"/>
  <c r="BY67" i="3"/>
  <c r="BX67" i="3" s="1"/>
  <c r="BW68" i="3"/>
  <c r="BY68" i="3"/>
  <c r="BX68" i="3" s="1"/>
  <c r="BW69" i="3"/>
  <c r="BY69" i="3"/>
  <c r="BX69" i="3" s="1"/>
  <c r="BW70" i="3"/>
  <c r="BY70" i="3"/>
  <c r="BX70" i="3" s="1"/>
  <c r="BW71" i="3"/>
  <c r="BY71" i="3"/>
  <c r="BX71" i="3" s="1"/>
  <c r="BW72" i="3"/>
  <c r="BY72" i="3"/>
  <c r="BX72" i="3" s="1"/>
  <c r="BW73" i="3"/>
  <c r="BY73" i="3"/>
  <c r="BX73" i="3" s="1"/>
  <c r="BW74" i="3"/>
  <c r="BY74" i="3"/>
  <c r="BX74" i="3" s="1"/>
  <c r="BW75" i="3"/>
  <c r="BY75" i="3"/>
  <c r="BX75" i="3" s="1"/>
  <c r="BY44" i="3"/>
  <c r="BX44" i="3" s="1"/>
  <c r="BW44" i="3"/>
  <c r="BJ44" i="3"/>
  <c r="BL75" i="3"/>
  <c r="BK75" i="3" s="1"/>
  <c r="BJ75" i="3"/>
  <c r="BL74" i="3"/>
  <c r="BK74" i="3" s="1"/>
  <c r="BJ74" i="3"/>
  <c r="BL73" i="3"/>
  <c r="BK73" i="3" s="1"/>
  <c r="BJ73" i="3"/>
  <c r="BL72" i="3"/>
  <c r="BK72" i="3" s="1"/>
  <c r="BJ72" i="3"/>
  <c r="BL71" i="3"/>
  <c r="BK71" i="3" s="1"/>
  <c r="BJ71" i="3"/>
  <c r="BL70" i="3"/>
  <c r="BK70" i="3" s="1"/>
  <c r="BJ70" i="3"/>
  <c r="BL69" i="3"/>
  <c r="BK69" i="3" s="1"/>
  <c r="BJ69" i="3"/>
  <c r="BL68" i="3"/>
  <c r="BK68" i="3" s="1"/>
  <c r="BJ68" i="3"/>
  <c r="BL67" i="3"/>
  <c r="BK67" i="3" s="1"/>
  <c r="BJ67" i="3"/>
  <c r="BL66" i="3"/>
  <c r="BK66" i="3" s="1"/>
  <c r="BJ66" i="3"/>
  <c r="BL65" i="3"/>
  <c r="BK65" i="3" s="1"/>
  <c r="BJ65" i="3"/>
  <c r="BL64" i="3"/>
  <c r="BK64" i="3" s="1"/>
  <c r="BJ64" i="3"/>
  <c r="BL63" i="3"/>
  <c r="BK63" i="3" s="1"/>
  <c r="BJ63" i="3"/>
  <c r="BL62" i="3"/>
  <c r="BK62" i="3" s="1"/>
  <c r="BJ62" i="3"/>
  <c r="BL61" i="3"/>
  <c r="BK61" i="3" s="1"/>
  <c r="BJ61" i="3"/>
  <c r="BL60" i="3"/>
  <c r="BK60" i="3" s="1"/>
  <c r="BJ60" i="3"/>
  <c r="BL59" i="3"/>
  <c r="BK59" i="3" s="1"/>
  <c r="BJ59" i="3"/>
  <c r="BL58" i="3"/>
  <c r="BK58" i="3" s="1"/>
  <c r="BJ58" i="3"/>
  <c r="BL57" i="3"/>
  <c r="BK57" i="3" s="1"/>
  <c r="BJ57" i="3"/>
  <c r="BL56" i="3"/>
  <c r="BK56" i="3" s="1"/>
  <c r="BJ56" i="3"/>
  <c r="BL55" i="3"/>
  <c r="BK55" i="3" s="1"/>
  <c r="BJ55" i="3"/>
  <c r="BL54" i="3"/>
  <c r="BK54" i="3" s="1"/>
  <c r="BJ54" i="3"/>
  <c r="BL53" i="3"/>
  <c r="BK53" i="3" s="1"/>
  <c r="BJ53" i="3"/>
  <c r="BL52" i="3"/>
  <c r="BK52" i="3" s="1"/>
  <c r="BJ52" i="3"/>
  <c r="BL51" i="3"/>
  <c r="BK51" i="3" s="1"/>
  <c r="BJ51" i="3"/>
  <c r="BL50" i="3"/>
  <c r="BK50" i="3" s="1"/>
  <c r="BJ50" i="3"/>
  <c r="BL49" i="3"/>
  <c r="BK49" i="3" s="1"/>
  <c r="BJ49" i="3"/>
  <c r="BL48" i="3"/>
  <c r="BK48" i="3" s="1"/>
  <c r="BJ48" i="3"/>
  <c r="BL47" i="3"/>
  <c r="BK47" i="3" s="1"/>
  <c r="BJ47" i="3"/>
  <c r="BL46" i="3"/>
  <c r="BK46" i="3" s="1"/>
  <c r="BJ46" i="3"/>
  <c r="BL45" i="3"/>
  <c r="BK45" i="3" s="1"/>
  <c r="BJ45" i="3"/>
  <c r="BL44" i="3"/>
  <c r="BK44" i="3" s="1"/>
  <c r="AX44" i="3"/>
  <c r="AZ75" i="3"/>
  <c r="AY75" i="3" s="1"/>
  <c r="AX75" i="3"/>
  <c r="AZ74" i="3"/>
  <c r="AY74" i="3" s="1"/>
  <c r="AX74" i="3"/>
  <c r="AZ73" i="3"/>
  <c r="AY73" i="3" s="1"/>
  <c r="AX73" i="3"/>
  <c r="AZ72" i="3"/>
  <c r="AY72" i="3" s="1"/>
  <c r="AX72" i="3"/>
  <c r="AZ71" i="3"/>
  <c r="AY71" i="3" s="1"/>
  <c r="AX71" i="3"/>
  <c r="AZ70" i="3"/>
  <c r="AY70" i="3" s="1"/>
  <c r="AX70" i="3"/>
  <c r="AZ69" i="3"/>
  <c r="AY69" i="3" s="1"/>
  <c r="AX69" i="3"/>
  <c r="AZ68" i="3"/>
  <c r="AY68" i="3" s="1"/>
  <c r="AX68" i="3"/>
  <c r="AZ67" i="3"/>
  <c r="AY67" i="3" s="1"/>
  <c r="AX67" i="3"/>
  <c r="AZ66" i="3"/>
  <c r="AY66" i="3" s="1"/>
  <c r="AX66" i="3"/>
  <c r="AZ65" i="3"/>
  <c r="AY65" i="3" s="1"/>
  <c r="AX65" i="3"/>
  <c r="AZ64" i="3"/>
  <c r="AY64" i="3" s="1"/>
  <c r="AX64" i="3"/>
  <c r="AZ63" i="3"/>
  <c r="AY63" i="3" s="1"/>
  <c r="AX63" i="3"/>
  <c r="AZ62" i="3"/>
  <c r="AY62" i="3" s="1"/>
  <c r="AX62" i="3"/>
  <c r="AZ61" i="3"/>
  <c r="AY61" i="3" s="1"/>
  <c r="AX61" i="3"/>
  <c r="AZ60" i="3"/>
  <c r="AY60" i="3" s="1"/>
  <c r="AX60" i="3"/>
  <c r="AZ59" i="3"/>
  <c r="AY59" i="3" s="1"/>
  <c r="AX59" i="3"/>
  <c r="AZ58" i="3"/>
  <c r="AY58" i="3" s="1"/>
  <c r="AX58" i="3"/>
  <c r="AZ57" i="3"/>
  <c r="AY57" i="3" s="1"/>
  <c r="AX57" i="3"/>
  <c r="AZ56" i="3"/>
  <c r="AY56" i="3" s="1"/>
  <c r="AX56" i="3"/>
  <c r="AZ55" i="3"/>
  <c r="AY55" i="3" s="1"/>
  <c r="AX55" i="3"/>
  <c r="AZ54" i="3"/>
  <c r="AY54" i="3" s="1"/>
  <c r="AX54" i="3"/>
  <c r="AZ53" i="3"/>
  <c r="AY53" i="3" s="1"/>
  <c r="AX53" i="3"/>
  <c r="AZ52" i="3"/>
  <c r="AY52" i="3" s="1"/>
  <c r="AX52" i="3"/>
  <c r="AZ51" i="3"/>
  <c r="AY51" i="3" s="1"/>
  <c r="AX51" i="3"/>
  <c r="AZ50" i="3"/>
  <c r="AY50" i="3" s="1"/>
  <c r="AX50" i="3"/>
  <c r="AZ49" i="3"/>
  <c r="AY49" i="3" s="1"/>
  <c r="AX49" i="3"/>
  <c r="AZ48" i="3"/>
  <c r="AY48" i="3" s="1"/>
  <c r="AX48" i="3"/>
  <c r="AZ47" i="3"/>
  <c r="AY47" i="3" s="1"/>
  <c r="AX47" i="3"/>
  <c r="AZ46" i="3"/>
  <c r="AY46" i="3" s="1"/>
  <c r="AX46" i="3"/>
  <c r="AZ45" i="3"/>
  <c r="AY45" i="3" s="1"/>
  <c r="AX45" i="3"/>
  <c r="AZ44" i="3"/>
  <c r="AY44" i="3" s="1"/>
  <c r="AK44" i="3"/>
  <c r="AK75" i="3"/>
  <c r="AM75" i="3"/>
  <c r="AL75" i="3" s="1"/>
  <c r="AM74" i="3"/>
  <c r="AL74" i="3" s="1"/>
  <c r="AK74" i="3"/>
  <c r="AM73" i="3"/>
  <c r="AL73" i="3" s="1"/>
  <c r="AK73" i="3"/>
  <c r="AM72" i="3"/>
  <c r="AL72" i="3" s="1"/>
  <c r="AK72" i="3"/>
  <c r="AM71" i="3"/>
  <c r="AL71" i="3" s="1"/>
  <c r="AK71" i="3"/>
  <c r="AM70" i="3"/>
  <c r="AL70" i="3" s="1"/>
  <c r="AK70" i="3"/>
  <c r="AM69" i="3"/>
  <c r="AL69" i="3" s="1"/>
  <c r="AK69" i="3"/>
  <c r="AM68" i="3"/>
  <c r="AL68" i="3" s="1"/>
  <c r="AK68" i="3"/>
  <c r="AM67" i="3"/>
  <c r="AL67" i="3" s="1"/>
  <c r="AK67" i="3"/>
  <c r="AM66" i="3"/>
  <c r="AL66" i="3" s="1"/>
  <c r="AK66" i="3"/>
  <c r="AM65" i="3"/>
  <c r="AL65" i="3" s="1"/>
  <c r="AK65" i="3"/>
  <c r="AM64" i="3"/>
  <c r="AL64" i="3" s="1"/>
  <c r="AK64" i="3"/>
  <c r="AM63" i="3"/>
  <c r="AL63" i="3" s="1"/>
  <c r="AK63" i="3"/>
  <c r="AM62" i="3"/>
  <c r="AL62" i="3" s="1"/>
  <c r="AK62" i="3"/>
  <c r="AM61" i="3"/>
  <c r="AL61" i="3" s="1"/>
  <c r="AK61" i="3"/>
  <c r="AM60" i="3"/>
  <c r="AL60" i="3" s="1"/>
  <c r="AK60" i="3"/>
  <c r="AM59" i="3"/>
  <c r="AL59" i="3" s="1"/>
  <c r="AK59" i="3"/>
  <c r="AM58" i="3"/>
  <c r="AL58" i="3" s="1"/>
  <c r="AK58" i="3"/>
  <c r="AM57" i="3"/>
  <c r="AL57" i="3" s="1"/>
  <c r="AK57" i="3"/>
  <c r="AM56" i="3"/>
  <c r="AL56" i="3" s="1"/>
  <c r="AK56" i="3"/>
  <c r="AM55" i="3"/>
  <c r="AL55" i="3" s="1"/>
  <c r="AK55" i="3"/>
  <c r="AM54" i="3"/>
  <c r="AL54" i="3" s="1"/>
  <c r="AK54" i="3"/>
  <c r="AM53" i="3"/>
  <c r="AL53" i="3" s="1"/>
  <c r="AM52" i="3"/>
  <c r="AL52" i="3" s="1"/>
  <c r="AK52" i="3"/>
  <c r="AM51" i="3"/>
  <c r="AL51" i="3" s="1"/>
  <c r="AK51" i="3"/>
  <c r="AM50" i="3"/>
  <c r="AL50" i="3" s="1"/>
  <c r="AK50" i="3"/>
  <c r="AM49" i="3"/>
  <c r="AL49" i="3" s="1"/>
  <c r="AK49" i="3"/>
  <c r="AM48" i="3"/>
  <c r="AL48" i="3" s="1"/>
  <c r="AK48" i="3"/>
  <c r="AM47" i="3"/>
  <c r="AL47" i="3" s="1"/>
  <c r="AK47" i="3"/>
  <c r="AM46" i="3"/>
  <c r="AL46" i="3" s="1"/>
  <c r="AK46" i="3"/>
  <c r="AM45" i="3"/>
  <c r="AL45" i="3" s="1"/>
  <c r="AK45" i="3"/>
  <c r="AM44" i="3"/>
  <c r="AL44" i="3" s="1"/>
  <c r="AA44" i="3"/>
  <c r="Z44" i="3" s="1"/>
  <c r="Y44" i="3"/>
  <c r="AA75" i="3"/>
  <c r="Z75" i="3" s="1"/>
  <c r="Y75" i="3"/>
  <c r="AA74" i="3"/>
  <c r="Z74" i="3" s="1"/>
  <c r="Y74" i="3"/>
  <c r="AA73" i="3"/>
  <c r="Z73" i="3" s="1"/>
  <c r="Y73" i="3"/>
  <c r="AA72" i="3"/>
  <c r="Z72" i="3" s="1"/>
  <c r="Y72" i="3"/>
  <c r="AA71" i="3"/>
  <c r="Z71" i="3" s="1"/>
  <c r="Y71" i="3"/>
  <c r="AA70" i="3"/>
  <c r="Z70" i="3" s="1"/>
  <c r="Y70" i="3"/>
  <c r="AA69" i="3"/>
  <c r="Z69" i="3" s="1"/>
  <c r="Y69" i="3"/>
  <c r="AA68" i="3"/>
  <c r="Z68" i="3" s="1"/>
  <c r="Y68" i="3"/>
  <c r="AA67" i="3"/>
  <c r="Z67" i="3" s="1"/>
  <c r="Y67" i="3"/>
  <c r="AA66" i="3"/>
  <c r="Z66" i="3" s="1"/>
  <c r="Y66" i="3"/>
  <c r="AA65" i="3"/>
  <c r="Z65" i="3" s="1"/>
  <c r="Y65" i="3"/>
  <c r="AA64" i="3"/>
  <c r="Z64" i="3" s="1"/>
  <c r="Y64" i="3"/>
  <c r="AA63" i="3"/>
  <c r="Z63" i="3" s="1"/>
  <c r="Y63" i="3"/>
  <c r="AA62" i="3"/>
  <c r="Z62" i="3" s="1"/>
  <c r="Y62" i="3"/>
  <c r="AA61" i="3"/>
  <c r="Z61" i="3" s="1"/>
  <c r="Y61" i="3"/>
  <c r="AA60" i="3"/>
  <c r="Z60" i="3" s="1"/>
  <c r="Y60" i="3"/>
  <c r="AA59" i="3"/>
  <c r="Z59" i="3" s="1"/>
  <c r="AA58" i="3"/>
  <c r="Z58" i="3" s="1"/>
  <c r="Y58" i="3"/>
  <c r="AA57" i="3"/>
  <c r="Z57" i="3" s="1"/>
  <c r="Y57" i="3"/>
  <c r="AA56" i="3"/>
  <c r="Z56" i="3" s="1"/>
  <c r="Y56" i="3"/>
  <c r="AA55" i="3"/>
  <c r="Z55" i="3" s="1"/>
  <c r="Y55" i="3"/>
  <c r="AA54" i="3"/>
  <c r="Z54" i="3" s="1"/>
  <c r="Y54" i="3"/>
  <c r="AA53" i="3"/>
  <c r="Z53" i="3" s="1"/>
  <c r="Y53" i="3"/>
  <c r="AA52" i="3"/>
  <c r="Z52" i="3" s="1"/>
  <c r="Y52" i="3"/>
  <c r="AA51" i="3"/>
  <c r="Z51" i="3" s="1"/>
  <c r="Y51" i="3"/>
  <c r="AA50" i="3"/>
  <c r="Z50" i="3" s="1"/>
  <c r="Y50" i="3"/>
  <c r="AA49" i="3"/>
  <c r="Z49" i="3" s="1"/>
  <c r="Y49" i="3"/>
  <c r="AA48" i="3"/>
  <c r="Z48" i="3" s="1"/>
  <c r="Y48" i="3"/>
  <c r="AA47" i="3"/>
  <c r="Z47" i="3" s="1"/>
  <c r="Y47" i="3"/>
  <c r="AA46" i="3"/>
  <c r="Z46" i="3" s="1"/>
  <c r="Y46" i="3"/>
  <c r="AA45" i="3"/>
  <c r="Z45" i="3" s="1"/>
  <c r="Y45" i="3"/>
  <c r="M45" i="3"/>
  <c r="O45" i="3"/>
  <c r="N45" i="3" s="1"/>
  <c r="M46" i="3"/>
  <c r="O46" i="3"/>
  <c r="N46" i="3" s="1"/>
  <c r="M47" i="3"/>
  <c r="O47" i="3"/>
  <c r="N47" i="3" s="1"/>
  <c r="M48" i="3"/>
  <c r="O48" i="3"/>
  <c r="N48" i="3" s="1"/>
  <c r="M49" i="3"/>
  <c r="O49" i="3"/>
  <c r="N49" i="3" s="1"/>
  <c r="M50" i="3"/>
  <c r="O50" i="3"/>
  <c r="N50" i="3" s="1"/>
  <c r="M51" i="3"/>
  <c r="O51" i="3"/>
  <c r="N51" i="3" s="1"/>
  <c r="M52" i="3"/>
  <c r="O52" i="3"/>
  <c r="N52" i="3" s="1"/>
  <c r="M53" i="3"/>
  <c r="O53" i="3"/>
  <c r="N53" i="3" s="1"/>
  <c r="M54" i="3"/>
  <c r="O54" i="3"/>
  <c r="N54" i="3" s="1"/>
  <c r="M55" i="3"/>
  <c r="O55" i="3"/>
  <c r="N55" i="3" s="1"/>
  <c r="M56" i="3"/>
  <c r="O56" i="3"/>
  <c r="N56" i="3" s="1"/>
  <c r="M57" i="3"/>
  <c r="O57" i="3"/>
  <c r="N57" i="3" s="1"/>
  <c r="M58" i="3"/>
  <c r="O58" i="3"/>
  <c r="N58" i="3" s="1"/>
  <c r="M59" i="3"/>
  <c r="O59" i="3"/>
  <c r="N59" i="3" s="1"/>
  <c r="M60" i="3"/>
  <c r="O60" i="3"/>
  <c r="N60" i="3" s="1"/>
  <c r="M61" i="3"/>
  <c r="O61" i="3"/>
  <c r="N61" i="3" s="1"/>
  <c r="M62" i="3"/>
  <c r="O62" i="3"/>
  <c r="N62" i="3" s="1"/>
  <c r="M63" i="3"/>
  <c r="O63" i="3"/>
  <c r="N63" i="3" s="1"/>
  <c r="M64" i="3"/>
  <c r="O64" i="3"/>
  <c r="N64" i="3" s="1"/>
  <c r="M65" i="3"/>
  <c r="O65" i="3"/>
  <c r="N65" i="3" s="1"/>
  <c r="M66" i="3"/>
  <c r="O66" i="3"/>
  <c r="N66" i="3" s="1"/>
  <c r="M67" i="3"/>
  <c r="O67" i="3"/>
  <c r="N67" i="3" s="1"/>
  <c r="M68" i="3"/>
  <c r="O68" i="3"/>
  <c r="N68" i="3" s="1"/>
  <c r="M69" i="3"/>
  <c r="O69" i="3"/>
  <c r="N69" i="3" s="1"/>
  <c r="M70" i="3"/>
  <c r="O70" i="3"/>
  <c r="N70" i="3" s="1"/>
  <c r="M71" i="3"/>
  <c r="O71" i="3"/>
  <c r="N71" i="3" s="1"/>
  <c r="M72" i="3"/>
  <c r="O72" i="3"/>
  <c r="N72" i="3" s="1"/>
  <c r="M73" i="3"/>
  <c r="O73" i="3"/>
  <c r="N73" i="3" s="1"/>
  <c r="M74" i="3"/>
  <c r="O74" i="3"/>
  <c r="N74" i="3" s="1"/>
  <c r="M75" i="3"/>
  <c r="O75" i="3"/>
  <c r="N75" i="3" s="1"/>
  <c r="O44" i="3"/>
  <c r="N44" i="3" s="1"/>
  <c r="M44" i="3"/>
  <c r="Z35" i="3"/>
  <c r="Y35" i="3" s="1"/>
  <c r="X35" i="3"/>
  <c r="Z34" i="3"/>
  <c r="Y34" i="3" s="1"/>
  <c r="X34" i="3"/>
  <c r="Z33" i="3"/>
  <c r="Y33" i="3" s="1"/>
  <c r="X33" i="3"/>
  <c r="Z32" i="3"/>
  <c r="Y32" i="3" s="1"/>
  <c r="X32" i="3"/>
  <c r="Z31" i="3"/>
  <c r="Y31" i="3" s="1"/>
  <c r="X31" i="3"/>
  <c r="Z30" i="3"/>
  <c r="Y30" i="3" s="1"/>
  <c r="X30" i="3"/>
  <c r="Z29" i="3"/>
  <c r="Y29" i="3" s="1"/>
  <c r="X29" i="3"/>
  <c r="Z28" i="3"/>
  <c r="Y28" i="3" s="1"/>
  <c r="X28" i="3"/>
  <c r="Z27" i="3"/>
  <c r="Y27" i="3" s="1"/>
  <c r="X27" i="3"/>
  <c r="Z26" i="3"/>
  <c r="Y26" i="3" s="1"/>
  <c r="X26" i="3"/>
  <c r="Z25" i="3"/>
  <c r="Y25" i="3" s="1"/>
  <c r="X25" i="3"/>
  <c r="Z24" i="3"/>
  <c r="Y24" i="3" s="1"/>
  <c r="X24" i="3"/>
  <c r="Z23" i="3"/>
  <c r="Y23" i="3" s="1"/>
  <c r="X23" i="3"/>
  <c r="Z22" i="3"/>
  <c r="Y22" i="3" s="1"/>
  <c r="X22" i="3"/>
  <c r="Z21" i="3"/>
  <c r="Y21" i="3" s="1"/>
  <c r="X21" i="3"/>
  <c r="Z20" i="3"/>
  <c r="Y20" i="3" s="1"/>
  <c r="X20" i="3"/>
  <c r="Z19" i="3"/>
  <c r="Y19" i="3" s="1"/>
  <c r="X19" i="3"/>
  <c r="Z18" i="3"/>
  <c r="Y18" i="3" s="1"/>
  <c r="X18" i="3"/>
  <c r="Z17" i="3"/>
  <c r="Y17" i="3" s="1"/>
  <c r="X17" i="3"/>
  <c r="Z16" i="3"/>
  <c r="Y16" i="3" s="1"/>
  <c r="X16" i="3"/>
  <c r="Z15" i="3"/>
  <c r="Y15" i="3" s="1"/>
  <c r="X15" i="3"/>
  <c r="Z14" i="3"/>
  <c r="Y14" i="3" s="1"/>
  <c r="X14" i="3"/>
  <c r="Z13" i="3"/>
  <c r="Y13" i="3" s="1"/>
  <c r="X13" i="3"/>
  <c r="Z12" i="3"/>
  <c r="Y12" i="3" s="1"/>
  <c r="X12" i="3"/>
  <c r="Z11" i="3"/>
  <c r="Y11" i="3" s="1"/>
  <c r="X11" i="3"/>
  <c r="Z10" i="3"/>
  <c r="Y10" i="3" s="1"/>
  <c r="X10" i="3"/>
  <c r="Z9" i="3"/>
  <c r="Y9" i="3" s="1"/>
  <c r="X9" i="3"/>
  <c r="L26" i="3"/>
  <c r="L10" i="3"/>
  <c r="N10" i="3"/>
  <c r="M10" i="3" s="1"/>
  <c r="L11" i="3"/>
  <c r="N11" i="3"/>
  <c r="M11" i="3" s="1"/>
  <c r="L12" i="3"/>
  <c r="N12" i="3"/>
  <c r="M12" i="3" s="1"/>
  <c r="L13" i="3"/>
  <c r="N13" i="3"/>
  <c r="M13" i="3" s="1"/>
  <c r="L14" i="3"/>
  <c r="N14" i="3"/>
  <c r="M14" i="3" s="1"/>
  <c r="L15" i="3"/>
  <c r="N15" i="3"/>
  <c r="M15" i="3" s="1"/>
  <c r="L16" i="3"/>
  <c r="N16" i="3"/>
  <c r="M16" i="3" s="1"/>
  <c r="L17" i="3"/>
  <c r="N17" i="3"/>
  <c r="M17" i="3" s="1"/>
  <c r="L18" i="3"/>
  <c r="N18" i="3"/>
  <c r="M18" i="3" s="1"/>
  <c r="L19" i="3"/>
  <c r="N19" i="3"/>
  <c r="M19" i="3" s="1"/>
  <c r="L20" i="3"/>
  <c r="N20" i="3"/>
  <c r="M20" i="3" s="1"/>
  <c r="L21" i="3"/>
  <c r="N21" i="3"/>
  <c r="M21" i="3" s="1"/>
  <c r="L22" i="3"/>
  <c r="N22" i="3"/>
  <c r="M22" i="3" s="1"/>
  <c r="L23" i="3"/>
  <c r="N23" i="3"/>
  <c r="M23" i="3" s="1"/>
  <c r="L24" i="3"/>
  <c r="N24" i="3"/>
  <c r="M24" i="3" s="1"/>
  <c r="L25" i="3"/>
  <c r="N25" i="3"/>
  <c r="M25" i="3" s="1"/>
  <c r="N26" i="3"/>
  <c r="M26" i="3" s="1"/>
  <c r="L27" i="3"/>
  <c r="N27" i="3"/>
  <c r="M27" i="3" s="1"/>
  <c r="L28" i="3"/>
  <c r="N28" i="3"/>
  <c r="M28" i="3" s="1"/>
  <c r="L29" i="3"/>
  <c r="N29" i="3"/>
  <c r="M29" i="3" s="1"/>
  <c r="L30" i="3"/>
  <c r="N30" i="3"/>
  <c r="M30" i="3" s="1"/>
  <c r="L31" i="3"/>
  <c r="N31" i="3"/>
  <c r="M31" i="3" s="1"/>
  <c r="L32" i="3"/>
  <c r="N32" i="3"/>
  <c r="M32" i="3" s="1"/>
  <c r="L33" i="3"/>
  <c r="N33" i="3"/>
  <c r="M33" i="3" s="1"/>
  <c r="L34" i="3"/>
  <c r="N34" i="3"/>
  <c r="M34" i="3" s="1"/>
  <c r="L35" i="3"/>
  <c r="N35" i="3"/>
  <c r="M35" i="3" s="1"/>
  <c r="N9" i="3"/>
  <c r="M9" i="3" s="1"/>
  <c r="L9" i="3"/>
  <c r="AX14" i="2"/>
  <c r="AP11" i="2"/>
  <c r="AF11" i="2"/>
  <c r="U10" i="2"/>
  <c r="K9" i="2"/>
  <c r="F52" i="2"/>
  <c r="F51" i="2" s="1"/>
  <c r="E52" i="2"/>
  <c r="E51" i="2" s="1"/>
  <c r="D52" i="2"/>
  <c r="D51" i="2" s="1"/>
  <c r="C52" i="2"/>
  <c r="C51" i="2" s="1"/>
  <c r="B52" i="2"/>
  <c r="B51" i="2" s="1"/>
  <c r="F50" i="2"/>
  <c r="E50" i="2"/>
  <c r="D50" i="2"/>
  <c r="C50" i="2"/>
  <c r="B50" i="2"/>
  <c r="F33" i="2"/>
  <c r="F32" i="2" s="1"/>
  <c r="F31" i="2"/>
  <c r="E33" i="2"/>
  <c r="E32" i="2" s="1"/>
  <c r="E31" i="2"/>
  <c r="D33" i="2"/>
  <c r="D32" i="2" s="1"/>
  <c r="D31" i="2"/>
  <c r="C33" i="2"/>
  <c r="C32" i="2" s="1"/>
  <c r="C31" i="2"/>
  <c r="B33" i="2"/>
  <c r="B32" i="2" s="1"/>
  <c r="B31" i="2"/>
  <c r="K8" i="2"/>
  <c r="K14" i="2"/>
  <c r="M14" i="2"/>
  <c r="L14" i="2" s="1"/>
  <c r="M13" i="2"/>
  <c r="L13" i="2" s="1"/>
  <c r="K13" i="2"/>
  <c r="M12" i="2"/>
  <c r="L12" i="2"/>
  <c r="K12" i="2"/>
  <c r="M11" i="2"/>
  <c r="L11" i="2" s="1"/>
  <c r="K11" i="2"/>
  <c r="M10" i="2"/>
  <c r="L10" i="2" s="1"/>
  <c r="K10" i="2"/>
  <c r="M9" i="2"/>
  <c r="L9" i="2" s="1"/>
  <c r="M8" i="2"/>
  <c r="L8" i="2" s="1"/>
  <c r="U9" i="2"/>
  <c r="AZ14" i="2"/>
  <c r="AY14" i="2" s="1"/>
  <c r="AZ13" i="2"/>
  <c r="AY13" i="2" s="1"/>
  <c r="AX13" i="2"/>
  <c r="AZ12" i="2"/>
  <c r="AY12" i="2" s="1"/>
  <c r="AX12" i="2"/>
  <c r="AZ11" i="2"/>
  <c r="AY11" i="2" s="1"/>
  <c r="AX11" i="2"/>
  <c r="AZ10" i="2"/>
  <c r="AY10" i="2" s="1"/>
  <c r="AX10" i="2"/>
  <c r="AZ9" i="2"/>
  <c r="AY9" i="2" s="1"/>
  <c r="AX9" i="2"/>
  <c r="AZ8" i="2"/>
  <c r="AY8" i="2" s="1"/>
  <c r="AX8" i="2"/>
  <c r="AP9" i="2"/>
  <c r="AR14" i="2"/>
  <c r="AQ14" i="2" s="1"/>
  <c r="AP14" i="2"/>
  <c r="AR13" i="2"/>
  <c r="AQ13" i="2" s="1"/>
  <c r="AP13" i="2"/>
  <c r="AR12" i="2"/>
  <c r="AQ12" i="2" s="1"/>
  <c r="AP12" i="2"/>
  <c r="AR11" i="2"/>
  <c r="AQ11" i="2"/>
  <c r="AR10" i="2"/>
  <c r="AQ10" i="2"/>
  <c r="AP10" i="2"/>
  <c r="AR9" i="2"/>
  <c r="AQ9" i="2" s="1"/>
  <c r="AR8" i="2"/>
  <c r="AQ8" i="2" s="1"/>
  <c r="AP8" i="2"/>
  <c r="AF9" i="2"/>
  <c r="AH14" i="2"/>
  <c r="AG14" i="2" s="1"/>
  <c r="AF14" i="2"/>
  <c r="AH13" i="2"/>
  <c r="AG13" i="2" s="1"/>
  <c r="AF13" i="2"/>
  <c r="AH12" i="2"/>
  <c r="AG12" i="2" s="1"/>
  <c r="AF12" i="2"/>
  <c r="AH11" i="2"/>
  <c r="AG11" i="2" s="1"/>
  <c r="AH10" i="2"/>
  <c r="AG10" i="2" s="1"/>
  <c r="AF10" i="2"/>
  <c r="AH9" i="2"/>
  <c r="AG9" i="2" s="1"/>
  <c r="AH8" i="2"/>
  <c r="AG8" i="2" s="1"/>
  <c r="AF8" i="2"/>
  <c r="W14" i="2"/>
  <c r="V14" i="2" s="1"/>
  <c r="U14" i="2"/>
  <c r="W13" i="2"/>
  <c r="V13" i="2" s="1"/>
  <c r="U13" i="2"/>
  <c r="W12" i="2"/>
  <c r="V12" i="2" s="1"/>
  <c r="U12" i="2"/>
  <c r="W11" i="2"/>
  <c r="V11" i="2" s="1"/>
  <c r="U11" i="2"/>
  <c r="W10" i="2"/>
  <c r="V10" i="2" s="1"/>
  <c r="W9" i="2"/>
  <c r="V9" i="2" s="1"/>
  <c r="W8" i="2"/>
  <c r="V8" i="2" s="1"/>
  <c r="U8" i="2"/>
  <c r="B59" i="1"/>
  <c r="E61" i="1"/>
  <c r="E60" i="1" s="1"/>
  <c r="D61" i="1"/>
  <c r="D60" i="1" s="1"/>
  <c r="C61" i="1"/>
  <c r="C60" i="1" s="1"/>
  <c r="B61" i="1"/>
  <c r="B60" i="1" s="1"/>
  <c r="E59" i="1"/>
  <c r="D59" i="1"/>
  <c r="C59" i="1"/>
  <c r="B39" i="1"/>
  <c r="E41" i="1"/>
  <c r="E40" i="1" s="1"/>
  <c r="D41" i="1"/>
  <c r="D40" i="1" s="1"/>
  <c r="C41" i="1"/>
  <c r="C40" i="1" s="1"/>
  <c r="B41" i="1"/>
  <c r="B40" i="1" s="1"/>
  <c r="E39" i="1"/>
  <c r="D39" i="1"/>
  <c r="C39" i="1"/>
  <c r="E21" i="1"/>
  <c r="E20" i="1" s="1"/>
  <c r="E19" i="1"/>
  <c r="D21" i="1"/>
  <c r="D20" i="1" s="1"/>
  <c r="D19" i="1"/>
  <c r="C21" i="1"/>
  <c r="C20" i="1" s="1"/>
  <c r="C19" i="1"/>
  <c r="B21" i="1"/>
  <c r="B20" i="1" s="1"/>
  <c r="B19" i="1"/>
</calcChain>
</file>

<file path=xl/sharedStrings.xml><?xml version="1.0" encoding="utf-8"?>
<sst xmlns="http://schemas.openxmlformats.org/spreadsheetml/2006/main" count="526" uniqueCount="213">
  <si>
    <t>Fig 1.  The effect of FOY-251 on gallbladder weights in genetically CCK1R deficient mice or CCK1R blockade with loxiglumide</t>
  </si>
  <si>
    <t>Panel A Gallbladder weights 15 minutes after oral vehicle (cyan bars) or FOY-251 (green bars) administration to fasted WT control (closed circles) and CCK1R KO (open circles) mice.</t>
  </si>
  <si>
    <t>WT-Vehicle (0.5%HPMC)</t>
  </si>
  <si>
    <t>WT-FOY-251 (100mg/kg)</t>
  </si>
  <si>
    <t>CCK1R KO-Vehicle (0.5%HPMC)</t>
  </si>
  <si>
    <t>CCK1R KO-FOY-251 (100mg/kg)</t>
  </si>
  <si>
    <t>Mean</t>
  </si>
  <si>
    <t>SEM</t>
  </si>
  <si>
    <t>N</t>
  </si>
  <si>
    <t xml:space="preserve">Panel B Effect of increasing doses of oral loxiglumide (beige bars) on gallbladder weight in fasted C57BL/6 mice. </t>
  </si>
  <si>
    <t>Vehicle</t>
  </si>
  <si>
    <t>Loxiglumide (10mg/kg)</t>
  </si>
  <si>
    <t>Loxiglumide (30mg/kg)</t>
  </si>
  <si>
    <t>Loxiglumide (100mg/kg)</t>
  </si>
  <si>
    <t>Panel C Effect of FOY-251 (green bar), loxiglumide (beige bar), or both (green and beige cross-hatched bar) on gallbladder weight in fasted C57BL/6 mice.</t>
  </si>
  <si>
    <t>Vehicle/Vehicle</t>
  </si>
  <si>
    <t>Vehicle/FOY-251 (100mg/kg)</t>
  </si>
  <si>
    <t>Loxiglumide (30mg/kg)/Vehicle</t>
  </si>
  <si>
    <t>Loxiglumide/FOY-251</t>
  </si>
  <si>
    <t>No treatment</t>
  </si>
  <si>
    <r>
      <t>Figure 2</t>
    </r>
    <r>
      <rPr>
        <sz val="12"/>
        <color theme="1"/>
        <rFont val="Times New Roman"/>
        <family val="1"/>
      </rPr>
      <t>.</t>
    </r>
    <r>
      <rPr>
        <b/>
        <sz val="12"/>
        <color theme="1"/>
        <rFont val="Times New Roman"/>
        <family val="1"/>
      </rPr>
      <t xml:space="preserve"> Effect of FOY-251 and/or loxiglumide on gastric emptying and food intake in fasted DIO mice.</t>
    </r>
  </si>
  <si>
    <t>Panel A Blood acetaminophen appearance following treatment with 100mg/kg oral FOY-251, 30mg/kg loxiglumide, or their combination</t>
  </si>
  <si>
    <t>Time (min)</t>
  </si>
  <si>
    <t>Control</t>
  </si>
  <si>
    <t>FOY-251</t>
  </si>
  <si>
    <t>Loxiglumide</t>
  </si>
  <si>
    <t>Loxiglumide+FOY-251</t>
  </si>
  <si>
    <t>Exendin-4</t>
  </si>
  <si>
    <t>Animal ID</t>
  </si>
  <si>
    <t>A1</t>
  </si>
  <si>
    <t>A2</t>
  </si>
  <si>
    <t>A3</t>
  </si>
  <si>
    <t>A4</t>
  </si>
  <si>
    <t>A5</t>
  </si>
  <si>
    <t>A6</t>
  </si>
  <si>
    <t>A7</t>
  </si>
  <si>
    <t>A8</t>
  </si>
  <si>
    <t>B1</t>
  </si>
  <si>
    <t>B2</t>
  </si>
  <si>
    <t>B3</t>
  </si>
  <si>
    <t>B4</t>
  </si>
  <si>
    <t>B5</t>
  </si>
  <si>
    <t>B6</t>
  </si>
  <si>
    <t>B7</t>
  </si>
  <si>
    <t>C1</t>
  </si>
  <si>
    <t>C2</t>
  </si>
  <si>
    <t>C3</t>
  </si>
  <si>
    <t>C4</t>
  </si>
  <si>
    <t>C5</t>
  </si>
  <si>
    <t>C6</t>
  </si>
  <si>
    <t>C7</t>
  </si>
  <si>
    <t>C8</t>
  </si>
  <si>
    <t>D1</t>
  </si>
  <si>
    <t>D2</t>
  </si>
  <si>
    <t>D3</t>
  </si>
  <si>
    <t>D4</t>
  </si>
  <si>
    <t>D5</t>
  </si>
  <si>
    <t>D6</t>
  </si>
  <si>
    <t>D7</t>
  </si>
  <si>
    <t>E1</t>
  </si>
  <si>
    <t>E2</t>
  </si>
  <si>
    <t>E3</t>
  </si>
  <si>
    <t>E4</t>
  </si>
  <si>
    <t>E5</t>
  </si>
  <si>
    <t>Control Mean SEM N</t>
  </si>
  <si>
    <t>FOY-251 Mean SEM N</t>
  </si>
  <si>
    <t>Loxiglumide Mean SEM N</t>
  </si>
  <si>
    <t>Loxiglumide+FOY-251 Mean SEM N</t>
  </si>
  <si>
    <t>Exendin-4 Mean SEM N</t>
  </si>
  <si>
    <t>Panel B Integrated blood acetaminophen for data shown in panel (A)</t>
  </si>
  <si>
    <t>FOY-251 Alone</t>
  </si>
  <si>
    <t>Loxiglumide Alone</t>
  </si>
  <si>
    <t>Panel C 4-hour food intake in DIO mice administered oral vehicle or loxiglumide (t=-60min), followed by oral vehicle, FOY-251 or Rimonabant at t=-30min</t>
  </si>
  <si>
    <t>FOY-251 (100mg/kg)</t>
  </si>
  <si>
    <t>Loxiglumide+FOY251</t>
  </si>
  <si>
    <t>Rimonabant (3mg/kg)</t>
  </si>
  <si>
    <t>Panel A Daily FOY-251 compound dose calculated using diet consumption and body weight.  FOY-251 was formulated at 1.59mg/gm of 60% HFD.</t>
  </si>
  <si>
    <t>Figure 3.  Chronic food intake and body weight effects of FOY-251 administered as high fat diet (HFD) admixture to WT and CCK1R KO.</t>
  </si>
  <si>
    <t>Days</t>
  </si>
  <si>
    <t>WT-JNJ-9611</t>
  </si>
  <si>
    <t>KO-JNJ-9611</t>
  </si>
  <si>
    <t>WT FOY-251 Intake</t>
  </si>
  <si>
    <t>KO FOY-251 Intake</t>
  </si>
  <si>
    <t>WT Mean SEM N</t>
  </si>
  <si>
    <t>KO Mean SEM N</t>
  </si>
  <si>
    <t>Panel B Daily food intake WT and CCK1R KO mice provided with non-medicated diet (Control), HFD with FOY-251, and animals pair-fed (PF) non-medicated diet at the same amount as that consumed by respective FOY-251 treated groups.</t>
  </si>
  <si>
    <t>WT-Control</t>
  </si>
  <si>
    <t>WT- FOY-251</t>
  </si>
  <si>
    <t>WT FOY-251</t>
  </si>
  <si>
    <t>WT Control</t>
  </si>
  <si>
    <t>WT Pair Fed</t>
  </si>
  <si>
    <t>CCK1R KO Control</t>
  </si>
  <si>
    <t>CCK1R KO FOY-251</t>
  </si>
  <si>
    <t>CCK1R KO Pair Fed  </t>
  </si>
  <si>
    <t>WT Control Mean SEM N</t>
  </si>
  <si>
    <t>WT FOY-251 Mean SEM N</t>
  </si>
  <si>
    <t>WT PF Mean SEM N</t>
  </si>
  <si>
    <t>KO Control Mean SEM N</t>
  </si>
  <si>
    <t>KO FOY-251 Mean SEM N</t>
  </si>
  <si>
    <t>KO PF Mean SEM N</t>
  </si>
  <si>
    <t>Panel C and D Weekly cumulative food intake over 4 weeks in wild type mice (C) or CCK1R KO mice (D) treated with FOY-251 (white bars), or non-medicated HFD Control (black bars) or animals pair fed to the same level as FOY-251 treated mice (checkered bars).</t>
  </si>
  <si>
    <t>Weeks</t>
  </si>
  <si>
    <t>WT-PF </t>
  </si>
  <si>
    <t>CCK1R KO Control</t>
  </si>
  <si>
    <t>CCK1R KO PF</t>
  </si>
  <si>
    <t>A9</t>
  </si>
  <si>
    <t>A10</t>
  </si>
  <si>
    <t>B8</t>
  </si>
  <si>
    <t>B9</t>
  </si>
  <si>
    <t>C9</t>
  </si>
  <si>
    <t>D8</t>
  </si>
  <si>
    <t>D9</t>
  </si>
  <si>
    <t>D10</t>
  </si>
  <si>
    <t>E6</t>
  </si>
  <si>
    <t>E7</t>
  </si>
  <si>
    <t>E8</t>
  </si>
  <si>
    <t>E9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Panel E and F Percent change in body weight in WT (E) and CCK1R KO (F) mice treated with FOY-251, non-medicated HFD Control or pair-fed (PF) non-medicated HFD at the same level as FOY-251-treated group.</t>
  </si>
  <si>
    <t>WT-PF to FOY-251</t>
  </si>
  <si>
    <t>KO Control</t>
  </si>
  <si>
    <t>KO FOY-251</t>
  </si>
  <si>
    <t>KO-PF to FOY-251</t>
  </si>
  <si>
    <t>Figure 4.  Effect of chronic FOY-251 treatment on body composition and fecal protein excretion in WT and CCK1R KO diet-induced obese mice.</t>
  </si>
  <si>
    <t>Panel A and B Body composition of WT and CCK1R KO mice fed control HFD, FOY-251 HFD admixture, and animals pair-fed to the FOY-251 group was measured by whole body MRI to measure fat mass (A) and lean mass (B).</t>
  </si>
  <si>
    <t>WT Control</t>
  </si>
  <si>
    <t>WT FOY-251</t>
  </si>
  <si>
    <t>WT PF </t>
  </si>
  <si>
    <t>CCK1R KO PF </t>
  </si>
  <si>
    <t>WT-Placebo</t>
  </si>
  <si>
    <t>WT-PF to JNJ-9611</t>
  </si>
  <si>
    <t>KO-Placebo</t>
  </si>
  <si>
    <t>KO-PF to JNJ-9611</t>
  </si>
  <si>
    <t>Panel C and D Cumulative protein in excreted feces over the 4 weeks of treatment was normalized to total fecal output (C) or presented as absolute total protein excreted (D) in WT and CCK1R KO mice receiving non-medicated high fat diet, FOY-251 HFD admixture or pair fed non-medicated HFD.</t>
  </si>
  <si>
    <t>WT PF</t>
  </si>
  <si>
    <t>Cumulative Fecal Protein (mg)</t>
  </si>
  <si>
    <t>Cumulative Fecal Protein (mg/g feces)</t>
  </si>
  <si>
    <t>Panel E Weekly cumulative total fecal protein excretion over the 4-week study period in CCK1R KO mice and WT controls.</t>
  </si>
  <si>
    <t>Weekly Fecal Protein (mg)</t>
  </si>
  <si>
    <t>KO-Control</t>
  </si>
  <si>
    <t>WT PF to FOY-251</t>
  </si>
  <si>
    <t>WT PF to FOY-251 Mean SEM N</t>
  </si>
  <si>
    <t>KO PF to FOY-251 Mean SEM N</t>
  </si>
  <si>
    <t>Gall Bladder Weight (mg)</t>
  </si>
  <si>
    <t>Blood Acetaminophen (uM)</t>
  </si>
  <si>
    <t>Acetaminophen Area Under the Curve (uM X 90min)</t>
  </si>
  <si>
    <t>Food intake (g/4h)</t>
  </si>
  <si>
    <t>FOY-251 Dose (mg/kg/day)</t>
  </si>
  <si>
    <t>Food Intake (g/day)</t>
  </si>
  <si>
    <t>Cumulative Food Intake (g/week)</t>
  </si>
  <si>
    <t>Body weight change from baseline (%)</t>
  </si>
  <si>
    <t>Change in Fat Mass (g)</t>
  </si>
  <si>
    <t>Change in Lean Mass (g)</t>
  </si>
  <si>
    <t>Figure 5.  Liver steatosis in chronic FOY-251-treated DIO CCK1R KO mice and their wild type controls.</t>
  </si>
  <si>
    <t>Panel A Post-mortem organ fat content measured using MRI in WT and KO mice fed control HFD, FOY-251 HFD admixture, and animals pair-fed to the FOY-251 group.</t>
  </si>
  <si>
    <t>Liver Fat Content (g)</t>
  </si>
  <si>
    <t>Panel C Quantitative image analysis for steatosis measuring vacuolar burden (%vacuole area/liver area) using Visiopharm software.</t>
  </si>
  <si>
    <t>Vacuolar Area (%)</t>
  </si>
  <si>
    <t>Figure 6.  Glucose homeostasis in chronic FOY-251-treated DIO CCK1R KO mice and their wild type controls.</t>
  </si>
  <si>
    <t>Panel A Fasted blood glucose was obtained on day 27 of treatment following a 5-hour fast.</t>
  </si>
  <si>
    <t>Panel B Fasted plasma insulin was obtained on day 27 of treatment following a 5-hour fast.</t>
  </si>
  <si>
    <t>Fasting Glycemia (mg/dl)</t>
  </si>
  <si>
    <t>Fasting Insulinemia (ng/mL)</t>
  </si>
  <si>
    <t>Panel C Plasma FGF-21 was measured in terminal fed plasma samples taken during sacrifice after 4-weeks of treatment.</t>
  </si>
  <si>
    <t>Fed Plasma FGF-21 (pg/mL)</t>
  </si>
  <si>
    <t xml:space="preserve">S1 Table. Plasma Amino Acids (mM) were measured in terminal fed blood samples from HFD-fed WT and CCK1R KO mice treated for 28 days with camostat metabolite (FOY-251) admixture or pair-fed (PF) to the same amount.  </t>
  </si>
  <si>
    <t>AA species</t>
  </si>
  <si>
    <t>Gly</t>
  </si>
  <si>
    <t>Ala</t>
  </si>
  <si>
    <t>Ser</t>
  </si>
  <si>
    <t>Pro</t>
  </si>
  <si>
    <t>Pro, 4OH-</t>
  </si>
  <si>
    <t>Val</t>
  </si>
  <si>
    <t>Thr</t>
  </si>
  <si>
    <t>Orn</t>
  </si>
  <si>
    <t>Gln</t>
  </si>
  <si>
    <t>Lys</t>
  </si>
  <si>
    <t>Met</t>
  </si>
  <si>
    <t>His</t>
  </si>
  <si>
    <t>Phe</t>
  </si>
  <si>
    <t>Arg</t>
  </si>
  <si>
    <t>Tyr</t>
  </si>
  <si>
    <t>Trp</t>
  </si>
  <si>
    <t>5HT</t>
  </si>
  <si>
    <t>Ile/Leu</t>
  </si>
  <si>
    <t>Citr</t>
  </si>
  <si>
    <t>WT-pairfed</t>
  </si>
  <si>
    <t>KO-pairfed</t>
  </si>
  <si>
    <t>n/d</t>
  </si>
  <si>
    <t>WT-FOY-251</t>
  </si>
  <si>
    <t>CCK1R-KO-Control</t>
  </si>
  <si>
    <t>CCK1R-KO-FOY-251</t>
  </si>
  <si>
    <t>ALT</t>
  </si>
  <si>
    <t>AST</t>
  </si>
  <si>
    <t>BHB</t>
  </si>
  <si>
    <t>CHOL</t>
  </si>
  <si>
    <t>HDL</t>
  </si>
  <si>
    <t>NEFA</t>
  </si>
  <si>
    <t>TRIG</t>
  </si>
  <si>
    <t>U/L</t>
  </si>
  <si>
    <t>mmol/L</t>
  </si>
  <si>
    <t>mg/dL</t>
  </si>
  <si>
    <t>mEq/L</t>
  </si>
  <si>
    <r>
      <t>S2 Table.</t>
    </r>
    <r>
      <rPr>
        <sz val="12"/>
        <rFont val="Times New Roman"/>
        <family val="1"/>
      </rPr>
      <t xml:space="preserve">  Clinical chemistry of terminal fed blood samples from HFD-fed WT and CCK1R KO mice treated for 28 days with camostat metabolite (FOY-251) admixture or pair-fed (PF) to the same amou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6" x14ac:knownFonts="1">
    <font>
      <sz val="11"/>
      <color theme="1"/>
      <name val="Aptos Narrow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u/>
      <sz val="11"/>
      <color theme="1"/>
      <name val="Aptos Narrow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2" tint="-9.9978637043366805E-2"/>
        <bgColor indexed="64"/>
      </patternFill>
    </fill>
  </fills>
  <borders count="5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99">
    <xf numFmtId="0" fontId="0" fillId="0" borderId="0" xfId="0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/>
    <xf numFmtId="164" fontId="6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164" fontId="8" fillId="0" borderId="1" xfId="0" applyNumberFormat="1" applyFont="1" applyBorder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6" xfId="0" applyFont="1" applyBorder="1"/>
    <xf numFmtId="0" fontId="2" fillId="2" borderId="1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2" borderId="4" xfId="0" applyFont="1" applyFill="1" applyBorder="1"/>
    <xf numFmtId="0" fontId="2" fillId="2" borderId="1" xfId="0" applyFont="1" applyFill="1" applyBorder="1"/>
    <xf numFmtId="0" fontId="2" fillId="2" borderId="5" xfId="0" applyFont="1" applyFill="1" applyBorder="1"/>
    <xf numFmtId="164" fontId="2" fillId="2" borderId="4" xfId="0" applyNumberFormat="1" applyFont="1" applyFill="1" applyBorder="1"/>
    <xf numFmtId="164" fontId="2" fillId="2" borderId="1" xfId="0" applyNumberFormat="1" applyFont="1" applyFill="1" applyBorder="1"/>
    <xf numFmtId="164" fontId="2" fillId="2" borderId="6" xfId="0" applyNumberFormat="1" applyFont="1" applyFill="1" applyBorder="1"/>
    <xf numFmtId="164" fontId="2" fillId="2" borderId="7" xfId="0" applyNumberFormat="1" applyFont="1" applyFill="1" applyBorder="1"/>
    <xf numFmtId="0" fontId="2" fillId="2" borderId="8" xfId="0" applyFont="1" applyFill="1" applyBorder="1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0" fillId="0" borderId="0" xfId="0" applyFont="1"/>
    <xf numFmtId="0" fontId="2" fillId="0" borderId="1" xfId="0" applyFont="1" applyBorder="1" applyAlignment="1">
      <alignment horizontal="center"/>
    </xf>
    <xf numFmtId="2" fontId="2" fillId="2" borderId="4" xfId="0" applyNumberFormat="1" applyFont="1" applyFill="1" applyBorder="1"/>
    <xf numFmtId="2" fontId="2" fillId="2" borderId="1" xfId="0" applyNumberFormat="1" applyFont="1" applyFill="1" applyBorder="1"/>
    <xf numFmtId="1" fontId="2" fillId="2" borderId="5" xfId="0" applyNumberFormat="1" applyFont="1" applyFill="1" applyBorder="1"/>
    <xf numFmtId="2" fontId="2" fillId="0" borderId="1" xfId="0" applyNumberFormat="1" applyFont="1" applyBorder="1"/>
    <xf numFmtId="164" fontId="2" fillId="0" borderId="1" xfId="0" applyNumberFormat="1" applyFont="1" applyBorder="1"/>
    <xf numFmtId="0" fontId="2" fillId="0" borderId="10" xfId="0" applyFont="1" applyBorder="1" applyAlignment="1">
      <alignment horizontal="center"/>
    </xf>
    <xf numFmtId="0" fontId="2" fillId="0" borderId="27" xfId="0" applyFont="1" applyBorder="1"/>
    <xf numFmtId="164" fontId="2" fillId="0" borderId="27" xfId="0" applyNumberFormat="1" applyFont="1" applyBorder="1"/>
    <xf numFmtId="164" fontId="2" fillId="0" borderId="28" xfId="0" applyNumberFormat="1" applyFont="1" applyBorder="1"/>
    <xf numFmtId="164" fontId="2" fillId="0" borderId="29" xfId="0" applyNumberFormat="1" applyFont="1" applyBorder="1"/>
    <xf numFmtId="164" fontId="2" fillId="0" borderId="34" xfId="0" applyNumberFormat="1" applyFont="1" applyBorder="1"/>
    <xf numFmtId="164" fontId="2" fillId="0" borderId="35" xfId="0" applyNumberFormat="1" applyFont="1" applyBorder="1"/>
    <xf numFmtId="164" fontId="2" fillId="0" borderId="36" xfId="0" applyNumberFormat="1" applyFont="1" applyBorder="1"/>
    <xf numFmtId="0" fontId="2" fillId="2" borderId="27" xfId="0" applyFont="1" applyFill="1" applyBorder="1" applyAlignment="1">
      <alignment horizontal="center"/>
    </xf>
    <xf numFmtId="0" fontId="2" fillId="2" borderId="28" xfId="0" applyFont="1" applyFill="1" applyBorder="1" applyAlignment="1">
      <alignment horizontal="center"/>
    </xf>
    <xf numFmtId="0" fontId="2" fillId="2" borderId="29" xfId="0" applyFont="1" applyFill="1" applyBorder="1" applyAlignment="1">
      <alignment horizontal="center"/>
    </xf>
    <xf numFmtId="164" fontId="2" fillId="2" borderId="27" xfId="0" applyNumberFormat="1" applyFont="1" applyFill="1" applyBorder="1"/>
    <xf numFmtId="2" fontId="2" fillId="2" borderId="28" xfId="0" applyNumberFormat="1" applyFont="1" applyFill="1" applyBorder="1"/>
    <xf numFmtId="1" fontId="2" fillId="2" borderId="29" xfId="0" applyNumberFormat="1" applyFont="1" applyFill="1" applyBorder="1"/>
    <xf numFmtId="164" fontId="2" fillId="2" borderId="34" xfId="0" applyNumberFormat="1" applyFont="1" applyFill="1" applyBorder="1"/>
    <xf numFmtId="2" fontId="2" fillId="2" borderId="35" xfId="0" applyNumberFormat="1" applyFont="1" applyFill="1" applyBorder="1"/>
    <xf numFmtId="1" fontId="2" fillId="2" borderId="36" xfId="0" applyNumberFormat="1" applyFont="1" applyFill="1" applyBorder="1"/>
    <xf numFmtId="0" fontId="2" fillId="0" borderId="34" xfId="0" applyFont="1" applyBorder="1"/>
    <xf numFmtId="2" fontId="2" fillId="0" borderId="27" xfId="0" applyNumberFormat="1" applyFont="1" applyBorder="1"/>
    <xf numFmtId="2" fontId="2" fillId="0" borderId="28" xfId="0" applyNumberFormat="1" applyFont="1" applyBorder="1"/>
    <xf numFmtId="2" fontId="2" fillId="0" borderId="29" xfId="0" applyNumberFormat="1" applyFont="1" applyBorder="1"/>
    <xf numFmtId="2" fontId="2" fillId="0" borderId="34" xfId="0" applyNumberFormat="1" applyFont="1" applyBorder="1"/>
    <xf numFmtId="2" fontId="2" fillId="0" borderId="35" xfId="0" applyNumberFormat="1" applyFont="1" applyBorder="1"/>
    <xf numFmtId="2" fontId="2" fillId="0" borderId="36" xfId="0" applyNumberFormat="1" applyFont="1" applyBorder="1"/>
    <xf numFmtId="0" fontId="2" fillId="2" borderId="25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2" fontId="2" fillId="2" borderId="3" xfId="0" applyNumberFormat="1" applyFont="1" applyFill="1" applyBorder="1"/>
    <xf numFmtId="0" fontId="1" fillId="0" borderId="13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164" fontId="2" fillId="0" borderId="4" xfId="0" applyNumberFormat="1" applyFont="1" applyBorder="1"/>
    <xf numFmtId="164" fontId="2" fillId="0" borderId="5" xfId="0" applyNumberFormat="1" applyFont="1" applyBorder="1"/>
    <xf numFmtId="164" fontId="2" fillId="0" borderId="6" xfId="0" applyNumberFormat="1" applyFont="1" applyBorder="1"/>
    <xf numFmtId="164" fontId="2" fillId="0" borderId="7" xfId="0" applyNumberFormat="1" applyFont="1" applyBorder="1"/>
    <xf numFmtId="164" fontId="2" fillId="0" borderId="8" xfId="0" applyNumberFormat="1" applyFont="1" applyBorder="1"/>
    <xf numFmtId="2" fontId="2" fillId="2" borderId="6" xfId="0" applyNumberFormat="1" applyFont="1" applyFill="1" applyBorder="1"/>
    <xf numFmtId="2" fontId="2" fillId="2" borderId="7" xfId="0" applyNumberFormat="1" applyFont="1" applyFill="1" applyBorder="1"/>
    <xf numFmtId="1" fontId="2" fillId="2" borderId="8" xfId="0" applyNumberFormat="1" applyFont="1" applyFill="1" applyBorder="1"/>
    <xf numFmtId="164" fontId="11" fillId="0" borderId="1" xfId="0" applyNumberFormat="1" applyFont="1" applyBorder="1"/>
    <xf numFmtId="164" fontId="11" fillId="0" borderId="3" xfId="0" applyNumberFormat="1" applyFont="1" applyBorder="1"/>
    <xf numFmtId="0" fontId="11" fillId="0" borderId="11" xfId="0" applyFont="1" applyBorder="1"/>
    <xf numFmtId="0" fontId="11" fillId="0" borderId="12" xfId="0" applyFont="1" applyBorder="1"/>
    <xf numFmtId="0" fontId="11" fillId="0" borderId="38" xfId="0" applyFont="1" applyBorder="1" applyAlignment="1">
      <alignment horizontal="center"/>
    </xf>
    <xf numFmtId="0" fontId="11" fillId="0" borderId="25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1" fillId="0" borderId="30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11" fillId="0" borderId="16" xfId="0" applyFont="1" applyBorder="1" applyAlignment="1">
      <alignment horizontal="center"/>
    </xf>
    <xf numFmtId="164" fontId="11" fillId="0" borderId="4" xfId="0" applyNumberFormat="1" applyFont="1" applyBorder="1"/>
    <xf numFmtId="164" fontId="11" fillId="0" borderId="5" xfId="0" applyNumberFormat="1" applyFont="1" applyBorder="1"/>
    <xf numFmtId="164" fontId="11" fillId="0" borderId="6" xfId="0" applyNumberFormat="1" applyFont="1" applyBorder="1"/>
    <xf numFmtId="164" fontId="11" fillId="0" borderId="7" xfId="0" applyNumberFormat="1" applyFont="1" applyBorder="1"/>
    <xf numFmtId="164" fontId="11" fillId="0" borderId="8" xfId="0" applyNumberFormat="1" applyFont="1" applyBorder="1"/>
    <xf numFmtId="0" fontId="11" fillId="3" borderId="1" xfId="0" applyFont="1" applyFill="1" applyBorder="1"/>
    <xf numFmtId="0" fontId="2" fillId="3" borderId="3" xfId="0" applyFont="1" applyFill="1" applyBorder="1"/>
    <xf numFmtId="2" fontId="2" fillId="2" borderId="27" xfId="0" applyNumberFormat="1" applyFont="1" applyFill="1" applyBorder="1"/>
    <xf numFmtId="2" fontId="2" fillId="2" borderId="34" xfId="0" applyNumberFormat="1" applyFont="1" applyFill="1" applyBorder="1"/>
    <xf numFmtId="0" fontId="2" fillId="0" borderId="38" xfId="0" applyFont="1" applyBorder="1" applyAlignment="1">
      <alignment horizontal="center"/>
    </xf>
    <xf numFmtId="0" fontId="2" fillId="0" borderId="37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2" fillId="0" borderId="25" xfId="0" applyFont="1" applyBorder="1" applyAlignment="1"/>
    <xf numFmtId="0" fontId="1" fillId="0" borderId="22" xfId="0" applyFont="1" applyBorder="1" applyAlignment="1">
      <alignment horizontal="center"/>
    </xf>
    <xf numFmtId="0" fontId="1" fillId="0" borderId="21" xfId="0" applyFont="1" applyBorder="1" applyAlignment="1"/>
    <xf numFmtId="0" fontId="2" fillId="2" borderId="37" xfId="0" applyFont="1" applyFill="1" applyBorder="1" applyAlignment="1">
      <alignment horizontal="center"/>
    </xf>
    <xf numFmtId="0" fontId="2" fillId="2" borderId="39" xfId="0" applyFont="1" applyFill="1" applyBorder="1" applyAlignment="1">
      <alignment horizontal="center"/>
    </xf>
    <xf numFmtId="0" fontId="2" fillId="2" borderId="40" xfId="0" applyFont="1" applyFill="1" applyBorder="1" applyAlignment="1">
      <alignment horizontal="center"/>
    </xf>
    <xf numFmtId="0" fontId="1" fillId="0" borderId="30" xfId="0" applyFont="1" applyBorder="1" applyAlignment="1">
      <alignment horizontal="center"/>
    </xf>
    <xf numFmtId="2" fontId="2" fillId="0" borderId="4" xfId="0" applyNumberFormat="1" applyFont="1" applyBorder="1"/>
    <xf numFmtId="2" fontId="2" fillId="0" borderId="5" xfId="0" applyNumberFormat="1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0" fontId="5" fillId="0" borderId="0" xfId="0" applyFont="1" applyFill="1" applyBorder="1"/>
    <xf numFmtId="2" fontId="2" fillId="2" borderId="26" xfId="0" applyNumberFormat="1" applyFont="1" applyFill="1" applyBorder="1"/>
    <xf numFmtId="0" fontId="12" fillId="0" borderId="0" xfId="0" applyFont="1"/>
    <xf numFmtId="165" fontId="6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1" fillId="2" borderId="31" xfId="0" applyFont="1" applyFill="1" applyBorder="1" applyAlignment="1">
      <alignment horizontal="center"/>
    </xf>
    <xf numFmtId="0" fontId="1" fillId="2" borderId="32" xfId="0" applyFont="1" applyFill="1" applyBorder="1" applyAlignment="1">
      <alignment horizontal="center"/>
    </xf>
    <xf numFmtId="0" fontId="1" fillId="2" borderId="33" xfId="0" applyFont="1" applyFill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1" fillId="0" borderId="24" xfId="0" applyFont="1" applyBorder="1" applyAlignment="1">
      <alignment horizontal="center"/>
    </xf>
    <xf numFmtId="0" fontId="11" fillId="0" borderId="18" xfId="0" applyFont="1" applyBorder="1" applyAlignment="1">
      <alignment horizontal="center"/>
    </xf>
    <xf numFmtId="0" fontId="11" fillId="0" borderId="17" xfId="0" applyFont="1" applyBorder="1" applyAlignment="1">
      <alignment horizontal="center"/>
    </xf>
    <xf numFmtId="0" fontId="11" fillId="0" borderId="20" xfId="0" applyFont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/>
    </xf>
    <xf numFmtId="0" fontId="11" fillId="0" borderId="22" xfId="0" applyFont="1" applyBorder="1" applyAlignment="1">
      <alignment horizontal="center"/>
    </xf>
    <xf numFmtId="0" fontId="11" fillId="0" borderId="21" xfId="0" applyFont="1" applyBorder="1" applyAlignment="1">
      <alignment horizontal="center"/>
    </xf>
    <xf numFmtId="0" fontId="11" fillId="0" borderId="23" xfId="0" applyFont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165" fontId="0" fillId="0" borderId="1" xfId="0" applyNumberFormat="1" applyBorder="1" applyAlignment="1">
      <alignment horizontal="center" vertical="center"/>
    </xf>
    <xf numFmtId="0" fontId="10" fillId="0" borderId="17" xfId="0" applyFont="1" applyBorder="1"/>
    <xf numFmtId="0" fontId="10" fillId="0" borderId="18" xfId="0" applyFont="1" applyBorder="1"/>
    <xf numFmtId="0" fontId="10" fillId="0" borderId="20" xfId="0" applyFont="1" applyBorder="1"/>
    <xf numFmtId="0" fontId="0" fillId="0" borderId="42" xfId="0" applyBorder="1" applyAlignment="1">
      <alignment horizontal="center" vertical="center"/>
    </xf>
    <xf numFmtId="165" fontId="0" fillId="0" borderId="43" xfId="0" applyNumberFormat="1" applyBorder="1" applyAlignment="1">
      <alignment horizontal="center" vertical="center"/>
    </xf>
    <xf numFmtId="165" fontId="0" fillId="0" borderId="44" xfId="0" applyNumberFormat="1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0" fontId="13" fillId="0" borderId="0" xfId="0" applyFont="1" applyFill="1"/>
    <xf numFmtId="0" fontId="15" fillId="0" borderId="0" xfId="0" applyFont="1" applyFill="1"/>
    <xf numFmtId="0" fontId="15" fillId="0" borderId="1" xfId="0" applyFont="1" applyFill="1" applyBorder="1" applyAlignment="1">
      <alignment horizontal="center"/>
    </xf>
    <xf numFmtId="0" fontId="15" fillId="0" borderId="41" xfId="0" applyFont="1" applyFill="1" applyBorder="1" applyAlignment="1">
      <alignment horizontal="center"/>
    </xf>
    <xf numFmtId="0" fontId="15" fillId="0" borderId="42" xfId="0" applyFont="1" applyFill="1" applyBorder="1" applyAlignment="1">
      <alignment horizontal="center" vertical="center"/>
    </xf>
    <xf numFmtId="0" fontId="15" fillId="0" borderId="47" xfId="0" applyFont="1" applyFill="1" applyBorder="1" applyAlignment="1">
      <alignment horizontal="center"/>
    </xf>
    <xf numFmtId="0" fontId="15" fillId="0" borderId="48" xfId="0" applyFont="1" applyFill="1" applyBorder="1" applyAlignment="1">
      <alignment horizontal="center"/>
    </xf>
    <xf numFmtId="0" fontId="15" fillId="0" borderId="45" xfId="0" applyFont="1" applyFill="1" applyBorder="1" applyAlignment="1">
      <alignment horizontal="center" vertical="center"/>
    </xf>
    <xf numFmtId="0" fontId="15" fillId="0" borderId="0" xfId="0" applyFont="1" applyFill="1" applyAlignment="1">
      <alignment horizontal="center"/>
    </xf>
    <xf numFmtId="0" fontId="15" fillId="0" borderId="49" xfId="0" applyFont="1" applyFill="1" applyBorder="1" applyAlignment="1">
      <alignment horizontal="center"/>
    </xf>
    <xf numFmtId="0" fontId="15" fillId="0" borderId="46" xfId="0" applyFont="1" applyFill="1" applyBorder="1" applyAlignment="1">
      <alignment horizontal="center" vertical="center"/>
    </xf>
    <xf numFmtId="0" fontId="15" fillId="0" borderId="50" xfId="0" applyFont="1" applyFill="1" applyBorder="1" applyAlignment="1">
      <alignment horizontal="center"/>
    </xf>
    <xf numFmtId="0" fontId="15" fillId="0" borderId="51" xfId="0" applyFont="1" applyFill="1" applyBorder="1" applyAlignment="1">
      <alignment horizontal="center"/>
    </xf>
    <xf numFmtId="0" fontId="15" fillId="0" borderId="52" xfId="0" applyFont="1" applyFill="1" applyBorder="1" applyAlignment="1">
      <alignment horizontal="center" vertical="center"/>
    </xf>
    <xf numFmtId="0" fontId="15" fillId="0" borderId="53" xfId="0" applyFont="1" applyFill="1" applyBorder="1" applyAlignment="1">
      <alignment horizontal="center" vertical="center"/>
    </xf>
    <xf numFmtId="0" fontId="15" fillId="0" borderId="54" xfId="0" applyFont="1" applyFill="1" applyBorder="1" applyAlignment="1">
      <alignment horizontal="center" vertical="center"/>
    </xf>
    <xf numFmtId="0" fontId="15" fillId="0" borderId="52" xfId="0" applyFont="1" applyFill="1" applyBorder="1" applyAlignment="1">
      <alignment horizontal="center"/>
    </xf>
    <xf numFmtId="0" fontId="15" fillId="0" borderId="53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5" fillId="0" borderId="5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D9622-03DE-4094-9FFD-D1F765D79E2C}">
  <dimension ref="A1:F61"/>
  <sheetViews>
    <sheetView topLeftCell="A16" workbookViewId="0">
      <selection activeCell="A46" sqref="A46"/>
    </sheetView>
  </sheetViews>
  <sheetFormatPr defaultColWidth="9.109375" defaultRowHeight="13.8" x14ac:dyDescent="0.25"/>
  <cols>
    <col min="1" max="1" width="9.109375" style="3"/>
    <col min="2" max="6" width="30.6640625" style="3" customWidth="1"/>
    <col min="7" max="16384" width="9.109375" style="3"/>
  </cols>
  <sheetData>
    <row r="1" spans="1:5" x14ac:dyDescent="0.25">
      <c r="A1" s="2" t="s">
        <v>0</v>
      </c>
    </row>
    <row r="3" spans="1:5" x14ac:dyDescent="0.25">
      <c r="A3" s="2" t="s">
        <v>1</v>
      </c>
    </row>
    <row r="4" spans="1:5" x14ac:dyDescent="0.25">
      <c r="A4" s="2"/>
    </row>
    <row r="5" spans="1:5" x14ac:dyDescent="0.25">
      <c r="A5" s="2" t="s">
        <v>152</v>
      </c>
    </row>
    <row r="6" spans="1:5" x14ac:dyDescent="0.25">
      <c r="B6" s="4" t="s">
        <v>2</v>
      </c>
      <c r="C6" s="4" t="s">
        <v>3</v>
      </c>
      <c r="D6" s="4" t="s">
        <v>4</v>
      </c>
      <c r="E6" s="4" t="s">
        <v>5</v>
      </c>
    </row>
    <row r="7" spans="1:5" x14ac:dyDescent="0.25">
      <c r="B7" s="5">
        <v>30</v>
      </c>
      <c r="C7" s="5">
        <v>20</v>
      </c>
      <c r="D7" s="5">
        <v>120</v>
      </c>
      <c r="E7" s="5">
        <v>50</v>
      </c>
    </row>
    <row r="8" spans="1:5" x14ac:dyDescent="0.25">
      <c r="B8" s="5">
        <v>30</v>
      </c>
      <c r="C8" s="5">
        <v>10</v>
      </c>
      <c r="D8" s="5">
        <v>100</v>
      </c>
      <c r="E8" s="5">
        <v>70</v>
      </c>
    </row>
    <row r="9" spans="1:5" x14ac:dyDescent="0.25">
      <c r="B9" s="5">
        <v>35</v>
      </c>
      <c r="C9" s="5">
        <v>10</v>
      </c>
      <c r="D9" s="5">
        <v>90</v>
      </c>
      <c r="E9" s="5">
        <v>60</v>
      </c>
    </row>
    <row r="10" spans="1:5" x14ac:dyDescent="0.25">
      <c r="B10" s="5">
        <v>40</v>
      </c>
      <c r="C10" s="5">
        <v>20</v>
      </c>
      <c r="D10" s="5">
        <v>110</v>
      </c>
      <c r="E10" s="5">
        <v>60</v>
      </c>
    </row>
    <row r="11" spans="1:5" x14ac:dyDescent="0.25">
      <c r="B11" s="5">
        <v>20</v>
      </c>
      <c r="C11" s="5">
        <v>20</v>
      </c>
      <c r="D11" s="5">
        <v>110</v>
      </c>
      <c r="E11" s="5">
        <v>70</v>
      </c>
    </row>
    <row r="12" spans="1:5" x14ac:dyDescent="0.25">
      <c r="B12" s="5">
        <v>20</v>
      </c>
      <c r="C12" s="5">
        <v>20</v>
      </c>
      <c r="D12" s="5">
        <v>70</v>
      </c>
      <c r="E12" s="5">
        <v>60</v>
      </c>
    </row>
    <row r="13" spans="1:5" x14ac:dyDescent="0.25">
      <c r="B13" s="5">
        <v>30</v>
      </c>
      <c r="C13" s="5">
        <v>10</v>
      </c>
      <c r="D13" s="5">
        <v>100</v>
      </c>
      <c r="E13" s="5">
        <v>70</v>
      </c>
    </row>
    <row r="14" spans="1:5" x14ac:dyDescent="0.25">
      <c r="B14" s="5">
        <v>40</v>
      </c>
      <c r="C14" s="5">
        <v>10</v>
      </c>
      <c r="D14" s="5">
        <v>80</v>
      </c>
      <c r="E14" s="5">
        <v>110</v>
      </c>
    </row>
    <row r="15" spans="1:5" x14ac:dyDescent="0.25">
      <c r="B15" s="5">
        <v>60</v>
      </c>
      <c r="C15" s="5">
        <v>10</v>
      </c>
      <c r="D15" s="5">
        <v>60</v>
      </c>
      <c r="E15" s="5">
        <v>70</v>
      </c>
    </row>
    <row r="16" spans="1:5" x14ac:dyDescent="0.25">
      <c r="B16" s="5">
        <v>50</v>
      </c>
      <c r="C16" s="5">
        <v>20</v>
      </c>
      <c r="D16" s="5">
        <v>70</v>
      </c>
      <c r="E16" s="5">
        <v>60</v>
      </c>
    </row>
    <row r="17" spans="1:5" x14ac:dyDescent="0.25">
      <c r="B17" s="5"/>
      <c r="C17" s="5"/>
      <c r="D17" s="5">
        <v>80</v>
      </c>
      <c r="E17" s="5">
        <v>120</v>
      </c>
    </row>
    <row r="18" spans="1:5" x14ac:dyDescent="0.25">
      <c r="B18" s="6"/>
      <c r="C18" s="6"/>
      <c r="D18" s="6"/>
      <c r="E18" s="6"/>
    </row>
    <row r="19" spans="1:5" x14ac:dyDescent="0.25">
      <c r="A19" s="7" t="s">
        <v>6</v>
      </c>
      <c r="B19" s="8">
        <f>AVERAGE(B7:B17)</f>
        <v>35.5</v>
      </c>
      <c r="C19" s="8">
        <f>AVERAGE(C7:C17)</f>
        <v>15</v>
      </c>
      <c r="D19" s="8">
        <f>AVERAGE(D7:D17)</f>
        <v>90</v>
      </c>
      <c r="E19" s="8">
        <f>AVERAGE(E7:E17)</f>
        <v>72.727272727272734</v>
      </c>
    </row>
    <row r="20" spans="1:5" x14ac:dyDescent="0.25">
      <c r="A20" s="7" t="s">
        <v>7</v>
      </c>
      <c r="B20" s="9">
        <f>STDEV(B7:B17)/SQRT(B21)</f>
        <v>3.975620147292187</v>
      </c>
      <c r="C20" s="9">
        <f>STDEV(C7:C17)/SQRT(C21)</f>
        <v>1.6666666666666665</v>
      </c>
      <c r="D20" s="9">
        <f>STDEV(D7:D17)/SQRT(D21)</f>
        <v>5.8775381364525865</v>
      </c>
      <c r="E20" s="9">
        <f>STDEV(E7:E17)/SQRT(E21)</f>
        <v>6.6182817175277426</v>
      </c>
    </row>
    <row r="21" spans="1:5" x14ac:dyDescent="0.25">
      <c r="A21" s="7" t="s">
        <v>8</v>
      </c>
      <c r="B21" s="10">
        <f>COUNT(B7:B17)</f>
        <v>10</v>
      </c>
      <c r="C21" s="10">
        <f>COUNT(C7:C17)</f>
        <v>10</v>
      </c>
      <c r="D21" s="10">
        <f>COUNT(D7:D17)</f>
        <v>11</v>
      </c>
      <c r="E21" s="10">
        <f>COUNT(E7:E17)</f>
        <v>11</v>
      </c>
    </row>
    <row r="24" spans="1:5" x14ac:dyDescent="0.25">
      <c r="A24" s="2" t="s">
        <v>9</v>
      </c>
    </row>
    <row r="25" spans="1:5" x14ac:dyDescent="0.25">
      <c r="A25" s="2"/>
    </row>
    <row r="26" spans="1:5" x14ac:dyDescent="0.25">
      <c r="A26" s="2" t="s">
        <v>152</v>
      </c>
    </row>
    <row r="27" spans="1:5" x14ac:dyDescent="0.25">
      <c r="B27" s="4" t="s">
        <v>10</v>
      </c>
      <c r="C27" s="4" t="s">
        <v>11</v>
      </c>
      <c r="D27" s="4" t="s">
        <v>12</v>
      </c>
      <c r="E27" s="4" t="s">
        <v>13</v>
      </c>
    </row>
    <row r="28" spans="1:5" x14ac:dyDescent="0.25">
      <c r="B28" s="11">
        <v>1.6</v>
      </c>
      <c r="C28" s="11">
        <v>2.2000000000000002</v>
      </c>
      <c r="D28" s="11">
        <v>6.4</v>
      </c>
      <c r="E28" s="11">
        <v>15</v>
      </c>
    </row>
    <row r="29" spans="1:5" x14ac:dyDescent="0.25">
      <c r="B29" s="11">
        <v>3.5</v>
      </c>
      <c r="C29" s="11">
        <v>1.9</v>
      </c>
      <c r="D29" s="11">
        <v>5.9</v>
      </c>
      <c r="E29" s="11">
        <v>12.6</v>
      </c>
    </row>
    <row r="30" spans="1:5" x14ac:dyDescent="0.25">
      <c r="B30" s="11">
        <v>2.8</v>
      </c>
      <c r="C30" s="11">
        <v>4.2</v>
      </c>
      <c r="D30" s="11">
        <v>8.1</v>
      </c>
      <c r="E30" s="11">
        <v>7.7</v>
      </c>
    </row>
    <row r="31" spans="1:5" x14ac:dyDescent="0.25">
      <c r="B31" s="11">
        <v>1.8</v>
      </c>
      <c r="C31" s="11">
        <v>5.5</v>
      </c>
      <c r="D31" s="11">
        <v>8.1999999999999993</v>
      </c>
      <c r="E31" s="11">
        <v>15.3</v>
      </c>
    </row>
    <row r="32" spans="1:5" x14ac:dyDescent="0.25">
      <c r="B32" s="11">
        <v>2.5</v>
      </c>
      <c r="C32" s="11">
        <v>3.3</v>
      </c>
      <c r="D32" s="11">
        <v>5.8</v>
      </c>
      <c r="E32" s="11">
        <v>19.3</v>
      </c>
    </row>
    <row r="33" spans="1:6" x14ac:dyDescent="0.25">
      <c r="B33" s="11">
        <v>4</v>
      </c>
      <c r="C33" s="11">
        <v>2.7</v>
      </c>
      <c r="D33" s="11">
        <v>6.4</v>
      </c>
      <c r="E33" s="11">
        <v>10.5</v>
      </c>
    </row>
    <row r="34" spans="1:6" x14ac:dyDescent="0.25">
      <c r="B34" s="11">
        <v>3.3</v>
      </c>
      <c r="C34" s="11">
        <v>4.5</v>
      </c>
      <c r="D34" s="11">
        <v>4</v>
      </c>
      <c r="E34" s="11">
        <v>13.9</v>
      </c>
    </row>
    <row r="35" spans="1:6" x14ac:dyDescent="0.25">
      <c r="B35" s="11">
        <v>1.7</v>
      </c>
      <c r="C35" s="11">
        <v>4.0999999999999996</v>
      </c>
      <c r="D35" s="11">
        <v>16.3</v>
      </c>
      <c r="E35" s="11">
        <v>17.7</v>
      </c>
    </row>
    <row r="36" spans="1:6" x14ac:dyDescent="0.25">
      <c r="B36" s="11">
        <v>1.1000000000000001</v>
      </c>
      <c r="C36" s="11">
        <v>6.1</v>
      </c>
      <c r="D36" s="11">
        <v>7.2</v>
      </c>
      <c r="E36" s="11">
        <v>15.9</v>
      </c>
    </row>
    <row r="37" spans="1:6" x14ac:dyDescent="0.25">
      <c r="B37" s="11">
        <v>3.5</v>
      </c>
      <c r="C37" s="11">
        <v>4.8</v>
      </c>
      <c r="D37" s="11">
        <v>10.5</v>
      </c>
      <c r="E37" s="11">
        <v>18.600000000000001</v>
      </c>
    </row>
    <row r="39" spans="1:6" x14ac:dyDescent="0.25">
      <c r="A39" s="7" t="s">
        <v>6</v>
      </c>
      <c r="B39" s="8">
        <f>AVERAGE(B27:B37)</f>
        <v>2.58</v>
      </c>
      <c r="C39" s="8">
        <f>AVERAGE(C27:C37)</f>
        <v>3.9299999999999997</v>
      </c>
      <c r="D39" s="8">
        <f>AVERAGE(D27:D37)</f>
        <v>7.88</v>
      </c>
      <c r="E39" s="8">
        <f>AVERAGE(E27:E37)</f>
        <v>14.650000000000002</v>
      </c>
    </row>
    <row r="40" spans="1:6" x14ac:dyDescent="0.25">
      <c r="A40" s="7" t="s">
        <v>7</v>
      </c>
      <c r="B40" s="9">
        <f>STDEV(B27:B37)/SQRT(B41)</f>
        <v>0.31297852251481345</v>
      </c>
      <c r="C40" s="9">
        <f>STDEV(C27:C37)/SQRT(C41)</f>
        <v>0.43945673532467622</v>
      </c>
      <c r="D40" s="9">
        <f>STDEV(D27:D37)/SQRT(D41)</f>
        <v>1.0855413396089537</v>
      </c>
      <c r="E40" s="9">
        <f>STDEV(E27:E37)/SQRT(E41)</f>
        <v>1.1495168067013553</v>
      </c>
    </row>
    <row r="41" spans="1:6" x14ac:dyDescent="0.25">
      <c r="A41" s="7" t="s">
        <v>8</v>
      </c>
      <c r="B41" s="10">
        <f>COUNT(B27:B37)</f>
        <v>10</v>
      </c>
      <c r="C41" s="10">
        <f>COUNT(C27:C37)</f>
        <v>10</v>
      </c>
      <c r="D41" s="10">
        <f>COUNT(D27:D37)</f>
        <v>10</v>
      </c>
      <c r="E41" s="10">
        <f>COUNT(E27:E37)</f>
        <v>10</v>
      </c>
    </row>
    <row r="44" spans="1:6" x14ac:dyDescent="0.25">
      <c r="A44" s="2" t="s">
        <v>14</v>
      </c>
    </row>
    <row r="45" spans="1:6" x14ac:dyDescent="0.25">
      <c r="A45" s="2"/>
    </row>
    <row r="46" spans="1:6" x14ac:dyDescent="0.25">
      <c r="A46" s="2" t="s">
        <v>152</v>
      </c>
    </row>
    <row r="47" spans="1:6" x14ac:dyDescent="0.25">
      <c r="B47" s="4" t="s">
        <v>15</v>
      </c>
      <c r="C47" s="4" t="s">
        <v>16</v>
      </c>
      <c r="D47" s="4" t="s">
        <v>17</v>
      </c>
      <c r="E47" s="4" t="s">
        <v>18</v>
      </c>
      <c r="F47" s="4" t="s">
        <v>19</v>
      </c>
    </row>
    <row r="48" spans="1:6" x14ac:dyDescent="0.25">
      <c r="B48" s="12">
        <v>15.3</v>
      </c>
      <c r="C48" s="12">
        <v>2.9</v>
      </c>
      <c r="D48" s="12">
        <v>28.5</v>
      </c>
      <c r="E48" s="12">
        <v>5.9</v>
      </c>
      <c r="F48" s="12">
        <v>14.9</v>
      </c>
    </row>
    <row r="49" spans="1:6" x14ac:dyDescent="0.25">
      <c r="B49" s="12">
        <v>18.2</v>
      </c>
      <c r="C49" s="12">
        <v>2.2999999999999998</v>
      </c>
      <c r="D49" s="12">
        <v>23</v>
      </c>
      <c r="E49" s="12">
        <v>7.2</v>
      </c>
      <c r="F49" s="12">
        <v>8.6</v>
      </c>
    </row>
    <row r="50" spans="1:6" x14ac:dyDescent="0.25">
      <c r="B50" s="12">
        <v>18.399999999999999</v>
      </c>
      <c r="C50" s="12">
        <v>4.5</v>
      </c>
      <c r="D50" s="12">
        <v>28.3</v>
      </c>
      <c r="E50" s="12">
        <v>9.3000000000000007</v>
      </c>
      <c r="F50" s="12">
        <v>12.9</v>
      </c>
    </row>
    <row r="51" spans="1:6" x14ac:dyDescent="0.25">
      <c r="B51" s="12">
        <v>16.3</v>
      </c>
      <c r="C51" s="12">
        <v>3.5</v>
      </c>
      <c r="D51" s="12">
        <v>8.3000000000000007</v>
      </c>
      <c r="E51" s="12">
        <v>12.9</v>
      </c>
      <c r="F51" s="12">
        <v>16.600000000000001</v>
      </c>
    </row>
    <row r="52" spans="1:6" x14ac:dyDescent="0.25">
      <c r="B52" s="12">
        <v>16.899999999999999</v>
      </c>
      <c r="C52" s="12">
        <v>2.5</v>
      </c>
      <c r="D52" s="12">
        <v>12.3</v>
      </c>
      <c r="E52" s="12">
        <v>4.8</v>
      </c>
      <c r="F52" s="12"/>
    </row>
    <row r="53" spans="1:6" x14ac:dyDescent="0.25">
      <c r="B53" s="12">
        <v>7.2</v>
      </c>
      <c r="C53" s="12">
        <v>3.2</v>
      </c>
      <c r="D53" s="12">
        <v>19.8</v>
      </c>
      <c r="E53" s="12">
        <v>10</v>
      </c>
      <c r="F53" s="12"/>
    </row>
    <row r="54" spans="1:6" x14ac:dyDescent="0.25">
      <c r="B54" s="12">
        <v>5.7</v>
      </c>
      <c r="C54" s="12">
        <v>4.5</v>
      </c>
      <c r="D54" s="12">
        <v>20.2</v>
      </c>
      <c r="E54" s="12">
        <v>21</v>
      </c>
      <c r="F54" s="12"/>
    </row>
    <row r="55" spans="1:6" x14ac:dyDescent="0.25">
      <c r="B55" s="12">
        <v>11.5</v>
      </c>
      <c r="C55" s="12">
        <v>3.5</v>
      </c>
      <c r="D55" s="12">
        <v>21.6</v>
      </c>
      <c r="E55" s="12">
        <v>11.4</v>
      </c>
      <c r="F55" s="12"/>
    </row>
    <row r="56" spans="1:6" x14ac:dyDescent="0.25">
      <c r="B56" s="12">
        <v>11.2</v>
      </c>
      <c r="C56" s="12">
        <v>3.5</v>
      </c>
      <c r="D56" s="12">
        <v>10</v>
      </c>
      <c r="E56" s="12">
        <v>12.8</v>
      </c>
      <c r="F56" s="12"/>
    </row>
    <row r="57" spans="1:6" x14ac:dyDescent="0.25">
      <c r="B57" s="12">
        <v>6.4</v>
      </c>
      <c r="C57" s="12">
        <v>5.5</v>
      </c>
      <c r="D57" s="12">
        <v>16.600000000000001</v>
      </c>
      <c r="E57" s="12">
        <v>10.5</v>
      </c>
      <c r="F57" s="12"/>
    </row>
    <row r="59" spans="1:6" x14ac:dyDescent="0.25">
      <c r="A59" s="7" t="s">
        <v>6</v>
      </c>
      <c r="B59" s="8">
        <f>AVERAGE(B47:B57)</f>
        <v>12.71</v>
      </c>
      <c r="C59" s="8">
        <f>AVERAGE(C47:C57)</f>
        <v>3.59</v>
      </c>
      <c r="D59" s="8">
        <f>AVERAGE(D47:D57)</f>
        <v>18.859999999999996</v>
      </c>
      <c r="E59" s="8">
        <f>AVERAGE(E47:E57)</f>
        <v>10.58</v>
      </c>
    </row>
    <row r="60" spans="1:6" x14ac:dyDescent="0.25">
      <c r="A60" s="7" t="s">
        <v>7</v>
      </c>
      <c r="B60" s="9">
        <f>STDEV(B47:B57)/SQRT(B61)</f>
        <v>1.5731391123059211</v>
      </c>
      <c r="C60" s="9">
        <f>STDEV(C47:C57)/SQRT(C61)</f>
        <v>0.31285424366272829</v>
      </c>
      <c r="D60" s="9">
        <f>STDEV(D47:D57)/SQRT(D61)</f>
        <v>2.2299078207156686</v>
      </c>
      <c r="E60" s="9">
        <f>STDEV(E47:E57)/SQRT(E61)</f>
        <v>1.4463594143765073</v>
      </c>
    </row>
    <row r="61" spans="1:6" x14ac:dyDescent="0.25">
      <c r="A61" s="7" t="s">
        <v>8</v>
      </c>
      <c r="B61" s="10">
        <f>COUNT(B47:B57)</f>
        <v>10</v>
      </c>
      <c r="C61" s="10">
        <f>COUNT(C47:C57)</f>
        <v>10</v>
      </c>
      <c r="D61" s="10">
        <f>COUNT(D47:D57)</f>
        <v>10</v>
      </c>
      <c r="E61" s="10">
        <f>COUNT(E47:E57)</f>
        <v>1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AC783-171F-483B-86B4-BA02EF55502F}">
  <dimension ref="A1:AZ52"/>
  <sheetViews>
    <sheetView topLeftCell="A15" workbookViewId="0">
      <selection activeCell="K43" sqref="K43"/>
    </sheetView>
  </sheetViews>
  <sheetFormatPr defaultColWidth="9.109375" defaultRowHeight="13.8" x14ac:dyDescent="0.25"/>
  <cols>
    <col min="1" max="1" width="9.109375" style="3"/>
    <col min="2" max="6" width="20.6640625" style="3" customWidth="1"/>
    <col min="7" max="16384" width="9.109375" style="3"/>
  </cols>
  <sheetData>
    <row r="1" spans="1:52" ht="15.6" x14ac:dyDescent="0.3">
      <c r="A1" s="1" t="s">
        <v>20</v>
      </c>
    </row>
    <row r="3" spans="1:52" x14ac:dyDescent="0.25">
      <c r="A3" s="2" t="s">
        <v>21</v>
      </c>
    </row>
    <row r="4" spans="1:52" x14ac:dyDescent="0.25">
      <c r="A4" s="2"/>
    </row>
    <row r="5" spans="1:52" ht="14.4" thickBot="1" x14ac:dyDescent="0.3">
      <c r="A5" s="2" t="s">
        <v>153</v>
      </c>
    </row>
    <row r="6" spans="1:52" ht="14.4" thickBot="1" x14ac:dyDescent="0.3">
      <c r="B6" s="13" t="s">
        <v>22</v>
      </c>
      <c r="C6" s="142" t="s">
        <v>23</v>
      </c>
      <c r="D6" s="143"/>
      <c r="E6" s="143"/>
      <c r="F6" s="143"/>
      <c r="G6" s="143"/>
      <c r="H6" s="143"/>
      <c r="I6" s="143"/>
      <c r="J6" s="144"/>
      <c r="K6" s="139" t="s">
        <v>64</v>
      </c>
      <c r="L6" s="140"/>
      <c r="M6" s="141"/>
      <c r="N6" s="145" t="s">
        <v>24</v>
      </c>
      <c r="O6" s="143"/>
      <c r="P6" s="143"/>
      <c r="Q6" s="143"/>
      <c r="R6" s="143"/>
      <c r="S6" s="143"/>
      <c r="T6" s="143"/>
      <c r="U6" s="139" t="s">
        <v>65</v>
      </c>
      <c r="V6" s="140"/>
      <c r="W6" s="141"/>
      <c r="X6" s="142" t="s">
        <v>25</v>
      </c>
      <c r="Y6" s="143"/>
      <c r="Z6" s="143"/>
      <c r="AA6" s="143"/>
      <c r="AB6" s="143"/>
      <c r="AC6" s="143"/>
      <c r="AD6" s="143"/>
      <c r="AE6" s="144"/>
      <c r="AF6" s="139" t="s">
        <v>66</v>
      </c>
      <c r="AG6" s="140"/>
      <c r="AH6" s="141"/>
      <c r="AI6" s="142" t="s">
        <v>26</v>
      </c>
      <c r="AJ6" s="143"/>
      <c r="AK6" s="143"/>
      <c r="AL6" s="143"/>
      <c r="AM6" s="143"/>
      <c r="AN6" s="143"/>
      <c r="AO6" s="144"/>
      <c r="AP6" s="139" t="s">
        <v>67</v>
      </c>
      <c r="AQ6" s="140"/>
      <c r="AR6" s="141"/>
      <c r="AS6" s="142" t="s">
        <v>27</v>
      </c>
      <c r="AT6" s="143"/>
      <c r="AU6" s="143"/>
      <c r="AV6" s="143"/>
      <c r="AW6" s="146"/>
      <c r="AX6" s="139" t="s">
        <v>68</v>
      </c>
      <c r="AY6" s="140"/>
      <c r="AZ6" s="141"/>
    </row>
    <row r="7" spans="1:52" ht="14.4" thickBot="1" x14ac:dyDescent="0.3">
      <c r="A7" s="3" t="s">
        <v>28</v>
      </c>
      <c r="B7" s="13"/>
      <c r="C7" s="26" t="s">
        <v>29</v>
      </c>
      <c r="D7" s="27" t="s">
        <v>30</v>
      </c>
      <c r="E7" s="27" t="s">
        <v>31</v>
      </c>
      <c r="F7" s="27" t="s">
        <v>32</v>
      </c>
      <c r="G7" s="27" t="s">
        <v>33</v>
      </c>
      <c r="H7" s="27" t="s">
        <v>34</v>
      </c>
      <c r="I7" s="27" t="s">
        <v>35</v>
      </c>
      <c r="J7" s="28" t="s">
        <v>36</v>
      </c>
      <c r="K7" s="32" t="s">
        <v>6</v>
      </c>
      <c r="L7" s="33" t="s">
        <v>7</v>
      </c>
      <c r="M7" s="34" t="s">
        <v>8</v>
      </c>
      <c r="N7" s="30" t="s">
        <v>37</v>
      </c>
      <c r="O7" s="27" t="s">
        <v>38</v>
      </c>
      <c r="P7" s="27" t="s">
        <v>39</v>
      </c>
      <c r="Q7" s="27" t="s">
        <v>40</v>
      </c>
      <c r="R7" s="27" t="s">
        <v>41</v>
      </c>
      <c r="S7" s="27" t="s">
        <v>42</v>
      </c>
      <c r="T7" s="27" t="s">
        <v>43</v>
      </c>
      <c r="U7" s="32" t="s">
        <v>6</v>
      </c>
      <c r="V7" s="33" t="s">
        <v>7</v>
      </c>
      <c r="W7" s="34" t="s">
        <v>8</v>
      </c>
      <c r="X7" s="26" t="s">
        <v>44</v>
      </c>
      <c r="Y7" s="27" t="s">
        <v>45</v>
      </c>
      <c r="Z7" s="27" t="s">
        <v>46</v>
      </c>
      <c r="AA7" s="27" t="s">
        <v>47</v>
      </c>
      <c r="AB7" s="27" t="s">
        <v>48</v>
      </c>
      <c r="AC7" s="27" t="s">
        <v>49</v>
      </c>
      <c r="AD7" s="27" t="s">
        <v>50</v>
      </c>
      <c r="AE7" s="28" t="s">
        <v>51</v>
      </c>
      <c r="AF7" s="32" t="s">
        <v>6</v>
      </c>
      <c r="AG7" s="33" t="s">
        <v>7</v>
      </c>
      <c r="AH7" s="34" t="s">
        <v>8</v>
      </c>
      <c r="AI7" s="26" t="s">
        <v>52</v>
      </c>
      <c r="AJ7" s="27" t="s">
        <v>53</v>
      </c>
      <c r="AK7" s="27" t="s">
        <v>54</v>
      </c>
      <c r="AL7" s="27" t="s">
        <v>55</v>
      </c>
      <c r="AM7" s="27" t="s">
        <v>56</v>
      </c>
      <c r="AN7" s="27" t="s">
        <v>57</v>
      </c>
      <c r="AO7" s="28" t="s">
        <v>58</v>
      </c>
      <c r="AP7" s="32" t="s">
        <v>6</v>
      </c>
      <c r="AQ7" s="33" t="s">
        <v>7</v>
      </c>
      <c r="AR7" s="34" t="s">
        <v>8</v>
      </c>
      <c r="AS7" s="26" t="s">
        <v>59</v>
      </c>
      <c r="AT7" s="27" t="s">
        <v>60</v>
      </c>
      <c r="AU7" s="27" t="s">
        <v>61</v>
      </c>
      <c r="AV7" s="27" t="s">
        <v>62</v>
      </c>
      <c r="AW7" s="29" t="s">
        <v>63</v>
      </c>
      <c r="AX7" s="32" t="s">
        <v>6</v>
      </c>
      <c r="AY7" s="33" t="s">
        <v>7</v>
      </c>
      <c r="AZ7" s="34" t="s">
        <v>8</v>
      </c>
    </row>
    <row r="8" spans="1:52" x14ac:dyDescent="0.25">
      <c r="B8" s="23">
        <v>0</v>
      </c>
      <c r="C8" s="17">
        <v>0</v>
      </c>
      <c r="D8" s="14">
        <v>0</v>
      </c>
      <c r="E8" s="14">
        <v>0</v>
      </c>
      <c r="F8" s="14">
        <v>0</v>
      </c>
      <c r="G8" s="14">
        <v>0</v>
      </c>
      <c r="H8" s="14">
        <v>0</v>
      </c>
      <c r="I8" s="14">
        <v>0</v>
      </c>
      <c r="J8" s="15">
        <v>0</v>
      </c>
      <c r="K8" s="35">
        <f t="shared" ref="K8:K14" si="0">AVERAGE(C8:J8)</f>
        <v>0</v>
      </c>
      <c r="L8" s="36">
        <f t="shared" ref="L8:L14" si="1">STDEV(C8:J8)/SQRT(M8)</f>
        <v>0</v>
      </c>
      <c r="M8" s="37">
        <f t="shared" ref="M8:M14" si="2">COUNT(C8:J8)</f>
        <v>8</v>
      </c>
      <c r="N8" s="16">
        <v>0</v>
      </c>
      <c r="O8" s="14">
        <v>0</v>
      </c>
      <c r="P8" s="14">
        <v>0</v>
      </c>
      <c r="Q8" s="14">
        <v>0</v>
      </c>
      <c r="R8" s="14">
        <v>0</v>
      </c>
      <c r="S8" s="14">
        <v>0</v>
      </c>
      <c r="T8" s="14">
        <v>0</v>
      </c>
      <c r="U8" s="35">
        <f t="shared" ref="U8:U14" si="3">AVERAGE(N8:T8)</f>
        <v>0</v>
      </c>
      <c r="V8" s="36">
        <f t="shared" ref="V8:V14" si="4">STDEV(N8:T8)/SQRT(W8)</f>
        <v>0</v>
      </c>
      <c r="W8" s="37">
        <f t="shared" ref="W8:W14" si="5">COUNT(N8:T8)</f>
        <v>7</v>
      </c>
      <c r="X8" s="17">
        <v>0</v>
      </c>
      <c r="Y8" s="14">
        <v>0</v>
      </c>
      <c r="Z8" s="14">
        <v>0</v>
      </c>
      <c r="AA8" s="14">
        <v>0</v>
      </c>
      <c r="AB8" s="14">
        <v>0</v>
      </c>
      <c r="AC8" s="14">
        <v>0</v>
      </c>
      <c r="AD8" s="14">
        <v>0</v>
      </c>
      <c r="AE8" s="15">
        <v>0</v>
      </c>
      <c r="AF8" s="35">
        <f t="shared" ref="AF8:AF14" si="6">AVERAGE(X8:AE8)</f>
        <v>0</v>
      </c>
      <c r="AG8" s="36">
        <f t="shared" ref="AG8:AG14" si="7">STDEV(X8:AE8)/SQRT(AH8)</f>
        <v>0</v>
      </c>
      <c r="AH8" s="37">
        <f t="shared" ref="AH8:AH14" si="8">COUNT(X8:AE8)</f>
        <v>8</v>
      </c>
      <c r="AI8" s="17">
        <v>0</v>
      </c>
      <c r="AJ8" s="14">
        <v>0</v>
      </c>
      <c r="AK8" s="14">
        <v>0</v>
      </c>
      <c r="AL8" s="14">
        <v>0</v>
      </c>
      <c r="AM8" s="14">
        <v>0</v>
      </c>
      <c r="AN8" s="14">
        <v>0</v>
      </c>
      <c r="AO8" s="15">
        <v>0</v>
      </c>
      <c r="AP8" s="35">
        <f t="shared" ref="AP8:AP14" si="9">AVERAGE(AI8:AO8)</f>
        <v>0</v>
      </c>
      <c r="AQ8" s="36">
        <f t="shared" ref="AQ8:AQ14" si="10">STDEV(AI8:AO8)/SQRT(AR8)</f>
        <v>0</v>
      </c>
      <c r="AR8" s="37">
        <f t="shared" ref="AR8:AR14" si="11">COUNT(AI8:AO8)</f>
        <v>7</v>
      </c>
      <c r="AS8" s="17">
        <v>0</v>
      </c>
      <c r="AT8" s="14">
        <v>0</v>
      </c>
      <c r="AU8" s="14">
        <v>0</v>
      </c>
      <c r="AV8" s="14">
        <v>0</v>
      </c>
      <c r="AW8" s="18">
        <v>0</v>
      </c>
      <c r="AX8" s="35">
        <f t="shared" ref="AX8:AX13" si="12">AVERAGE(AS8:AW8)</f>
        <v>0</v>
      </c>
      <c r="AY8" s="36">
        <f t="shared" ref="AY8:AY14" si="13">STDEV(AS8:AW8)/SQRT(AZ8)</f>
        <v>0</v>
      </c>
      <c r="AZ8" s="37">
        <f t="shared" ref="AZ8:AZ14" si="14">COUNT(AS8:AW8)</f>
        <v>5</v>
      </c>
    </row>
    <row r="9" spans="1:52" x14ac:dyDescent="0.25">
      <c r="B9" s="24">
        <v>5</v>
      </c>
      <c r="C9" s="17">
        <v>221.1</v>
      </c>
      <c r="D9" s="14">
        <v>87.9</v>
      </c>
      <c r="E9" s="14">
        <v>102.8</v>
      </c>
      <c r="F9" s="14">
        <v>137.4</v>
      </c>
      <c r="G9" s="14">
        <v>175.3</v>
      </c>
      <c r="H9" s="14">
        <v>343.8</v>
      </c>
      <c r="I9" s="14">
        <v>295.89999999999998</v>
      </c>
      <c r="J9" s="15">
        <v>269.7</v>
      </c>
      <c r="K9" s="38">
        <f>AVERAGE(C9:J9)</f>
        <v>204.23749999999998</v>
      </c>
      <c r="L9" s="39">
        <f t="shared" si="1"/>
        <v>33.160324493824184</v>
      </c>
      <c r="M9" s="37">
        <f t="shared" si="2"/>
        <v>8</v>
      </c>
      <c r="N9" s="16">
        <v>75.8</v>
      </c>
      <c r="O9" s="14">
        <v>189.4</v>
      </c>
      <c r="P9" s="14">
        <v>129.69999999999999</v>
      </c>
      <c r="Q9" s="14">
        <v>47.5</v>
      </c>
      <c r="R9" s="14">
        <v>85.1</v>
      </c>
      <c r="S9" s="14">
        <v>17.600000000000001</v>
      </c>
      <c r="T9" s="14">
        <v>106.9</v>
      </c>
      <c r="U9" s="38">
        <f t="shared" si="3"/>
        <v>93.142857142857139</v>
      </c>
      <c r="V9" s="39">
        <f t="shared" si="4"/>
        <v>21.239326250892152</v>
      </c>
      <c r="W9" s="37">
        <f t="shared" si="5"/>
        <v>7</v>
      </c>
      <c r="X9" s="17">
        <v>499.2</v>
      </c>
      <c r="Y9" s="14">
        <v>242.6</v>
      </c>
      <c r="Z9" s="14">
        <v>271.10000000000002</v>
      </c>
      <c r="AA9" s="14">
        <v>405.9</v>
      </c>
      <c r="AB9" s="14">
        <v>105</v>
      </c>
      <c r="AC9" s="14">
        <v>265</v>
      </c>
      <c r="AD9" s="14">
        <v>171.6</v>
      </c>
      <c r="AE9" s="15">
        <v>486.2</v>
      </c>
      <c r="AF9" s="38">
        <f t="shared" si="6"/>
        <v>305.82499999999999</v>
      </c>
      <c r="AG9" s="39">
        <f t="shared" si="7"/>
        <v>50.913262200109926</v>
      </c>
      <c r="AH9" s="37">
        <f t="shared" si="8"/>
        <v>8</v>
      </c>
      <c r="AI9" s="17">
        <v>180.2</v>
      </c>
      <c r="AJ9" s="14">
        <v>26.8</v>
      </c>
      <c r="AK9" s="14">
        <v>120</v>
      </c>
      <c r="AL9" s="14">
        <v>86.9</v>
      </c>
      <c r="AM9" s="14">
        <v>363.1</v>
      </c>
      <c r="AN9" s="14">
        <v>198.1</v>
      </c>
      <c r="AO9" s="15">
        <v>93.7</v>
      </c>
      <c r="AP9" s="38">
        <f t="shared" si="9"/>
        <v>152.68571428571428</v>
      </c>
      <c r="AQ9" s="39">
        <f t="shared" si="10"/>
        <v>41.351083526838046</v>
      </c>
      <c r="AR9" s="37">
        <f t="shared" si="11"/>
        <v>7</v>
      </c>
      <c r="AS9" s="17">
        <v>48.9</v>
      </c>
      <c r="AT9" s="14">
        <v>69.3</v>
      </c>
      <c r="AU9" s="14">
        <v>68.599999999999994</v>
      </c>
      <c r="AV9" s="14">
        <v>33.1</v>
      </c>
      <c r="AW9" s="18">
        <v>81</v>
      </c>
      <c r="AX9" s="38">
        <f t="shared" si="12"/>
        <v>60.179999999999993</v>
      </c>
      <c r="AY9" s="39">
        <f t="shared" si="13"/>
        <v>8.5091362663903904</v>
      </c>
      <c r="AZ9" s="37">
        <f t="shared" si="14"/>
        <v>5</v>
      </c>
    </row>
    <row r="10" spans="1:52" x14ac:dyDescent="0.25">
      <c r="B10" s="24">
        <v>10</v>
      </c>
      <c r="C10" s="17">
        <v>247</v>
      </c>
      <c r="D10" s="14">
        <v>119.4</v>
      </c>
      <c r="E10" s="14">
        <v>102.3</v>
      </c>
      <c r="F10" s="14">
        <v>134.80000000000001</v>
      </c>
      <c r="G10" s="14">
        <v>199.6</v>
      </c>
      <c r="H10" s="14">
        <v>304.8</v>
      </c>
      <c r="I10" s="14">
        <v>315.2</v>
      </c>
      <c r="J10" s="15">
        <v>321.2</v>
      </c>
      <c r="K10" s="38">
        <f t="shared" si="0"/>
        <v>218.03750000000002</v>
      </c>
      <c r="L10" s="39">
        <f t="shared" si="1"/>
        <v>32.415428081063034</v>
      </c>
      <c r="M10" s="37">
        <f t="shared" si="2"/>
        <v>8</v>
      </c>
      <c r="N10" s="16">
        <v>59.8</v>
      </c>
      <c r="O10" s="14">
        <v>120.9</v>
      </c>
      <c r="P10" s="14">
        <v>146.9</v>
      </c>
      <c r="Q10" s="14">
        <v>67.099999999999994</v>
      </c>
      <c r="R10" s="14">
        <v>90.3</v>
      </c>
      <c r="S10" s="14">
        <v>35.799999999999997</v>
      </c>
      <c r="T10" s="14">
        <v>79.900000000000006</v>
      </c>
      <c r="U10" s="38">
        <f>AVERAGE(N10:T10)</f>
        <v>85.814285714285717</v>
      </c>
      <c r="V10" s="39">
        <f t="shared" si="4"/>
        <v>14.264481840462015</v>
      </c>
      <c r="W10" s="37">
        <f t="shared" si="5"/>
        <v>7</v>
      </c>
      <c r="X10" s="17">
        <v>459.8</v>
      </c>
      <c r="Y10" s="14">
        <v>302.5</v>
      </c>
      <c r="Z10" s="14">
        <v>281</v>
      </c>
      <c r="AA10" s="14">
        <v>367.5</v>
      </c>
      <c r="AB10" s="14">
        <v>100.4</v>
      </c>
      <c r="AC10" s="14">
        <v>356.1</v>
      </c>
      <c r="AD10" s="14">
        <v>148.9</v>
      </c>
      <c r="AE10" s="15">
        <v>532.29999999999995</v>
      </c>
      <c r="AF10" s="38">
        <f t="shared" si="6"/>
        <v>318.5625</v>
      </c>
      <c r="AG10" s="39">
        <f t="shared" si="7"/>
        <v>51.319183051829114</v>
      </c>
      <c r="AH10" s="37">
        <f t="shared" si="8"/>
        <v>8</v>
      </c>
      <c r="AI10" s="17">
        <v>199.5</v>
      </c>
      <c r="AJ10" s="14">
        <v>43.5</v>
      </c>
      <c r="AK10" s="14">
        <v>147.9</v>
      </c>
      <c r="AL10" s="14">
        <v>104.2</v>
      </c>
      <c r="AM10" s="14">
        <v>349.6</v>
      </c>
      <c r="AN10" s="14">
        <v>180.2</v>
      </c>
      <c r="AO10" s="15">
        <v>171.2</v>
      </c>
      <c r="AP10" s="38">
        <f t="shared" si="9"/>
        <v>170.87142857142859</v>
      </c>
      <c r="AQ10" s="39">
        <f t="shared" si="10"/>
        <v>35.872417539609089</v>
      </c>
      <c r="AR10" s="37">
        <f t="shared" si="11"/>
        <v>7</v>
      </c>
      <c r="AS10" s="17">
        <v>64.8</v>
      </c>
      <c r="AT10" s="14">
        <v>64.2</v>
      </c>
      <c r="AU10" s="14">
        <v>63.9</v>
      </c>
      <c r="AV10" s="14">
        <v>64.8</v>
      </c>
      <c r="AW10" s="18">
        <v>86.6</v>
      </c>
      <c r="AX10" s="38">
        <f t="shared" si="12"/>
        <v>68.859999999999985</v>
      </c>
      <c r="AY10" s="39">
        <f t="shared" si="13"/>
        <v>4.4384231434148189</v>
      </c>
      <c r="AZ10" s="37">
        <f t="shared" si="14"/>
        <v>5</v>
      </c>
    </row>
    <row r="11" spans="1:52" x14ac:dyDescent="0.25">
      <c r="B11" s="24">
        <v>15</v>
      </c>
      <c r="C11" s="17">
        <v>197.2</v>
      </c>
      <c r="D11" s="14">
        <v>136.9</v>
      </c>
      <c r="E11" s="14">
        <v>88.5</v>
      </c>
      <c r="F11" s="14">
        <v>127</v>
      </c>
      <c r="G11" s="14">
        <v>179.4</v>
      </c>
      <c r="H11" s="14">
        <v>375</v>
      </c>
      <c r="I11" s="14">
        <v>324.3</v>
      </c>
      <c r="J11" s="15">
        <v>290.60000000000002</v>
      </c>
      <c r="K11" s="38">
        <f t="shared" si="0"/>
        <v>214.86250000000001</v>
      </c>
      <c r="L11" s="39">
        <f t="shared" si="1"/>
        <v>36.520972142729157</v>
      </c>
      <c r="M11" s="37">
        <f t="shared" si="2"/>
        <v>8</v>
      </c>
      <c r="N11" s="16">
        <v>49.6</v>
      </c>
      <c r="O11" s="14">
        <v>104</v>
      </c>
      <c r="P11" s="14">
        <v>123.3</v>
      </c>
      <c r="Q11" s="14">
        <v>73.2</v>
      </c>
      <c r="R11" s="14">
        <v>70.900000000000006</v>
      </c>
      <c r="S11" s="14">
        <v>42.3</v>
      </c>
      <c r="T11" s="14">
        <v>71</v>
      </c>
      <c r="U11" s="38">
        <f t="shared" si="3"/>
        <v>76.328571428571422</v>
      </c>
      <c r="V11" s="39">
        <f t="shared" si="4"/>
        <v>10.814490153442826</v>
      </c>
      <c r="W11" s="37">
        <f t="shared" si="5"/>
        <v>7</v>
      </c>
      <c r="X11" s="17">
        <v>436.1</v>
      </c>
      <c r="Y11" s="14">
        <v>275.10000000000002</v>
      </c>
      <c r="Z11" s="14">
        <v>361</v>
      </c>
      <c r="AA11" s="14">
        <v>350.6</v>
      </c>
      <c r="AB11" s="14">
        <v>86.1</v>
      </c>
      <c r="AC11" s="14">
        <v>276.2</v>
      </c>
      <c r="AD11" s="14">
        <v>121.1</v>
      </c>
      <c r="AE11" s="15">
        <v>427.9</v>
      </c>
      <c r="AF11" s="38">
        <f>AVERAGE(X11:AE11)</f>
        <v>291.76249999999999</v>
      </c>
      <c r="AG11" s="39">
        <f t="shared" si="7"/>
        <v>46.207026125826957</v>
      </c>
      <c r="AH11" s="37">
        <f t="shared" si="8"/>
        <v>8</v>
      </c>
      <c r="AI11" s="17">
        <v>190</v>
      </c>
      <c r="AJ11" s="14">
        <v>68.7</v>
      </c>
      <c r="AK11" s="14">
        <v>143.30000000000001</v>
      </c>
      <c r="AL11" s="14">
        <v>105.8</v>
      </c>
      <c r="AM11" s="14">
        <v>290.39999999999998</v>
      </c>
      <c r="AN11" s="14">
        <v>130.6</v>
      </c>
      <c r="AO11" s="15">
        <v>177</v>
      </c>
      <c r="AP11" s="38">
        <f>AVERAGE(AI11:AO11)</f>
        <v>157.97142857142859</v>
      </c>
      <c r="AQ11" s="39">
        <f t="shared" si="10"/>
        <v>26.983652143347754</v>
      </c>
      <c r="AR11" s="37">
        <f t="shared" si="11"/>
        <v>7</v>
      </c>
      <c r="AS11" s="17">
        <v>91.5</v>
      </c>
      <c r="AT11" s="14">
        <v>72.900000000000006</v>
      </c>
      <c r="AU11" s="14">
        <v>91</v>
      </c>
      <c r="AV11" s="14">
        <v>74.7</v>
      </c>
      <c r="AW11" s="18">
        <v>115.5</v>
      </c>
      <c r="AX11" s="38">
        <f t="shared" si="12"/>
        <v>89.12</v>
      </c>
      <c r="AY11" s="39">
        <f t="shared" si="13"/>
        <v>7.6685331061422595</v>
      </c>
      <c r="AZ11" s="37">
        <f t="shared" si="14"/>
        <v>5</v>
      </c>
    </row>
    <row r="12" spans="1:52" x14ac:dyDescent="0.25">
      <c r="B12" s="24">
        <v>30</v>
      </c>
      <c r="C12" s="17">
        <v>107.3</v>
      </c>
      <c r="D12" s="14">
        <v>105.4</v>
      </c>
      <c r="E12" s="14">
        <v>103.7</v>
      </c>
      <c r="F12" s="14">
        <v>92.3</v>
      </c>
      <c r="G12" s="14">
        <v>104.4</v>
      </c>
      <c r="H12" s="14">
        <v>278.7</v>
      </c>
      <c r="I12" s="14">
        <v>181.5</v>
      </c>
      <c r="J12" s="15">
        <v>167.5</v>
      </c>
      <c r="K12" s="38">
        <f t="shared" si="0"/>
        <v>142.6</v>
      </c>
      <c r="L12" s="39">
        <f t="shared" si="1"/>
        <v>22.673497745164944</v>
      </c>
      <c r="M12" s="37">
        <f t="shared" si="2"/>
        <v>8</v>
      </c>
      <c r="N12" s="16">
        <v>44.6</v>
      </c>
      <c r="O12" s="14">
        <v>56</v>
      </c>
      <c r="P12" s="14">
        <v>79.099999999999994</v>
      </c>
      <c r="Q12" s="14">
        <v>50.3</v>
      </c>
      <c r="R12" s="14">
        <v>49.3</v>
      </c>
      <c r="S12" s="14">
        <v>56.1</v>
      </c>
      <c r="T12" s="14">
        <v>73.8</v>
      </c>
      <c r="U12" s="38">
        <f t="shared" si="3"/>
        <v>58.457142857142863</v>
      </c>
      <c r="V12" s="39">
        <f t="shared" si="4"/>
        <v>4.9172610040868001</v>
      </c>
      <c r="W12" s="37">
        <f t="shared" si="5"/>
        <v>7</v>
      </c>
      <c r="X12" s="17">
        <v>301.7</v>
      </c>
      <c r="Y12" s="14">
        <v>175.1</v>
      </c>
      <c r="Z12" s="14">
        <v>232.4</v>
      </c>
      <c r="AA12" s="14">
        <v>176.2</v>
      </c>
      <c r="AB12" s="14">
        <v>55.2</v>
      </c>
      <c r="AC12" s="14">
        <v>164.3</v>
      </c>
      <c r="AD12" s="14">
        <v>79.3</v>
      </c>
      <c r="AE12" s="15">
        <v>274.7</v>
      </c>
      <c r="AF12" s="38">
        <f t="shared" si="6"/>
        <v>182.36249999999998</v>
      </c>
      <c r="AG12" s="39">
        <f t="shared" si="7"/>
        <v>30.612952076227948</v>
      </c>
      <c r="AH12" s="37">
        <f t="shared" si="8"/>
        <v>8</v>
      </c>
      <c r="AI12" s="17">
        <v>135.80000000000001</v>
      </c>
      <c r="AJ12" s="14">
        <v>69.400000000000006</v>
      </c>
      <c r="AK12" s="14">
        <v>93.1</v>
      </c>
      <c r="AL12" s="14">
        <v>66.8</v>
      </c>
      <c r="AM12" s="14">
        <v>201.1</v>
      </c>
      <c r="AN12" s="14">
        <v>86.6</v>
      </c>
      <c r="AO12" s="15">
        <v>135.9</v>
      </c>
      <c r="AP12" s="38">
        <f t="shared" si="9"/>
        <v>112.67142857142858</v>
      </c>
      <c r="AQ12" s="39">
        <f t="shared" si="10"/>
        <v>18.213988793098057</v>
      </c>
      <c r="AR12" s="37">
        <f t="shared" si="11"/>
        <v>7</v>
      </c>
      <c r="AS12" s="17">
        <v>71.2</v>
      </c>
      <c r="AT12" s="14">
        <v>55.9</v>
      </c>
      <c r="AU12" s="14">
        <v>46.5</v>
      </c>
      <c r="AV12" s="14">
        <v>104.3</v>
      </c>
      <c r="AW12" s="18">
        <v>100.7</v>
      </c>
      <c r="AX12" s="38">
        <f t="shared" si="12"/>
        <v>75.72</v>
      </c>
      <c r="AY12" s="39">
        <f t="shared" si="13"/>
        <v>11.635909934336897</v>
      </c>
      <c r="AZ12" s="37">
        <f t="shared" si="14"/>
        <v>5</v>
      </c>
    </row>
    <row r="13" spans="1:52" x14ac:dyDescent="0.25">
      <c r="B13" s="24">
        <v>60</v>
      </c>
      <c r="C13" s="17">
        <v>83.5</v>
      </c>
      <c r="D13" s="14">
        <v>117.4</v>
      </c>
      <c r="E13" s="14">
        <v>87.8</v>
      </c>
      <c r="F13" s="14">
        <v>48.4</v>
      </c>
      <c r="G13" s="14">
        <v>49.7</v>
      </c>
      <c r="H13" s="14">
        <v>144.1</v>
      </c>
      <c r="I13" s="14">
        <v>79.7</v>
      </c>
      <c r="J13" s="15">
        <v>73.099999999999994</v>
      </c>
      <c r="K13" s="38">
        <f t="shared" si="0"/>
        <v>85.462500000000006</v>
      </c>
      <c r="L13" s="39">
        <f t="shared" si="1"/>
        <v>11.422329908373074</v>
      </c>
      <c r="M13" s="37">
        <f t="shared" si="2"/>
        <v>8</v>
      </c>
      <c r="N13" s="16">
        <v>40.799999999999997</v>
      </c>
      <c r="O13" s="14">
        <v>36</v>
      </c>
      <c r="P13" s="14">
        <v>34.200000000000003</v>
      </c>
      <c r="Q13" s="14">
        <v>51.2</v>
      </c>
      <c r="R13" s="14">
        <v>26.1</v>
      </c>
      <c r="S13" s="14">
        <v>87.5</v>
      </c>
      <c r="T13" s="14">
        <v>54.7</v>
      </c>
      <c r="U13" s="38">
        <f t="shared" si="3"/>
        <v>47.214285714285708</v>
      </c>
      <c r="V13" s="39">
        <f t="shared" si="4"/>
        <v>7.6795159994881654</v>
      </c>
      <c r="W13" s="37">
        <f t="shared" si="5"/>
        <v>7</v>
      </c>
      <c r="X13" s="17">
        <v>97.9</v>
      </c>
      <c r="Y13" s="14">
        <v>50.8</v>
      </c>
      <c r="Z13" s="14">
        <v>88.5</v>
      </c>
      <c r="AA13" s="14">
        <v>47.4</v>
      </c>
      <c r="AB13" s="14">
        <v>26.4</v>
      </c>
      <c r="AC13" s="14">
        <v>46</v>
      </c>
      <c r="AD13" s="14">
        <v>26.3</v>
      </c>
      <c r="AE13" s="15">
        <v>78.099999999999994</v>
      </c>
      <c r="AF13" s="38">
        <f t="shared" si="6"/>
        <v>57.674999999999997</v>
      </c>
      <c r="AG13" s="39">
        <f t="shared" si="7"/>
        <v>9.670532375653961</v>
      </c>
      <c r="AH13" s="37">
        <f t="shared" si="8"/>
        <v>8</v>
      </c>
      <c r="AI13" s="17">
        <v>44.2</v>
      </c>
      <c r="AJ13" s="14">
        <v>45.3</v>
      </c>
      <c r="AK13" s="14">
        <v>43.9</v>
      </c>
      <c r="AL13" s="14">
        <v>35.200000000000003</v>
      </c>
      <c r="AM13" s="14">
        <v>49.4</v>
      </c>
      <c r="AN13" s="14">
        <v>24.8</v>
      </c>
      <c r="AO13" s="15">
        <v>30.1</v>
      </c>
      <c r="AP13" s="38">
        <f t="shared" si="9"/>
        <v>38.985714285714288</v>
      </c>
      <c r="AQ13" s="39">
        <f t="shared" si="10"/>
        <v>3.4302178586531662</v>
      </c>
      <c r="AR13" s="37">
        <f t="shared" si="11"/>
        <v>7</v>
      </c>
      <c r="AS13" s="17">
        <v>16.5</v>
      </c>
      <c r="AT13" s="14">
        <v>12.2</v>
      </c>
      <c r="AU13" s="14">
        <v>11.9</v>
      </c>
      <c r="AV13" s="14">
        <v>16.899999999999999</v>
      </c>
      <c r="AW13" s="18">
        <v>18.3</v>
      </c>
      <c r="AX13" s="38">
        <f t="shared" si="12"/>
        <v>15.16</v>
      </c>
      <c r="AY13" s="39">
        <f t="shared" si="13"/>
        <v>1.3052202879207806</v>
      </c>
      <c r="AZ13" s="37">
        <f t="shared" si="14"/>
        <v>5</v>
      </c>
    </row>
    <row r="14" spans="1:52" ht="14.4" thickBot="1" x14ac:dyDescent="0.3">
      <c r="B14" s="25">
        <v>90</v>
      </c>
      <c r="C14" s="19">
        <v>42.5</v>
      </c>
      <c r="D14" s="20">
        <v>71.400000000000006</v>
      </c>
      <c r="E14" s="20">
        <v>44</v>
      </c>
      <c r="F14" s="20">
        <v>32</v>
      </c>
      <c r="G14" s="20">
        <v>40</v>
      </c>
      <c r="H14" s="20">
        <v>56.2</v>
      </c>
      <c r="I14" s="20">
        <v>46.1</v>
      </c>
      <c r="J14" s="22">
        <v>36.6</v>
      </c>
      <c r="K14" s="40">
        <f t="shared" si="0"/>
        <v>46.100000000000009</v>
      </c>
      <c r="L14" s="41">
        <f t="shared" si="1"/>
        <v>4.4032050015544568</v>
      </c>
      <c r="M14" s="42">
        <f t="shared" si="2"/>
        <v>8</v>
      </c>
      <c r="N14" s="31">
        <v>54.1</v>
      </c>
      <c r="O14" s="20">
        <v>34</v>
      </c>
      <c r="P14" s="20">
        <v>24.5</v>
      </c>
      <c r="Q14" s="20">
        <v>39.299999999999997</v>
      </c>
      <c r="R14" s="20">
        <v>26.2</v>
      </c>
      <c r="S14" s="20">
        <v>69.3</v>
      </c>
      <c r="T14" s="20">
        <v>34</v>
      </c>
      <c r="U14" s="40">
        <f t="shared" si="3"/>
        <v>40.199999999999996</v>
      </c>
      <c r="V14" s="41">
        <f t="shared" si="4"/>
        <v>6.0948846623721318</v>
      </c>
      <c r="W14" s="42">
        <f t="shared" si="5"/>
        <v>7</v>
      </c>
      <c r="X14" s="19">
        <v>36</v>
      </c>
      <c r="Y14" s="20">
        <v>31.5</v>
      </c>
      <c r="Z14" s="20">
        <v>37.5</v>
      </c>
      <c r="AA14" s="20">
        <v>32.9</v>
      </c>
      <c r="AB14" s="20">
        <v>24.8</v>
      </c>
      <c r="AC14" s="20">
        <v>22.1</v>
      </c>
      <c r="AD14" s="20">
        <v>16.5</v>
      </c>
      <c r="AE14" s="22">
        <v>25.1</v>
      </c>
      <c r="AF14" s="40">
        <f t="shared" si="6"/>
        <v>28.3</v>
      </c>
      <c r="AG14" s="41">
        <f t="shared" si="7"/>
        <v>2.5894704367606018</v>
      </c>
      <c r="AH14" s="42">
        <f t="shared" si="8"/>
        <v>8</v>
      </c>
      <c r="AI14" s="19">
        <v>32.1</v>
      </c>
      <c r="AJ14" s="20">
        <v>24.1</v>
      </c>
      <c r="AK14" s="20">
        <v>27.1</v>
      </c>
      <c r="AL14" s="20">
        <v>16.8</v>
      </c>
      <c r="AM14" s="20">
        <v>20.8</v>
      </c>
      <c r="AN14" s="20">
        <v>16.7</v>
      </c>
      <c r="AO14" s="22">
        <v>13.7</v>
      </c>
      <c r="AP14" s="40">
        <f t="shared" si="9"/>
        <v>21.61428571428571</v>
      </c>
      <c r="AQ14" s="41">
        <f t="shared" si="10"/>
        <v>2.4729420083921805</v>
      </c>
      <c r="AR14" s="42">
        <f t="shared" si="11"/>
        <v>7</v>
      </c>
      <c r="AS14" s="19">
        <v>10.1</v>
      </c>
      <c r="AT14" s="20">
        <v>13.9</v>
      </c>
      <c r="AU14" s="20">
        <v>7.1</v>
      </c>
      <c r="AV14" s="20">
        <v>13.6</v>
      </c>
      <c r="AW14" s="21">
        <v>8.3000000000000007</v>
      </c>
      <c r="AX14" s="40">
        <f>AVERAGE(AS14:AW14)</f>
        <v>10.6</v>
      </c>
      <c r="AY14" s="41">
        <f t="shared" si="13"/>
        <v>1.3725887949418782</v>
      </c>
      <c r="AZ14" s="42">
        <f t="shared" si="14"/>
        <v>5</v>
      </c>
    </row>
    <row r="18" spans="1:6" x14ac:dyDescent="0.25">
      <c r="A18" s="2" t="s">
        <v>69</v>
      </c>
    </row>
    <row r="19" spans="1:6" x14ac:dyDescent="0.25">
      <c r="A19" s="2"/>
    </row>
    <row r="20" spans="1:6" x14ac:dyDescent="0.25">
      <c r="A20" s="3" t="s">
        <v>154</v>
      </c>
    </row>
    <row r="21" spans="1:6" x14ac:dyDescent="0.25">
      <c r="B21" s="43" t="s">
        <v>23</v>
      </c>
      <c r="C21" s="43" t="s">
        <v>70</v>
      </c>
      <c r="D21" s="43" t="s">
        <v>71</v>
      </c>
      <c r="E21" s="43" t="s">
        <v>26</v>
      </c>
      <c r="F21" s="43" t="s">
        <v>27</v>
      </c>
    </row>
    <row r="22" spans="1:6" x14ac:dyDescent="0.25">
      <c r="B22" s="44">
        <v>9868.2999999999993</v>
      </c>
      <c r="C22" s="44">
        <v>4212.1000000000004</v>
      </c>
      <c r="D22" s="44">
        <v>19421.3</v>
      </c>
      <c r="E22" s="44">
        <v>8662.7000000000007</v>
      </c>
      <c r="F22" s="44">
        <v>3732.2</v>
      </c>
    </row>
    <row r="23" spans="1:6" x14ac:dyDescent="0.25">
      <c r="B23" s="44">
        <v>9367.2000000000007</v>
      </c>
      <c r="C23" s="44">
        <v>5441.3</v>
      </c>
      <c r="D23" s="44">
        <v>11413.1</v>
      </c>
      <c r="E23" s="44">
        <v>4319.1000000000004</v>
      </c>
      <c r="F23" s="44">
        <v>3228.1</v>
      </c>
    </row>
    <row r="24" spans="1:6" x14ac:dyDescent="0.25">
      <c r="B24" s="44">
        <v>7536</v>
      </c>
      <c r="C24" s="44">
        <v>5789.8</v>
      </c>
      <c r="D24" s="44">
        <v>14816.4</v>
      </c>
      <c r="E24" s="44">
        <v>6590.5</v>
      </c>
      <c r="F24" s="44">
        <v>3081.7</v>
      </c>
    </row>
    <row r="25" spans="1:6" x14ac:dyDescent="0.25">
      <c r="B25" s="44">
        <v>6640.5</v>
      </c>
      <c r="C25" s="44">
        <v>4563.3</v>
      </c>
      <c r="D25" s="44">
        <v>13253.3</v>
      </c>
      <c r="E25" s="44">
        <v>4823.3</v>
      </c>
      <c r="F25" s="44">
        <v>4293.8999999999996</v>
      </c>
    </row>
    <row r="26" spans="1:6" x14ac:dyDescent="0.25">
      <c r="B26" s="44">
        <v>8107.7</v>
      </c>
      <c r="C26" s="44">
        <v>3873.3</v>
      </c>
      <c r="D26" s="44">
        <v>4293.1000000000004</v>
      </c>
      <c r="E26" s="44">
        <v>12788.4</v>
      </c>
      <c r="F26" s="44">
        <v>4932.8999999999996</v>
      </c>
    </row>
    <row r="27" spans="1:6" x14ac:dyDescent="0.25">
      <c r="B27" s="44">
        <v>18431.5</v>
      </c>
      <c r="C27" s="44">
        <v>5616.6</v>
      </c>
      <c r="D27" s="44">
        <v>11277.3</v>
      </c>
      <c r="E27" s="44">
        <v>6139.8</v>
      </c>
      <c r="F27" s="44"/>
    </row>
    <row r="28" spans="1:6" x14ac:dyDescent="0.25">
      <c r="B28" s="44">
        <v>13465.6</v>
      </c>
      <c r="C28" s="44">
        <v>5456.4</v>
      </c>
      <c r="D28" s="44">
        <v>5632.3</v>
      </c>
      <c r="E28" s="44">
        <v>7260.1</v>
      </c>
      <c r="F28" s="44"/>
    </row>
    <row r="29" spans="1:6" x14ac:dyDescent="0.25">
      <c r="B29" s="44">
        <v>12370.6</v>
      </c>
      <c r="C29" s="44"/>
      <c r="D29" s="44">
        <v>18271.400000000001</v>
      </c>
      <c r="E29" s="44"/>
      <c r="F29" s="44"/>
    </row>
    <row r="30" spans="1:6" x14ac:dyDescent="0.25">
      <c r="B30" s="45"/>
      <c r="C30" s="45"/>
      <c r="D30" s="45"/>
      <c r="E30" s="45"/>
      <c r="F30" s="45"/>
    </row>
    <row r="31" spans="1:6" x14ac:dyDescent="0.25">
      <c r="A31" s="7" t="s">
        <v>6</v>
      </c>
      <c r="B31" s="46">
        <f>AVERAGE(B21:B29)</f>
        <v>10723.425000000001</v>
      </c>
      <c r="C31" s="46">
        <f>AVERAGE(C21:C29)</f>
        <v>4993.2571428571437</v>
      </c>
      <c r="D31" s="46">
        <f>AVERAGE(D21:D29)</f>
        <v>12297.275000000001</v>
      </c>
      <c r="E31" s="46">
        <f>AVERAGE(E21:E29)</f>
        <v>7226.2714285714292</v>
      </c>
      <c r="F31" s="46">
        <f>AVERAGE(F21:F29)</f>
        <v>3853.7599999999998</v>
      </c>
    </row>
    <row r="32" spans="1:6" x14ac:dyDescent="0.25">
      <c r="A32" s="7" t="s">
        <v>7</v>
      </c>
      <c r="B32" s="47">
        <f>STDEV(B22:B29)/SQRT(B33)</f>
        <v>1375.0953628943589</v>
      </c>
      <c r="C32" s="47">
        <f>STDEV(C22:C29)/SQRT(C33)</f>
        <v>288.16555167137528</v>
      </c>
      <c r="D32" s="47">
        <f>STDEV(D22:D29)/SQRT(D33)</f>
        <v>1908.6864401195978</v>
      </c>
      <c r="E32" s="47">
        <f>STDEV(E22:E29)/SQRT(E33)</f>
        <v>1078.0525710995832</v>
      </c>
      <c r="F32" s="47">
        <f>STDEV(F22:F29)/SQRT(F33)</f>
        <v>343.55278138882818</v>
      </c>
    </row>
    <row r="33" spans="1:6" x14ac:dyDescent="0.25">
      <c r="A33" s="7" t="s">
        <v>8</v>
      </c>
      <c r="B33" s="48">
        <f>COUNT(B22:B29)</f>
        <v>8</v>
      </c>
      <c r="C33" s="48">
        <f>COUNT(C22:C29)</f>
        <v>7</v>
      </c>
      <c r="D33" s="48">
        <f>COUNT(D22:D29)</f>
        <v>8</v>
      </c>
      <c r="E33" s="48">
        <f>COUNT(E22:E29)</f>
        <v>7</v>
      </c>
      <c r="F33" s="48">
        <f>COUNT(F22:F29)</f>
        <v>5</v>
      </c>
    </row>
    <row r="37" spans="1:6" x14ac:dyDescent="0.25">
      <c r="A37" s="2" t="s">
        <v>72</v>
      </c>
    </row>
    <row r="39" spans="1:6" x14ac:dyDescent="0.25">
      <c r="A39" s="2" t="s">
        <v>155</v>
      </c>
    </row>
    <row r="40" spans="1:6" x14ac:dyDescent="0.25">
      <c r="B40" s="44" t="s">
        <v>23</v>
      </c>
      <c r="C40" s="44" t="s">
        <v>73</v>
      </c>
      <c r="D40" s="44" t="s">
        <v>13</v>
      </c>
      <c r="E40" s="44" t="s">
        <v>74</v>
      </c>
      <c r="F40" s="44" t="s">
        <v>75</v>
      </c>
    </row>
    <row r="41" spans="1:6" x14ac:dyDescent="0.25">
      <c r="B41" s="44">
        <v>0.7</v>
      </c>
      <c r="C41" s="44">
        <v>0.3</v>
      </c>
      <c r="D41" s="44">
        <v>0.9</v>
      </c>
      <c r="E41" s="44">
        <v>0.1</v>
      </c>
      <c r="F41" s="44">
        <v>0.2</v>
      </c>
    </row>
    <row r="42" spans="1:6" x14ac:dyDescent="0.25">
      <c r="B42" s="44">
        <v>0.7</v>
      </c>
      <c r="C42" s="44">
        <v>0.1</v>
      </c>
      <c r="D42" s="44">
        <v>0.9</v>
      </c>
      <c r="E42" s="44">
        <v>0.5</v>
      </c>
      <c r="F42" s="44">
        <v>0.2</v>
      </c>
    </row>
    <row r="43" spans="1:6" x14ac:dyDescent="0.25">
      <c r="B43" s="44">
        <v>1</v>
      </c>
      <c r="C43" s="44">
        <v>0.6</v>
      </c>
      <c r="D43" s="44">
        <v>0.6</v>
      </c>
      <c r="E43" s="44">
        <v>0.5</v>
      </c>
      <c r="F43" s="44">
        <v>0.2</v>
      </c>
    </row>
    <row r="44" spans="1:6" x14ac:dyDescent="0.25">
      <c r="B44" s="44">
        <v>0.8</v>
      </c>
      <c r="C44" s="44">
        <v>0.2</v>
      </c>
      <c r="D44" s="44">
        <v>1.1000000000000001</v>
      </c>
      <c r="E44" s="44">
        <v>0.5</v>
      </c>
      <c r="F44" s="44">
        <v>0.1</v>
      </c>
    </row>
    <row r="45" spans="1:6" x14ac:dyDescent="0.25">
      <c r="B45" s="44">
        <v>0.7</v>
      </c>
      <c r="C45" s="44">
        <v>0.2</v>
      </c>
      <c r="D45" s="44">
        <v>1</v>
      </c>
      <c r="E45" s="44">
        <v>0.8</v>
      </c>
      <c r="F45" s="44">
        <v>0</v>
      </c>
    </row>
    <row r="46" spans="1:6" x14ac:dyDescent="0.25">
      <c r="B46" s="44">
        <v>0.7</v>
      </c>
      <c r="C46" s="44">
        <v>0.1</v>
      </c>
      <c r="D46" s="44">
        <v>1</v>
      </c>
      <c r="E46" s="44">
        <v>0.8</v>
      </c>
      <c r="F46" s="44">
        <v>0.2</v>
      </c>
    </row>
    <row r="47" spans="1:6" x14ac:dyDescent="0.25">
      <c r="B47" s="44">
        <v>0.7</v>
      </c>
      <c r="C47" s="44">
        <v>0.4</v>
      </c>
      <c r="D47" s="44">
        <v>1.1000000000000001</v>
      </c>
      <c r="E47" s="44">
        <v>0.8</v>
      </c>
      <c r="F47" s="44">
        <v>0.1</v>
      </c>
    </row>
    <row r="48" spans="1:6" x14ac:dyDescent="0.25">
      <c r="B48" s="44">
        <v>0.8</v>
      </c>
      <c r="C48" s="44">
        <v>0.2</v>
      </c>
      <c r="D48" s="44">
        <v>0.8</v>
      </c>
      <c r="E48" s="44">
        <v>0.6</v>
      </c>
      <c r="F48" s="44">
        <v>0.3</v>
      </c>
    </row>
    <row r="50" spans="1:6" x14ac:dyDescent="0.25">
      <c r="A50" s="7" t="s">
        <v>6</v>
      </c>
      <c r="B50" s="46">
        <f>AVERAGE(B40:B48)</f>
        <v>0.76250000000000007</v>
      </c>
      <c r="C50" s="46">
        <f>AVERAGE(C40:C48)</f>
        <v>0.26250000000000001</v>
      </c>
      <c r="D50" s="46">
        <f>AVERAGE(D40:D48)</f>
        <v>0.92499999999999993</v>
      </c>
      <c r="E50" s="46">
        <f>AVERAGE(E40:E48)</f>
        <v>0.57499999999999996</v>
      </c>
      <c r="F50" s="46">
        <f>AVERAGE(F40:F48)</f>
        <v>0.16250000000000003</v>
      </c>
    </row>
    <row r="51" spans="1:6" x14ac:dyDescent="0.25">
      <c r="A51" s="7" t="s">
        <v>7</v>
      </c>
      <c r="B51" s="47">
        <f>STDEV(B41:B48)/SQRT(B52)</f>
        <v>3.749999999999986E-2</v>
      </c>
      <c r="C51" s="47">
        <f>STDEV(C41:C48)/SQRT(C52)</f>
        <v>5.957438327718672E-2</v>
      </c>
      <c r="D51" s="47">
        <f>STDEV(D41:D48)/SQRT(D52)</f>
        <v>5.9009684435208543E-2</v>
      </c>
      <c r="E51" s="47">
        <f>STDEV(E41:E48)/SQRT(E52)</f>
        <v>8.3985542973606095E-2</v>
      </c>
      <c r="F51" s="47">
        <f>STDEV(F41:F48)/SQRT(F52)</f>
        <v>3.2389923477173295E-2</v>
      </c>
    </row>
    <row r="52" spans="1:6" x14ac:dyDescent="0.25">
      <c r="A52" s="7" t="s">
        <v>8</v>
      </c>
      <c r="B52" s="48">
        <f>COUNT(B41:B48)</f>
        <v>8</v>
      </c>
      <c r="C52" s="48">
        <f>COUNT(C41:C48)</f>
        <v>8</v>
      </c>
      <c r="D52" s="48">
        <f>COUNT(D41:D48)</f>
        <v>8</v>
      </c>
      <c r="E52" s="48">
        <f>COUNT(E41:E48)</f>
        <v>8</v>
      </c>
      <c r="F52" s="48">
        <f>COUNT(F41:F48)</f>
        <v>8</v>
      </c>
    </row>
  </sheetData>
  <mergeCells count="10">
    <mergeCell ref="AX6:AZ6"/>
    <mergeCell ref="C6:J6"/>
    <mergeCell ref="N6:T6"/>
    <mergeCell ref="X6:AE6"/>
    <mergeCell ref="AI6:AO6"/>
    <mergeCell ref="AS6:AW6"/>
    <mergeCell ref="K6:M6"/>
    <mergeCell ref="U6:W6"/>
    <mergeCell ref="AF6:AH6"/>
    <mergeCell ref="AP6:AR6"/>
  </mergeCells>
  <phoneticPr fontId="9" type="noConversion"/>
  <pageMargins left="0.7" right="0.7" top="0.75" bottom="0.75" header="0.3" footer="0.3"/>
  <ignoredErrors>
    <ignoredError sqref="K8 L8:L14 M8:M14 K10:K14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2BD85-5EE6-4F19-8C28-213DBB530531}">
  <dimension ref="A1:BY161"/>
  <sheetViews>
    <sheetView topLeftCell="A117" workbookViewId="0">
      <selection activeCell="A131" sqref="A131"/>
    </sheetView>
  </sheetViews>
  <sheetFormatPr defaultRowHeight="14.4" x14ac:dyDescent="0.3"/>
  <cols>
    <col min="12" max="12" width="10.5546875" bestFit="1" customWidth="1"/>
    <col min="13" max="14" width="9.33203125" bestFit="1" customWidth="1"/>
  </cols>
  <sheetData>
    <row r="1" spans="1:26" ht="15.6" x14ac:dyDescent="0.3">
      <c r="A1" s="1" t="s">
        <v>77</v>
      </c>
    </row>
    <row r="4" spans="1:26" x14ac:dyDescent="0.3">
      <c r="A4" s="49" t="s">
        <v>76</v>
      </c>
    </row>
    <row r="6" spans="1:26" ht="15" thickBot="1" x14ac:dyDescent="0.35">
      <c r="A6" s="49" t="s">
        <v>156</v>
      </c>
    </row>
    <row r="7" spans="1:26" x14ac:dyDescent="0.3">
      <c r="B7" s="56" t="s">
        <v>78</v>
      </c>
      <c r="C7" s="147" t="s">
        <v>81</v>
      </c>
      <c r="D7" s="148"/>
      <c r="E7" s="148"/>
      <c r="F7" s="148"/>
      <c r="G7" s="148"/>
      <c r="H7" s="148"/>
      <c r="I7" s="148"/>
      <c r="J7" s="148"/>
      <c r="K7" s="149"/>
      <c r="L7" s="150" t="s">
        <v>83</v>
      </c>
      <c r="M7" s="151"/>
      <c r="N7" s="152"/>
      <c r="O7" s="147" t="s">
        <v>82</v>
      </c>
      <c r="P7" s="148"/>
      <c r="Q7" s="148"/>
      <c r="R7" s="148"/>
      <c r="S7" s="148"/>
      <c r="T7" s="148"/>
      <c r="U7" s="148"/>
      <c r="V7" s="148"/>
      <c r="W7" s="149"/>
      <c r="X7" s="150" t="s">
        <v>84</v>
      </c>
      <c r="Y7" s="151"/>
      <c r="Z7" s="152"/>
    </row>
    <row r="8" spans="1:26" x14ac:dyDescent="0.3">
      <c r="B8" s="24">
        <v>0</v>
      </c>
      <c r="C8" s="58">
        <v>0</v>
      </c>
      <c r="D8" s="59">
        <v>0</v>
      </c>
      <c r="E8" s="59">
        <v>0</v>
      </c>
      <c r="F8" s="59">
        <v>0</v>
      </c>
      <c r="G8" s="59">
        <v>0</v>
      </c>
      <c r="H8" s="59">
        <v>0</v>
      </c>
      <c r="I8" s="59">
        <v>0</v>
      </c>
      <c r="J8" s="59">
        <v>0</v>
      </c>
      <c r="K8" s="60">
        <v>0</v>
      </c>
      <c r="L8" s="64" t="s">
        <v>6</v>
      </c>
      <c r="M8" s="65" t="s">
        <v>7</v>
      </c>
      <c r="N8" s="66" t="s">
        <v>8</v>
      </c>
      <c r="O8" s="58">
        <v>0</v>
      </c>
      <c r="P8" s="59">
        <v>0</v>
      </c>
      <c r="Q8" s="59">
        <v>0</v>
      </c>
      <c r="R8" s="59">
        <v>0</v>
      </c>
      <c r="S8" s="59">
        <v>0</v>
      </c>
      <c r="T8" s="59">
        <v>0</v>
      </c>
      <c r="U8" s="59">
        <v>0</v>
      </c>
      <c r="V8" s="59">
        <v>0</v>
      </c>
      <c r="W8" s="60">
        <v>0</v>
      </c>
      <c r="X8" s="64" t="s">
        <v>6</v>
      </c>
      <c r="Y8" s="65" t="s">
        <v>7</v>
      </c>
      <c r="Z8" s="66" t="s">
        <v>8</v>
      </c>
    </row>
    <row r="9" spans="1:26" x14ac:dyDescent="0.3">
      <c r="B9" s="24">
        <v>1</v>
      </c>
      <c r="C9" s="58">
        <v>85.697999999999993</v>
      </c>
      <c r="D9" s="59">
        <v>81.173000000000002</v>
      </c>
      <c r="E9" s="59">
        <v>71.087000000000003</v>
      </c>
      <c r="F9" s="59">
        <v>73.572000000000003</v>
      </c>
      <c r="G9" s="59">
        <v>64.774000000000001</v>
      </c>
      <c r="H9" s="59">
        <v>59.082000000000001</v>
      </c>
      <c r="I9" s="59">
        <v>72.135999999999996</v>
      </c>
      <c r="J9" s="59">
        <v>72.814999999999998</v>
      </c>
      <c r="K9" s="60">
        <v>66.13</v>
      </c>
      <c r="L9" s="67">
        <f>AVERAGE(C9:K9)</f>
        <v>71.829666666666668</v>
      </c>
      <c r="M9" s="68">
        <f>STDEV(C9:K9)/SQRT(N9)</f>
        <v>2.7107096907964507</v>
      </c>
      <c r="N9" s="69">
        <f>COUNT(C9:K9)</f>
        <v>9</v>
      </c>
      <c r="O9" s="58">
        <v>67.384</v>
      </c>
      <c r="P9" s="59">
        <v>63.96</v>
      </c>
      <c r="Q9" s="59">
        <v>59.970999999999997</v>
      </c>
      <c r="R9" s="59">
        <v>83.046999999999997</v>
      </c>
      <c r="S9" s="59">
        <v>74.578000000000003</v>
      </c>
      <c r="T9" s="59">
        <v>95.037999999999997</v>
      </c>
      <c r="U9" s="59">
        <v>70.936000000000007</v>
      </c>
      <c r="V9" s="59">
        <v>86.918999999999997</v>
      </c>
      <c r="W9" s="60">
        <v>75.561999999999998</v>
      </c>
      <c r="X9" s="67">
        <f>AVERAGE(O9:W9)</f>
        <v>75.266111111111115</v>
      </c>
      <c r="Y9" s="68">
        <f>STDEV(O9:W9)/SQRT(Z9)</f>
        <v>3.7831255429151054</v>
      </c>
      <c r="Z9" s="69">
        <f>COUNT(O9:W9)</f>
        <v>9</v>
      </c>
    </row>
    <row r="10" spans="1:26" x14ac:dyDescent="0.3">
      <c r="B10" s="24">
        <v>2</v>
      </c>
      <c r="C10" s="58">
        <v>82.552000000000007</v>
      </c>
      <c r="D10" s="59">
        <v>84.766000000000005</v>
      </c>
      <c r="E10" s="59">
        <v>74.313999999999993</v>
      </c>
      <c r="F10" s="59">
        <v>87.114999999999995</v>
      </c>
      <c r="G10" s="59">
        <v>84.370999999999995</v>
      </c>
      <c r="H10" s="59">
        <v>92.597999999999999</v>
      </c>
      <c r="I10" s="59">
        <v>64.938999999999993</v>
      </c>
      <c r="J10" s="59">
        <v>76.454999999999998</v>
      </c>
      <c r="K10" s="60">
        <v>70.710999999999999</v>
      </c>
      <c r="L10" s="67">
        <f t="shared" ref="L10:L35" si="0">AVERAGE(C10:K10)</f>
        <v>79.757888888888886</v>
      </c>
      <c r="M10" s="68">
        <f t="shared" ref="M10:M35" si="1">STDEV(C10:K10)/SQRT(N10)</f>
        <v>2.9229818129800798</v>
      </c>
      <c r="N10" s="69">
        <f t="shared" ref="N10:N35" si="2">COUNT(C10:K10)</f>
        <v>9</v>
      </c>
      <c r="O10" s="58">
        <v>71.126999999999995</v>
      </c>
      <c r="P10" s="59">
        <v>88.613</v>
      </c>
      <c r="Q10" s="59">
        <v>66.730999999999995</v>
      </c>
      <c r="R10" s="59">
        <v>100.255</v>
      </c>
      <c r="S10" s="59">
        <v>75.762</v>
      </c>
      <c r="T10" s="59">
        <v>87.418000000000006</v>
      </c>
      <c r="U10" s="59">
        <v>96.578000000000003</v>
      </c>
      <c r="V10" s="59">
        <v>91.787999999999997</v>
      </c>
      <c r="W10" s="60">
        <v>68.430000000000007</v>
      </c>
      <c r="X10" s="67">
        <f t="shared" ref="X10:X25" si="3">AVERAGE(O10:W10)</f>
        <v>82.966888888888889</v>
      </c>
      <c r="Y10" s="68">
        <f t="shared" ref="Y10:Y35" si="4">STDEV(O10:W10)/SQRT(Z10)</f>
        <v>4.2174615734416312</v>
      </c>
      <c r="Z10" s="69">
        <f t="shared" ref="Z10:Z35" si="5">COUNT(O10:W10)</f>
        <v>9</v>
      </c>
    </row>
    <row r="11" spans="1:26" x14ac:dyDescent="0.3">
      <c r="B11" s="24">
        <v>3</v>
      </c>
      <c r="C11" s="58">
        <v>90.057000000000002</v>
      </c>
      <c r="D11" s="59">
        <v>87.489000000000004</v>
      </c>
      <c r="E11" s="59">
        <v>98.587999999999994</v>
      </c>
      <c r="F11" s="59">
        <v>105.76</v>
      </c>
      <c r="G11" s="59">
        <v>80.557000000000002</v>
      </c>
      <c r="H11" s="59">
        <v>104.396</v>
      </c>
      <c r="I11" s="59">
        <v>85.231999999999999</v>
      </c>
      <c r="J11" s="59">
        <v>76.631</v>
      </c>
      <c r="K11" s="60">
        <v>83.736999999999995</v>
      </c>
      <c r="L11" s="67">
        <f t="shared" si="0"/>
        <v>90.271888888888881</v>
      </c>
      <c r="M11" s="68">
        <f t="shared" si="1"/>
        <v>3.4658625287078659</v>
      </c>
      <c r="N11" s="69">
        <f t="shared" si="2"/>
        <v>9</v>
      </c>
      <c r="O11" s="58">
        <v>86.304000000000002</v>
      </c>
      <c r="P11" s="59">
        <v>76.144000000000005</v>
      </c>
      <c r="Q11" s="59">
        <v>91.114999999999995</v>
      </c>
      <c r="R11" s="59">
        <v>97.498999999999995</v>
      </c>
      <c r="S11" s="59">
        <v>112.15900000000001</v>
      </c>
      <c r="T11" s="59">
        <v>90.914000000000001</v>
      </c>
      <c r="U11" s="59">
        <v>94.762</v>
      </c>
      <c r="V11" s="59">
        <v>87.963999999999999</v>
      </c>
      <c r="W11" s="60">
        <v>89.573999999999998</v>
      </c>
      <c r="X11" s="67">
        <f t="shared" si="3"/>
        <v>91.826111111111089</v>
      </c>
      <c r="Y11" s="68">
        <f t="shared" si="4"/>
        <v>3.2317335709270325</v>
      </c>
      <c r="Z11" s="69">
        <f t="shared" si="5"/>
        <v>9</v>
      </c>
    </row>
    <row r="12" spans="1:26" x14ac:dyDescent="0.3">
      <c r="B12" s="24">
        <v>4</v>
      </c>
      <c r="C12" s="58">
        <v>60.9</v>
      </c>
      <c r="D12" s="59">
        <v>85.114999999999995</v>
      </c>
      <c r="E12" s="59">
        <v>74.950999999999993</v>
      </c>
      <c r="F12" s="59">
        <v>104.851</v>
      </c>
      <c r="G12" s="59">
        <v>103.935</v>
      </c>
      <c r="H12" s="59">
        <v>84.403000000000006</v>
      </c>
      <c r="I12" s="59">
        <v>85.45</v>
      </c>
      <c r="J12" s="59">
        <v>91.436999999999998</v>
      </c>
      <c r="K12" s="60">
        <v>91.481999999999999</v>
      </c>
      <c r="L12" s="67">
        <f t="shared" si="0"/>
        <v>86.947111111111113</v>
      </c>
      <c r="M12" s="68">
        <f t="shared" si="1"/>
        <v>4.540391378885384</v>
      </c>
      <c r="N12" s="69">
        <f t="shared" si="2"/>
        <v>9</v>
      </c>
      <c r="O12" s="58">
        <v>75.581999999999994</v>
      </c>
      <c r="P12" s="59">
        <v>81.59</v>
      </c>
      <c r="Q12" s="59">
        <v>91.721000000000004</v>
      </c>
      <c r="R12" s="59">
        <v>105.48099999999999</v>
      </c>
      <c r="S12" s="59">
        <v>99.697000000000003</v>
      </c>
      <c r="T12" s="59">
        <v>97.908000000000001</v>
      </c>
      <c r="U12" s="59">
        <v>90.914000000000001</v>
      </c>
      <c r="V12" s="59">
        <v>84.956000000000003</v>
      </c>
      <c r="W12" s="60">
        <v>105.785</v>
      </c>
      <c r="X12" s="67">
        <f t="shared" si="3"/>
        <v>92.626000000000005</v>
      </c>
      <c r="Y12" s="68">
        <f t="shared" si="4"/>
        <v>3.518165107299847</v>
      </c>
      <c r="Z12" s="69">
        <f t="shared" si="5"/>
        <v>9</v>
      </c>
    </row>
    <row r="13" spans="1:26" x14ac:dyDescent="0.3">
      <c r="B13" s="24">
        <v>5</v>
      </c>
      <c r="C13" s="58">
        <v>34.173999999999999</v>
      </c>
      <c r="D13" s="59">
        <v>78.73</v>
      </c>
      <c r="E13" s="59">
        <v>91.203999999999994</v>
      </c>
      <c r="F13" s="59">
        <v>105.455</v>
      </c>
      <c r="G13" s="59">
        <v>100.18899999999999</v>
      </c>
      <c r="H13" s="59">
        <v>101.824</v>
      </c>
      <c r="I13" s="59">
        <v>82.864999999999995</v>
      </c>
      <c r="J13" s="59">
        <v>73.828000000000003</v>
      </c>
      <c r="K13" s="60">
        <v>96.180999999999997</v>
      </c>
      <c r="L13" s="67">
        <f t="shared" si="0"/>
        <v>84.938888888888883</v>
      </c>
      <c r="M13" s="68">
        <f t="shared" si="1"/>
        <v>7.3101883553109346</v>
      </c>
      <c r="N13" s="69">
        <f t="shared" si="2"/>
        <v>9</v>
      </c>
      <c r="O13" s="58">
        <v>90.483000000000004</v>
      </c>
      <c r="P13" s="59">
        <v>105.25700000000001</v>
      </c>
      <c r="Q13" s="59">
        <v>81.864000000000004</v>
      </c>
      <c r="R13" s="59">
        <v>107.258</v>
      </c>
      <c r="S13" s="59">
        <v>99.697000000000003</v>
      </c>
      <c r="T13" s="59">
        <v>104.901</v>
      </c>
      <c r="U13" s="59">
        <v>106.744</v>
      </c>
      <c r="V13" s="59">
        <v>61.936999999999998</v>
      </c>
      <c r="W13" s="60">
        <v>93.587999999999994</v>
      </c>
      <c r="X13" s="67">
        <f t="shared" si="3"/>
        <v>94.63655555555556</v>
      </c>
      <c r="Y13" s="68">
        <f t="shared" si="4"/>
        <v>5.0005588996272801</v>
      </c>
      <c r="Z13" s="69">
        <f t="shared" si="5"/>
        <v>9</v>
      </c>
    </row>
    <row r="14" spans="1:26" x14ac:dyDescent="0.3">
      <c r="B14" s="24">
        <v>6</v>
      </c>
      <c r="C14" s="58">
        <v>65.331000000000003</v>
      </c>
      <c r="D14" s="59">
        <v>69.751999999999995</v>
      </c>
      <c r="E14" s="59">
        <v>91.010999999999996</v>
      </c>
      <c r="F14" s="59">
        <v>113.968</v>
      </c>
      <c r="G14" s="59">
        <v>93.111999999999995</v>
      </c>
      <c r="H14" s="59">
        <v>76.983999999999995</v>
      </c>
      <c r="I14" s="59">
        <v>91.150999999999996</v>
      </c>
      <c r="J14" s="59">
        <v>88.8</v>
      </c>
      <c r="K14" s="60">
        <v>88.613</v>
      </c>
      <c r="L14" s="67">
        <f t="shared" si="0"/>
        <v>86.524666666666661</v>
      </c>
      <c r="M14" s="68">
        <f t="shared" si="1"/>
        <v>4.8147864034774299</v>
      </c>
      <c r="N14" s="69">
        <f t="shared" si="2"/>
        <v>9</v>
      </c>
      <c r="O14" s="58">
        <v>94.927999999999997</v>
      </c>
      <c r="P14" s="59">
        <v>96.180999999999997</v>
      </c>
      <c r="Q14" s="59">
        <v>82.230999999999995</v>
      </c>
      <c r="R14" s="59">
        <v>63.098999999999997</v>
      </c>
      <c r="S14" s="59">
        <v>91.150999999999996</v>
      </c>
      <c r="T14" s="59">
        <v>97.478999999999999</v>
      </c>
      <c r="U14" s="59">
        <v>82.382000000000005</v>
      </c>
      <c r="V14" s="59">
        <v>97.488</v>
      </c>
      <c r="W14" s="60">
        <v>93.838999999999999</v>
      </c>
      <c r="X14" s="67">
        <f t="shared" si="3"/>
        <v>88.75311111111111</v>
      </c>
      <c r="Y14" s="68">
        <f t="shared" si="4"/>
        <v>3.7613176453222046</v>
      </c>
      <c r="Z14" s="69">
        <f t="shared" si="5"/>
        <v>9</v>
      </c>
    </row>
    <row r="15" spans="1:26" x14ac:dyDescent="0.3">
      <c r="B15" s="24">
        <v>7</v>
      </c>
      <c r="C15" s="58">
        <v>89.034000000000006</v>
      </c>
      <c r="D15" s="59">
        <v>123.67</v>
      </c>
      <c r="E15" s="59">
        <v>90.436000000000007</v>
      </c>
      <c r="F15" s="59">
        <v>95.733999999999995</v>
      </c>
      <c r="G15" s="59">
        <v>96.914000000000001</v>
      </c>
      <c r="H15" s="59">
        <v>98.105000000000004</v>
      </c>
      <c r="I15" s="59">
        <v>83.298000000000002</v>
      </c>
      <c r="J15" s="59">
        <v>82.552000000000007</v>
      </c>
      <c r="K15" s="60">
        <v>105.25700000000001</v>
      </c>
      <c r="L15" s="67">
        <f t="shared" si="0"/>
        <v>96.111111111111114</v>
      </c>
      <c r="M15" s="68">
        <f t="shared" si="1"/>
        <v>4.2134371276918943</v>
      </c>
      <c r="N15" s="69">
        <f t="shared" si="2"/>
        <v>9</v>
      </c>
      <c r="O15" s="58">
        <v>97.792000000000002</v>
      </c>
      <c r="P15" s="59">
        <v>81.59</v>
      </c>
      <c r="Q15" s="59">
        <v>82.602999999999994</v>
      </c>
      <c r="R15" s="59">
        <v>98.596999999999994</v>
      </c>
      <c r="S15" s="59">
        <v>96.045000000000002</v>
      </c>
      <c r="T15" s="59">
        <v>101.182</v>
      </c>
      <c r="U15" s="59">
        <v>96.888000000000005</v>
      </c>
      <c r="V15" s="59">
        <v>94.748999999999995</v>
      </c>
      <c r="W15" s="60">
        <v>81.7</v>
      </c>
      <c r="X15" s="67">
        <f t="shared" si="3"/>
        <v>92.349555555555568</v>
      </c>
      <c r="Y15" s="68">
        <f t="shared" si="4"/>
        <v>2.6636711670962225</v>
      </c>
      <c r="Z15" s="69">
        <f t="shared" si="5"/>
        <v>9</v>
      </c>
    </row>
    <row r="16" spans="1:26" x14ac:dyDescent="0.3">
      <c r="B16" s="24">
        <v>8</v>
      </c>
      <c r="C16" s="58">
        <v>105.28700000000001</v>
      </c>
      <c r="D16" s="59">
        <v>93.983000000000004</v>
      </c>
      <c r="E16" s="59">
        <v>97.34</v>
      </c>
      <c r="F16" s="59">
        <v>114.29600000000001</v>
      </c>
      <c r="G16" s="59">
        <v>97.408000000000001</v>
      </c>
      <c r="H16" s="59">
        <v>98.632999999999996</v>
      </c>
      <c r="I16" s="59">
        <v>83.516999999999996</v>
      </c>
      <c r="J16" s="59">
        <v>104.084</v>
      </c>
      <c r="K16" s="60">
        <v>53.033000000000001</v>
      </c>
      <c r="L16" s="67">
        <f t="shared" si="0"/>
        <v>94.175666666666672</v>
      </c>
      <c r="M16" s="68">
        <f t="shared" si="1"/>
        <v>5.8608360372523132</v>
      </c>
      <c r="N16" s="69">
        <f t="shared" si="2"/>
        <v>9</v>
      </c>
      <c r="O16" s="58">
        <v>76.123999999999995</v>
      </c>
      <c r="P16" s="59">
        <v>66.465000000000003</v>
      </c>
      <c r="Q16" s="59">
        <v>97.63</v>
      </c>
      <c r="R16" s="59">
        <v>128.88</v>
      </c>
      <c r="S16" s="59">
        <v>100.749</v>
      </c>
      <c r="T16" s="59">
        <v>104.901</v>
      </c>
      <c r="U16" s="59">
        <v>122.38500000000001</v>
      </c>
      <c r="V16" s="59">
        <v>110.267</v>
      </c>
      <c r="W16" s="60">
        <v>81.921000000000006</v>
      </c>
      <c r="X16" s="67">
        <f t="shared" si="3"/>
        <v>98.813555555555538</v>
      </c>
      <c r="Y16" s="68">
        <f t="shared" si="4"/>
        <v>6.9518109193678628</v>
      </c>
      <c r="Z16" s="69">
        <f t="shared" si="5"/>
        <v>9</v>
      </c>
    </row>
    <row r="17" spans="2:26" x14ac:dyDescent="0.3">
      <c r="B17" s="24">
        <v>9</v>
      </c>
      <c r="C17" s="58">
        <v>85.578999999999994</v>
      </c>
      <c r="D17" s="59">
        <v>106.73399999999999</v>
      </c>
      <c r="E17" s="59">
        <v>94.381</v>
      </c>
      <c r="F17" s="59">
        <v>88.909000000000006</v>
      </c>
      <c r="G17" s="59">
        <v>97.16</v>
      </c>
      <c r="H17" s="59">
        <v>91.787999999999997</v>
      </c>
      <c r="I17" s="59">
        <v>96.045000000000002</v>
      </c>
      <c r="J17" s="59">
        <v>89.215000000000003</v>
      </c>
      <c r="K17" s="60">
        <v>75.762</v>
      </c>
      <c r="L17" s="67">
        <f t="shared" si="0"/>
        <v>91.73033333333332</v>
      </c>
      <c r="M17" s="68">
        <f t="shared" si="1"/>
        <v>2.8561590272407602</v>
      </c>
      <c r="N17" s="69">
        <f t="shared" si="2"/>
        <v>9</v>
      </c>
      <c r="O17" s="58">
        <v>86.918999999999997</v>
      </c>
      <c r="P17" s="59">
        <v>67.343999999999994</v>
      </c>
      <c r="Q17" s="59">
        <v>93.8</v>
      </c>
      <c r="R17" s="59">
        <v>98.876000000000005</v>
      </c>
      <c r="S17" s="59">
        <v>93.338999999999999</v>
      </c>
      <c r="T17" s="59">
        <v>91.316000000000003</v>
      </c>
      <c r="U17" s="59">
        <v>101.33799999999999</v>
      </c>
      <c r="V17" s="59">
        <v>95.46</v>
      </c>
      <c r="W17" s="60">
        <v>83.275000000000006</v>
      </c>
      <c r="X17" s="67">
        <f t="shared" si="3"/>
        <v>90.185222222222208</v>
      </c>
      <c r="Y17" s="68">
        <f t="shared" si="4"/>
        <v>3.3996931102420689</v>
      </c>
      <c r="Z17" s="69">
        <f t="shared" si="5"/>
        <v>9</v>
      </c>
    </row>
    <row r="18" spans="2:26" x14ac:dyDescent="0.3">
      <c r="B18" s="24">
        <v>10</v>
      </c>
      <c r="C18" s="58">
        <v>66.292000000000002</v>
      </c>
      <c r="D18" s="59">
        <v>90.817999999999998</v>
      </c>
      <c r="E18" s="59">
        <v>96.525000000000006</v>
      </c>
      <c r="F18" s="59">
        <v>111.649</v>
      </c>
      <c r="G18" s="59">
        <v>93.828000000000003</v>
      </c>
      <c r="H18" s="59">
        <v>99.707999999999998</v>
      </c>
      <c r="I18" s="59">
        <v>81.043000000000006</v>
      </c>
      <c r="J18" s="59">
        <v>101.075</v>
      </c>
      <c r="K18" s="60">
        <v>99.968999999999994</v>
      </c>
      <c r="L18" s="67">
        <f t="shared" si="0"/>
        <v>93.434111111111108</v>
      </c>
      <c r="M18" s="68">
        <f t="shared" si="1"/>
        <v>4.3764179049780738</v>
      </c>
      <c r="N18" s="69">
        <f t="shared" si="2"/>
        <v>9</v>
      </c>
      <c r="O18" s="58">
        <v>98.024000000000001</v>
      </c>
      <c r="P18" s="59">
        <v>80.396000000000001</v>
      </c>
      <c r="Q18" s="59">
        <v>97.63</v>
      </c>
      <c r="R18" s="59">
        <v>112.67700000000001</v>
      </c>
      <c r="S18" s="59">
        <v>105.504</v>
      </c>
      <c r="T18" s="59">
        <v>97.908000000000001</v>
      </c>
      <c r="U18" s="59">
        <v>126.27</v>
      </c>
      <c r="V18" s="59">
        <v>107.125</v>
      </c>
      <c r="W18" s="60">
        <v>100.255</v>
      </c>
      <c r="X18" s="67">
        <f t="shared" si="3"/>
        <v>102.86544444444445</v>
      </c>
      <c r="Y18" s="68">
        <f t="shared" si="4"/>
        <v>4.177089803356961</v>
      </c>
      <c r="Z18" s="69">
        <f t="shared" si="5"/>
        <v>9</v>
      </c>
    </row>
    <row r="19" spans="2:26" x14ac:dyDescent="0.3">
      <c r="B19" s="24">
        <v>11</v>
      </c>
      <c r="C19" s="58">
        <v>98.21</v>
      </c>
      <c r="D19" s="59">
        <v>90.436000000000007</v>
      </c>
      <c r="E19" s="59">
        <v>81.242999999999995</v>
      </c>
      <c r="F19" s="59">
        <v>112.306</v>
      </c>
      <c r="G19" s="59">
        <v>102.51300000000001</v>
      </c>
      <c r="H19" s="59">
        <v>100.255</v>
      </c>
      <c r="I19" s="59">
        <v>77.820999999999998</v>
      </c>
      <c r="J19" s="59">
        <v>97.102999999999994</v>
      </c>
      <c r="K19" s="60">
        <v>89.814999999999998</v>
      </c>
      <c r="L19" s="67">
        <f t="shared" si="0"/>
        <v>94.411333333333332</v>
      </c>
      <c r="M19" s="68">
        <f t="shared" si="1"/>
        <v>3.5886650140871592</v>
      </c>
      <c r="N19" s="69">
        <f t="shared" si="2"/>
        <v>9</v>
      </c>
      <c r="O19" s="58">
        <v>72.665999999999997</v>
      </c>
      <c r="P19" s="59">
        <v>93.09</v>
      </c>
      <c r="Q19" s="59">
        <v>91.018000000000001</v>
      </c>
      <c r="R19" s="59">
        <v>94.649000000000001</v>
      </c>
      <c r="S19" s="59">
        <v>97.063999999999993</v>
      </c>
      <c r="T19" s="59">
        <v>112.14100000000001</v>
      </c>
      <c r="U19" s="59">
        <v>110.34399999999999</v>
      </c>
      <c r="V19" s="59">
        <v>108.477</v>
      </c>
      <c r="W19" s="60">
        <v>87.418000000000006</v>
      </c>
      <c r="X19" s="67">
        <f t="shared" si="3"/>
        <v>96.318555555555548</v>
      </c>
      <c r="Y19" s="68">
        <f t="shared" si="4"/>
        <v>4.2088142435156248</v>
      </c>
      <c r="Z19" s="69">
        <f t="shared" si="5"/>
        <v>9</v>
      </c>
    </row>
    <row r="20" spans="2:26" x14ac:dyDescent="0.3">
      <c r="B20" s="24">
        <v>12</v>
      </c>
      <c r="C20" s="58">
        <v>97.727000000000004</v>
      </c>
      <c r="D20" s="59">
        <v>81.415999999999997</v>
      </c>
      <c r="E20" s="59">
        <v>84.447999999999993</v>
      </c>
      <c r="F20" s="59">
        <v>84.477999999999994</v>
      </c>
      <c r="G20" s="59">
        <v>98.667000000000002</v>
      </c>
      <c r="H20" s="59">
        <v>83.736999999999995</v>
      </c>
      <c r="I20" s="59">
        <v>77.820999999999998</v>
      </c>
      <c r="J20" s="59">
        <v>93.369</v>
      </c>
      <c r="K20" s="60">
        <v>81.48</v>
      </c>
      <c r="L20" s="67">
        <f t="shared" si="0"/>
        <v>87.015888888888895</v>
      </c>
      <c r="M20" s="68">
        <f t="shared" si="1"/>
        <v>2.5308517475152978</v>
      </c>
      <c r="N20" s="69">
        <f t="shared" si="2"/>
        <v>9</v>
      </c>
      <c r="O20" s="58">
        <v>87.334000000000003</v>
      </c>
      <c r="P20" s="59">
        <v>88.156000000000006</v>
      </c>
      <c r="Q20" s="59">
        <v>73.486999999999995</v>
      </c>
      <c r="R20" s="59">
        <v>80.897999999999996</v>
      </c>
      <c r="S20" s="59">
        <v>81.260999999999996</v>
      </c>
      <c r="T20" s="59">
        <v>91.114999999999995</v>
      </c>
      <c r="U20" s="59">
        <v>99.12</v>
      </c>
      <c r="V20" s="59">
        <v>88.613</v>
      </c>
      <c r="W20" s="60">
        <v>104.614</v>
      </c>
      <c r="X20" s="67">
        <f t="shared" si="3"/>
        <v>88.288666666666657</v>
      </c>
      <c r="Y20" s="68">
        <f t="shared" si="4"/>
        <v>3.1533844692823423</v>
      </c>
      <c r="Z20" s="69">
        <f t="shared" si="5"/>
        <v>9</v>
      </c>
    </row>
    <row r="21" spans="2:26" x14ac:dyDescent="0.3">
      <c r="B21" s="24">
        <v>13</v>
      </c>
      <c r="C21" s="58">
        <v>101.387</v>
      </c>
      <c r="D21" s="59">
        <v>107.636</v>
      </c>
      <c r="E21" s="59">
        <v>87.825999999999993</v>
      </c>
      <c r="F21" s="59">
        <v>107.626</v>
      </c>
      <c r="G21" s="59">
        <v>114.226</v>
      </c>
      <c r="H21" s="59">
        <v>103.2</v>
      </c>
      <c r="I21" s="59">
        <v>101.366</v>
      </c>
      <c r="J21" s="59">
        <v>97.331999999999994</v>
      </c>
      <c r="K21" s="60">
        <v>93.587999999999994</v>
      </c>
      <c r="L21" s="67">
        <f t="shared" si="0"/>
        <v>101.57633333333334</v>
      </c>
      <c r="M21" s="68">
        <f t="shared" si="1"/>
        <v>2.6534777389514907</v>
      </c>
      <c r="N21" s="69">
        <f t="shared" si="2"/>
        <v>9</v>
      </c>
      <c r="O21" s="58">
        <v>95.156000000000006</v>
      </c>
      <c r="P21" s="59">
        <v>88.858999999999995</v>
      </c>
      <c r="Q21" s="59">
        <v>80.28</v>
      </c>
      <c r="R21" s="59">
        <v>116.524</v>
      </c>
      <c r="S21" s="59">
        <v>105.785</v>
      </c>
      <c r="T21" s="59">
        <v>108.16</v>
      </c>
      <c r="U21" s="59">
        <v>115.801</v>
      </c>
      <c r="V21" s="59">
        <v>101.98699999999999</v>
      </c>
      <c r="W21" s="60">
        <v>87.658000000000001</v>
      </c>
      <c r="X21" s="67">
        <f t="shared" si="3"/>
        <v>100.02333333333333</v>
      </c>
      <c r="Y21" s="68">
        <f t="shared" si="4"/>
        <v>4.2744376693185213</v>
      </c>
      <c r="Z21" s="69">
        <f t="shared" si="5"/>
        <v>9</v>
      </c>
    </row>
    <row r="22" spans="2:26" x14ac:dyDescent="0.3">
      <c r="B22" s="24">
        <v>14</v>
      </c>
      <c r="C22" s="58">
        <v>100.893</v>
      </c>
      <c r="D22" s="59">
        <v>108.093</v>
      </c>
      <c r="E22" s="59">
        <v>88.388999999999996</v>
      </c>
      <c r="F22" s="59">
        <v>107.626</v>
      </c>
      <c r="G22" s="59">
        <v>116.01</v>
      </c>
      <c r="H22" s="59">
        <v>104.044</v>
      </c>
      <c r="I22" s="59">
        <v>102.789</v>
      </c>
      <c r="J22" s="59">
        <v>96.876000000000005</v>
      </c>
      <c r="K22" s="60">
        <v>94.090999999999994</v>
      </c>
      <c r="L22" s="67">
        <f t="shared" si="0"/>
        <v>102.0901111111111</v>
      </c>
      <c r="M22" s="68">
        <f t="shared" si="1"/>
        <v>2.7514552434648341</v>
      </c>
      <c r="N22" s="69">
        <f t="shared" si="2"/>
        <v>9</v>
      </c>
      <c r="O22" s="58">
        <v>95.613</v>
      </c>
      <c r="P22" s="59">
        <v>88.156000000000006</v>
      </c>
      <c r="Q22" s="59">
        <v>81.59</v>
      </c>
      <c r="R22" s="59">
        <v>117.184</v>
      </c>
      <c r="S22" s="59">
        <v>107.21</v>
      </c>
      <c r="T22" s="59">
        <v>108.637</v>
      </c>
      <c r="U22" s="59">
        <v>116.911</v>
      </c>
      <c r="V22" s="59">
        <v>102.51300000000001</v>
      </c>
      <c r="W22" s="60">
        <v>88.635000000000005</v>
      </c>
      <c r="X22" s="67">
        <f t="shared" si="3"/>
        <v>100.71655555555554</v>
      </c>
      <c r="Y22" s="68">
        <f t="shared" si="4"/>
        <v>4.3094940058456856</v>
      </c>
      <c r="Z22" s="69">
        <f t="shared" si="5"/>
        <v>9</v>
      </c>
    </row>
    <row r="23" spans="2:26" x14ac:dyDescent="0.3">
      <c r="B23" s="24">
        <v>15</v>
      </c>
      <c r="C23" s="58">
        <v>107.864</v>
      </c>
      <c r="D23" s="59">
        <v>101.77</v>
      </c>
      <c r="E23" s="59">
        <v>104.494</v>
      </c>
      <c r="F23" s="59">
        <v>116.642</v>
      </c>
      <c r="G23" s="59">
        <v>102.77800000000001</v>
      </c>
      <c r="H23" s="59">
        <v>108.379</v>
      </c>
      <c r="I23" s="59">
        <v>93.850999999999999</v>
      </c>
      <c r="J23" s="59">
        <v>86.100999999999999</v>
      </c>
      <c r="K23" s="60">
        <v>104.503</v>
      </c>
      <c r="L23" s="67">
        <f t="shared" si="0"/>
        <v>102.93133333333334</v>
      </c>
      <c r="M23" s="68">
        <f t="shared" si="1"/>
        <v>2.9202061761305678</v>
      </c>
      <c r="N23" s="69">
        <f t="shared" si="2"/>
        <v>9</v>
      </c>
      <c r="O23" s="58">
        <v>105.815</v>
      </c>
      <c r="P23" s="59">
        <v>100.749</v>
      </c>
      <c r="Q23" s="59">
        <v>96.876000000000005</v>
      </c>
      <c r="R23" s="59">
        <v>129.60400000000001</v>
      </c>
      <c r="S23" s="59">
        <v>98.9</v>
      </c>
      <c r="T23" s="59">
        <v>108.398</v>
      </c>
      <c r="U23" s="59">
        <v>117.66200000000001</v>
      </c>
      <c r="V23" s="59">
        <v>98.921999999999997</v>
      </c>
      <c r="W23" s="60">
        <v>84.912999999999997</v>
      </c>
      <c r="X23" s="67">
        <f t="shared" si="3"/>
        <v>104.64877777777778</v>
      </c>
      <c r="Y23" s="68">
        <f t="shared" si="4"/>
        <v>4.3116339799617123</v>
      </c>
      <c r="Z23" s="69">
        <f t="shared" si="5"/>
        <v>9</v>
      </c>
    </row>
    <row r="24" spans="2:26" x14ac:dyDescent="0.3">
      <c r="B24" s="24">
        <v>16</v>
      </c>
      <c r="C24" s="58">
        <v>105.28700000000001</v>
      </c>
      <c r="D24" s="59">
        <v>104.715</v>
      </c>
      <c r="E24" s="59">
        <v>90.436000000000007</v>
      </c>
      <c r="F24" s="59">
        <v>108.26300000000001</v>
      </c>
      <c r="G24" s="59">
        <v>95.046999999999997</v>
      </c>
      <c r="H24" s="59">
        <v>99.707999999999998</v>
      </c>
      <c r="I24" s="59">
        <v>93.850999999999999</v>
      </c>
      <c r="J24" s="59">
        <v>101.075</v>
      </c>
      <c r="K24" s="60">
        <v>114.858</v>
      </c>
      <c r="L24" s="67">
        <f t="shared" si="0"/>
        <v>101.47111111111111</v>
      </c>
      <c r="M24" s="68">
        <f t="shared" si="1"/>
        <v>2.5679564153689545</v>
      </c>
      <c r="N24" s="69">
        <f t="shared" si="2"/>
        <v>9</v>
      </c>
      <c r="O24" s="58">
        <v>94.477000000000004</v>
      </c>
      <c r="P24" s="59">
        <v>98.412000000000006</v>
      </c>
      <c r="Q24" s="59">
        <v>81.78</v>
      </c>
      <c r="R24" s="59">
        <v>120.328</v>
      </c>
      <c r="S24" s="59">
        <v>94.6</v>
      </c>
      <c r="T24" s="59">
        <v>91.518000000000001</v>
      </c>
      <c r="U24" s="59">
        <v>120.83499999999999</v>
      </c>
      <c r="V24" s="59">
        <v>119.53100000000001</v>
      </c>
      <c r="W24" s="60">
        <v>62.920999999999999</v>
      </c>
      <c r="X24" s="67">
        <f t="shared" si="3"/>
        <v>98.2668888888889</v>
      </c>
      <c r="Y24" s="68">
        <f t="shared" si="4"/>
        <v>6.5007498935901182</v>
      </c>
      <c r="Z24" s="69">
        <f t="shared" si="5"/>
        <v>9</v>
      </c>
    </row>
    <row r="25" spans="2:26" x14ac:dyDescent="0.3">
      <c r="B25" s="24">
        <v>17</v>
      </c>
      <c r="C25" s="58">
        <v>105.029</v>
      </c>
      <c r="D25" s="59">
        <v>98.168000000000006</v>
      </c>
      <c r="E25" s="59">
        <v>84.447999999999993</v>
      </c>
      <c r="F25" s="59">
        <v>102.947</v>
      </c>
      <c r="G25" s="59">
        <v>111.288</v>
      </c>
      <c r="H25" s="59">
        <v>113.02200000000001</v>
      </c>
      <c r="I25" s="59">
        <v>99.156000000000006</v>
      </c>
      <c r="J25" s="59">
        <v>90.057000000000002</v>
      </c>
      <c r="K25" s="60">
        <v>110.01600000000001</v>
      </c>
      <c r="L25" s="67">
        <f t="shared" si="0"/>
        <v>101.5701111111111</v>
      </c>
      <c r="M25" s="68">
        <f t="shared" si="1"/>
        <v>3.2358594232120357</v>
      </c>
      <c r="N25" s="69">
        <f t="shared" si="2"/>
        <v>9</v>
      </c>
      <c r="O25" s="58">
        <v>92.01</v>
      </c>
      <c r="P25" s="59">
        <v>99.179000000000002</v>
      </c>
      <c r="Q25" s="59">
        <v>103.12</v>
      </c>
      <c r="R25" s="59">
        <v>125.13500000000001</v>
      </c>
      <c r="S25" s="59">
        <v>99.168000000000006</v>
      </c>
      <c r="T25" s="59">
        <v>108.637</v>
      </c>
      <c r="U25" s="59">
        <v>105.73099999999999</v>
      </c>
      <c r="V25" s="59">
        <v>102.51300000000001</v>
      </c>
      <c r="W25" s="60">
        <v>54.704999999999998</v>
      </c>
      <c r="X25" s="67">
        <f t="shared" si="3"/>
        <v>98.910888888888906</v>
      </c>
      <c r="Y25" s="68">
        <f t="shared" si="4"/>
        <v>6.3041298708871807</v>
      </c>
      <c r="Z25" s="69">
        <f t="shared" si="5"/>
        <v>9</v>
      </c>
    </row>
    <row r="26" spans="2:26" x14ac:dyDescent="0.3">
      <c r="B26" s="24">
        <v>18</v>
      </c>
      <c r="C26" s="58">
        <v>94.984999999999999</v>
      </c>
      <c r="D26" s="59">
        <v>104.494</v>
      </c>
      <c r="E26" s="59">
        <v>91.787999999999997</v>
      </c>
      <c r="F26" s="59">
        <v>116.301</v>
      </c>
      <c r="G26" s="59">
        <v>99.697000000000003</v>
      </c>
      <c r="H26" s="59">
        <v>108.084</v>
      </c>
      <c r="I26" s="59">
        <v>104.551</v>
      </c>
      <c r="J26" s="59">
        <v>100.83799999999999</v>
      </c>
      <c r="K26" s="60">
        <v>130.13499999999999</v>
      </c>
      <c r="L26" s="67">
        <f>AVERAGE(C26:K26)</f>
        <v>105.65255555555555</v>
      </c>
      <c r="M26" s="68">
        <f t="shared" si="1"/>
        <v>3.8835806112655518</v>
      </c>
      <c r="N26" s="69">
        <f t="shared" si="2"/>
        <v>9</v>
      </c>
      <c r="O26" s="58">
        <v>99.677000000000007</v>
      </c>
      <c r="P26" s="59">
        <v>102.77800000000001</v>
      </c>
      <c r="Q26" s="59">
        <v>100.367</v>
      </c>
      <c r="R26" s="59">
        <v>98.876000000000005</v>
      </c>
      <c r="S26" s="59">
        <v>101.086</v>
      </c>
      <c r="T26" s="59">
        <v>97.692999999999998</v>
      </c>
      <c r="U26" s="59">
        <v>112.547</v>
      </c>
      <c r="V26" s="59">
        <v>109.864</v>
      </c>
      <c r="W26" s="60">
        <v>79.55</v>
      </c>
      <c r="X26" s="67">
        <f>AVERAGE(O26:W26)</f>
        <v>100.27088888888889</v>
      </c>
      <c r="Y26" s="68">
        <f t="shared" si="4"/>
        <v>3.0911816800395844</v>
      </c>
      <c r="Z26" s="69">
        <f t="shared" si="5"/>
        <v>9</v>
      </c>
    </row>
    <row r="27" spans="2:26" x14ac:dyDescent="0.3">
      <c r="B27" s="24">
        <v>19</v>
      </c>
      <c r="C27" s="58">
        <v>102.645</v>
      </c>
      <c r="D27" s="59">
        <v>111.471</v>
      </c>
      <c r="E27" s="59">
        <v>88.578000000000003</v>
      </c>
      <c r="F27" s="59">
        <v>111.977</v>
      </c>
      <c r="G27" s="59">
        <v>118.91500000000001</v>
      </c>
      <c r="H27" s="59">
        <v>115.78700000000001</v>
      </c>
      <c r="I27" s="59">
        <v>122.03700000000001</v>
      </c>
      <c r="J27" s="59">
        <v>104.819</v>
      </c>
      <c r="K27" s="60">
        <v>121.41800000000001</v>
      </c>
      <c r="L27" s="67">
        <f t="shared" si="0"/>
        <v>110.84966666666666</v>
      </c>
      <c r="M27" s="68">
        <f t="shared" si="1"/>
        <v>3.5894183334103356</v>
      </c>
      <c r="N27" s="69">
        <f t="shared" si="2"/>
        <v>9</v>
      </c>
      <c r="O27" s="58">
        <v>88.817999999999998</v>
      </c>
      <c r="P27" s="59">
        <v>100.22</v>
      </c>
      <c r="Q27" s="59">
        <v>118.4</v>
      </c>
      <c r="R27" s="59">
        <v>108.477</v>
      </c>
      <c r="S27" s="59">
        <v>108.973</v>
      </c>
      <c r="T27" s="59">
        <v>104.214</v>
      </c>
      <c r="U27" s="59">
        <v>101.98699999999999</v>
      </c>
      <c r="V27" s="59">
        <v>106.339</v>
      </c>
      <c r="W27" s="60">
        <v>102.345</v>
      </c>
      <c r="X27" s="67">
        <f t="shared" ref="X27:X35" si="6">AVERAGE(O27:W27)</f>
        <v>104.41922222222222</v>
      </c>
      <c r="Y27" s="68">
        <f t="shared" si="4"/>
        <v>2.6552933703672092</v>
      </c>
      <c r="Z27" s="69">
        <f t="shared" si="5"/>
        <v>9</v>
      </c>
    </row>
    <row r="28" spans="2:26" x14ac:dyDescent="0.3">
      <c r="B28" s="24">
        <v>20</v>
      </c>
      <c r="C28" s="58">
        <v>74.823999999999998</v>
      </c>
      <c r="D28" s="59">
        <v>100.696</v>
      </c>
      <c r="E28" s="59">
        <v>82.116</v>
      </c>
      <c r="F28" s="59">
        <v>115.962</v>
      </c>
      <c r="G28" s="59">
        <v>90.679000000000002</v>
      </c>
      <c r="H28" s="59">
        <v>106.922</v>
      </c>
      <c r="I28" s="59">
        <v>104.551</v>
      </c>
      <c r="J28" s="59">
        <v>110.486</v>
      </c>
      <c r="K28" s="60">
        <v>104.67100000000001</v>
      </c>
      <c r="L28" s="67">
        <f t="shared" si="0"/>
        <v>98.989666666666665</v>
      </c>
      <c r="M28" s="68">
        <f t="shared" si="1"/>
        <v>4.5445823882215093</v>
      </c>
      <c r="N28" s="69">
        <f t="shared" si="2"/>
        <v>9</v>
      </c>
      <c r="O28" s="58">
        <v>84.138999999999996</v>
      </c>
      <c r="P28" s="59">
        <v>92.111000000000004</v>
      </c>
      <c r="Q28" s="59">
        <v>92.932000000000002</v>
      </c>
      <c r="R28" s="59">
        <v>99.436999999999998</v>
      </c>
      <c r="S28" s="59">
        <v>105.48099999999999</v>
      </c>
      <c r="T28" s="59">
        <v>70.397999999999996</v>
      </c>
      <c r="U28" s="59">
        <v>91.787999999999997</v>
      </c>
      <c r="V28" s="59">
        <v>122.38500000000001</v>
      </c>
      <c r="W28" s="60">
        <v>119.901</v>
      </c>
      <c r="X28" s="67">
        <f t="shared" si="6"/>
        <v>97.61911111111111</v>
      </c>
      <c r="Y28" s="68">
        <f t="shared" si="4"/>
        <v>5.5075179463177824</v>
      </c>
      <c r="Z28" s="69">
        <f t="shared" si="5"/>
        <v>9</v>
      </c>
    </row>
    <row r="29" spans="2:26" x14ac:dyDescent="0.3">
      <c r="B29" s="24">
        <v>21</v>
      </c>
      <c r="C29" s="58">
        <v>98.453000000000003</v>
      </c>
      <c r="D29" s="59">
        <v>109.839</v>
      </c>
      <c r="E29" s="59">
        <v>85.906999999999996</v>
      </c>
      <c r="F29" s="59">
        <v>102.645</v>
      </c>
      <c r="G29" s="59">
        <v>111.288</v>
      </c>
      <c r="H29" s="59">
        <v>90.790999999999997</v>
      </c>
      <c r="I29" s="59">
        <v>118.18899999999999</v>
      </c>
      <c r="J29" s="59">
        <v>103.6</v>
      </c>
      <c r="K29" s="60">
        <v>119.842</v>
      </c>
      <c r="L29" s="67">
        <f t="shared" si="0"/>
        <v>104.506</v>
      </c>
      <c r="M29" s="68">
        <f t="shared" si="1"/>
        <v>3.8582537608785206</v>
      </c>
      <c r="N29" s="69">
        <f t="shared" si="2"/>
        <v>9</v>
      </c>
      <c r="O29" s="58">
        <v>81.094999999999999</v>
      </c>
      <c r="P29" s="59">
        <v>107.166</v>
      </c>
      <c r="Q29" s="59">
        <v>107.55</v>
      </c>
      <c r="R29" s="59">
        <v>103.663</v>
      </c>
      <c r="S29" s="59">
        <v>96.691000000000003</v>
      </c>
      <c r="T29" s="59">
        <v>94.828000000000003</v>
      </c>
      <c r="U29" s="59">
        <v>101.98699999999999</v>
      </c>
      <c r="V29" s="59">
        <v>102.249</v>
      </c>
      <c r="W29" s="60">
        <v>105.76</v>
      </c>
      <c r="X29" s="67">
        <f t="shared" si="6"/>
        <v>100.10988888888888</v>
      </c>
      <c r="Y29" s="68">
        <f t="shared" si="4"/>
        <v>2.7862380174930235</v>
      </c>
      <c r="Z29" s="69">
        <f t="shared" si="5"/>
        <v>9</v>
      </c>
    </row>
    <row r="30" spans="2:26" x14ac:dyDescent="0.3">
      <c r="B30" s="24">
        <v>22</v>
      </c>
      <c r="C30" s="58">
        <v>99.19</v>
      </c>
      <c r="D30" s="59">
        <v>125.69199999999999</v>
      </c>
      <c r="E30" s="59">
        <v>87.034999999999997</v>
      </c>
      <c r="F30" s="59">
        <v>108.58499999999999</v>
      </c>
      <c r="G30" s="59">
        <v>125.499</v>
      </c>
      <c r="H30" s="59">
        <v>113.319</v>
      </c>
      <c r="I30" s="59">
        <v>125.842</v>
      </c>
      <c r="J30" s="59">
        <v>121.21899999999999</v>
      </c>
      <c r="K30" s="60">
        <v>130.54400000000001</v>
      </c>
      <c r="L30" s="67">
        <f t="shared" si="0"/>
        <v>115.21388888888889</v>
      </c>
      <c r="M30" s="68">
        <f t="shared" si="1"/>
        <v>4.8561992180798219</v>
      </c>
      <c r="N30" s="69">
        <f t="shared" si="2"/>
        <v>9</v>
      </c>
      <c r="O30" s="58">
        <v>89.251000000000005</v>
      </c>
      <c r="P30" s="59">
        <v>92.111000000000004</v>
      </c>
      <c r="Q30" s="59">
        <v>109.724</v>
      </c>
      <c r="R30" s="59">
        <v>124.78400000000001</v>
      </c>
      <c r="S30" s="59">
        <v>84.203000000000003</v>
      </c>
      <c r="T30" s="59">
        <v>94.411000000000001</v>
      </c>
      <c r="U30" s="59">
        <v>108.477</v>
      </c>
      <c r="V30" s="59">
        <v>130.21</v>
      </c>
      <c r="W30" s="60">
        <v>114.95699999999999</v>
      </c>
      <c r="X30" s="67">
        <f t="shared" si="6"/>
        <v>105.34755555555554</v>
      </c>
      <c r="Y30" s="68">
        <f t="shared" si="4"/>
        <v>5.4239830181209561</v>
      </c>
      <c r="Z30" s="69">
        <f t="shared" si="5"/>
        <v>9</v>
      </c>
    </row>
    <row r="31" spans="2:26" x14ac:dyDescent="0.3">
      <c r="B31" s="24">
        <v>23</v>
      </c>
      <c r="C31" s="58">
        <v>117.562</v>
      </c>
      <c r="D31" s="59">
        <v>109.154</v>
      </c>
      <c r="E31" s="59">
        <v>89.926000000000002</v>
      </c>
      <c r="F31" s="59">
        <v>98.849000000000004</v>
      </c>
      <c r="G31" s="59">
        <v>116.51300000000001</v>
      </c>
      <c r="H31" s="59">
        <v>102.434</v>
      </c>
      <c r="I31" s="59">
        <v>131.077</v>
      </c>
      <c r="J31" s="59">
        <v>102.40900000000001</v>
      </c>
      <c r="K31" s="60">
        <v>109.864</v>
      </c>
      <c r="L31" s="67">
        <f t="shared" si="0"/>
        <v>108.64311111111111</v>
      </c>
      <c r="M31" s="68">
        <f t="shared" si="1"/>
        <v>4.0314471155751477</v>
      </c>
      <c r="N31" s="69">
        <f t="shared" si="2"/>
        <v>9</v>
      </c>
      <c r="O31" s="58">
        <v>88.817999999999998</v>
      </c>
      <c r="P31" s="59">
        <v>96.296999999999997</v>
      </c>
      <c r="Q31" s="59">
        <v>106.557</v>
      </c>
      <c r="R31" s="59">
        <v>103.37</v>
      </c>
      <c r="S31" s="59">
        <v>111.41500000000001</v>
      </c>
      <c r="T31" s="59">
        <v>87.804000000000002</v>
      </c>
      <c r="U31" s="59">
        <v>97.828000000000003</v>
      </c>
      <c r="V31" s="59">
        <v>113.934</v>
      </c>
      <c r="W31" s="60">
        <v>110.358</v>
      </c>
      <c r="X31" s="67">
        <f t="shared" si="6"/>
        <v>101.82011111111112</v>
      </c>
      <c r="Y31" s="68">
        <f t="shared" si="4"/>
        <v>3.224239761575348</v>
      </c>
      <c r="Z31" s="69">
        <f t="shared" si="5"/>
        <v>9</v>
      </c>
    </row>
    <row r="32" spans="2:26" x14ac:dyDescent="0.3">
      <c r="B32" s="24">
        <v>24</v>
      </c>
      <c r="C32" s="58">
        <v>105.80500000000001</v>
      </c>
      <c r="D32" s="59">
        <v>108.477</v>
      </c>
      <c r="E32" s="59">
        <v>96.632999999999996</v>
      </c>
      <c r="F32" s="59">
        <v>103.556</v>
      </c>
      <c r="G32" s="59">
        <v>106.06699999999999</v>
      </c>
      <c r="H32" s="59">
        <v>118.25</v>
      </c>
      <c r="I32" s="59">
        <v>121.006</v>
      </c>
      <c r="J32" s="59">
        <v>108.973</v>
      </c>
      <c r="K32" s="60">
        <v>109.30500000000001</v>
      </c>
      <c r="L32" s="67">
        <f t="shared" si="0"/>
        <v>108.67466666666665</v>
      </c>
      <c r="M32" s="68">
        <f t="shared" si="1"/>
        <v>2.4452663510909765</v>
      </c>
      <c r="N32" s="69">
        <f t="shared" si="2"/>
        <v>9</v>
      </c>
      <c r="O32" s="58">
        <v>92.454999999999998</v>
      </c>
      <c r="P32" s="59">
        <v>96.296999999999997</v>
      </c>
      <c r="Q32" s="59">
        <v>102.645</v>
      </c>
      <c r="R32" s="59">
        <v>111.10299999999999</v>
      </c>
      <c r="S32" s="59">
        <v>110.486</v>
      </c>
      <c r="T32" s="59">
        <v>104.67100000000001</v>
      </c>
      <c r="U32" s="59">
        <v>116.16800000000001</v>
      </c>
      <c r="V32" s="59">
        <v>121.76</v>
      </c>
      <c r="W32" s="60">
        <v>114.29600000000001</v>
      </c>
      <c r="X32" s="67">
        <f t="shared" si="6"/>
        <v>107.76455555555556</v>
      </c>
      <c r="Y32" s="68">
        <f t="shared" si="4"/>
        <v>3.1827853765352176</v>
      </c>
      <c r="Z32" s="69">
        <f t="shared" si="5"/>
        <v>9</v>
      </c>
    </row>
    <row r="33" spans="1:77" x14ac:dyDescent="0.3">
      <c r="B33" s="24">
        <v>25</v>
      </c>
      <c r="C33" s="58">
        <v>120.295</v>
      </c>
      <c r="D33" s="59">
        <v>110.848</v>
      </c>
      <c r="E33" s="59">
        <v>102.866</v>
      </c>
      <c r="F33" s="59">
        <v>98.558000000000007</v>
      </c>
      <c r="G33" s="59">
        <v>124.863</v>
      </c>
      <c r="H33" s="59">
        <v>129</v>
      </c>
      <c r="I33" s="59">
        <v>115.226</v>
      </c>
      <c r="J33" s="59">
        <v>98.075000000000003</v>
      </c>
      <c r="K33" s="60">
        <v>125.819</v>
      </c>
      <c r="L33" s="67">
        <f t="shared" si="0"/>
        <v>113.95000000000002</v>
      </c>
      <c r="M33" s="68">
        <f t="shared" si="1"/>
        <v>3.9961147450436845</v>
      </c>
      <c r="N33" s="69">
        <f t="shared" si="2"/>
        <v>9</v>
      </c>
      <c r="O33" s="58">
        <v>96.540999999999997</v>
      </c>
      <c r="P33" s="59">
        <v>13.113</v>
      </c>
      <c r="Q33" s="59">
        <v>113.643</v>
      </c>
      <c r="R33" s="59">
        <v>115.226</v>
      </c>
      <c r="S33" s="59">
        <v>115.226</v>
      </c>
      <c r="T33" s="59">
        <v>98.775999999999996</v>
      </c>
      <c r="U33" s="59">
        <v>116.538</v>
      </c>
      <c r="V33" s="59">
        <v>117.104</v>
      </c>
      <c r="W33" s="60">
        <v>122.38500000000001</v>
      </c>
      <c r="X33" s="67">
        <f t="shared" si="6"/>
        <v>100.95022222222222</v>
      </c>
      <c r="Y33" s="68">
        <f t="shared" si="4"/>
        <v>11.347798006879492</v>
      </c>
      <c r="Z33" s="69">
        <f t="shared" si="5"/>
        <v>9</v>
      </c>
    </row>
    <row r="34" spans="1:77" x14ac:dyDescent="0.3">
      <c r="B34" s="24">
        <v>26</v>
      </c>
      <c r="C34" s="58">
        <v>112.53400000000001</v>
      </c>
      <c r="D34" s="59">
        <v>123.13200000000001</v>
      </c>
      <c r="E34" s="59">
        <v>91.984999999999999</v>
      </c>
      <c r="F34" s="59">
        <v>107.944</v>
      </c>
      <c r="G34" s="59">
        <v>92.876000000000005</v>
      </c>
      <c r="H34" s="59">
        <v>103.48</v>
      </c>
      <c r="I34" s="59">
        <v>119.657</v>
      </c>
      <c r="J34" s="59">
        <v>98.075000000000003</v>
      </c>
      <c r="K34" s="60">
        <v>96.914000000000001</v>
      </c>
      <c r="L34" s="67">
        <f t="shared" si="0"/>
        <v>105.17744444444446</v>
      </c>
      <c r="M34" s="68">
        <f t="shared" si="1"/>
        <v>3.8019969318442297</v>
      </c>
      <c r="N34" s="69">
        <f t="shared" si="2"/>
        <v>9</v>
      </c>
      <c r="O34" s="58">
        <v>84.956000000000003</v>
      </c>
      <c r="P34" s="59">
        <v>75.55</v>
      </c>
      <c r="Q34" s="59">
        <v>108.23099999999999</v>
      </c>
      <c r="R34" s="59">
        <v>93.066999999999993</v>
      </c>
      <c r="S34" s="59">
        <v>114.587</v>
      </c>
      <c r="T34" s="59">
        <v>104.44199999999999</v>
      </c>
      <c r="U34" s="59">
        <v>121.605</v>
      </c>
      <c r="V34" s="59">
        <v>98.159000000000006</v>
      </c>
      <c r="W34" s="60">
        <v>100.58</v>
      </c>
      <c r="X34" s="67">
        <f t="shared" si="6"/>
        <v>100.13077777777778</v>
      </c>
      <c r="Y34" s="68">
        <f t="shared" si="4"/>
        <v>4.776679459676342</v>
      </c>
      <c r="Z34" s="69">
        <f t="shared" si="5"/>
        <v>9</v>
      </c>
    </row>
    <row r="35" spans="1:77" ht="15" thickBot="1" x14ac:dyDescent="0.35">
      <c r="B35" s="25">
        <v>27</v>
      </c>
      <c r="C35" s="61">
        <v>95.843000000000004</v>
      </c>
      <c r="D35" s="62">
        <v>69.031000000000006</v>
      </c>
      <c r="E35" s="62">
        <v>98.799000000000007</v>
      </c>
      <c r="F35" s="62">
        <v>94.421000000000006</v>
      </c>
      <c r="G35" s="62">
        <v>90.444000000000003</v>
      </c>
      <c r="H35" s="62">
        <v>120.075</v>
      </c>
      <c r="I35" s="62">
        <v>119.325</v>
      </c>
      <c r="J35" s="62">
        <v>97.63</v>
      </c>
      <c r="K35" s="63">
        <v>97.656999999999996</v>
      </c>
      <c r="L35" s="70">
        <f t="shared" si="0"/>
        <v>98.13611111111112</v>
      </c>
      <c r="M35" s="71">
        <f t="shared" si="1"/>
        <v>5.0779280700466378</v>
      </c>
      <c r="N35" s="72">
        <f t="shared" si="2"/>
        <v>9</v>
      </c>
      <c r="O35" s="61">
        <v>92.68</v>
      </c>
      <c r="P35" s="62">
        <v>100.255</v>
      </c>
      <c r="Q35" s="62">
        <v>108.973</v>
      </c>
      <c r="R35" s="62">
        <v>115.226</v>
      </c>
      <c r="S35" s="62">
        <v>101.64700000000001</v>
      </c>
      <c r="T35" s="62">
        <v>108.16</v>
      </c>
      <c r="U35" s="62">
        <v>111.117</v>
      </c>
      <c r="V35" s="62">
        <v>74</v>
      </c>
      <c r="W35" s="63">
        <v>114.29600000000001</v>
      </c>
      <c r="X35" s="70">
        <f t="shared" si="6"/>
        <v>102.92822222222223</v>
      </c>
      <c r="Y35" s="71">
        <f t="shared" si="4"/>
        <v>4.3494641680766497</v>
      </c>
      <c r="Z35" s="72">
        <f t="shared" si="5"/>
        <v>9</v>
      </c>
    </row>
    <row r="39" spans="1:77" x14ac:dyDescent="0.3">
      <c r="A39" s="49" t="s">
        <v>85</v>
      </c>
    </row>
    <row r="41" spans="1:77" ht="15" thickBot="1" x14ac:dyDescent="0.35">
      <c r="A41" s="49" t="s">
        <v>157</v>
      </c>
    </row>
    <row r="42" spans="1:77" ht="15" thickBot="1" x14ac:dyDescent="0.35">
      <c r="B42" s="86" t="s">
        <v>78</v>
      </c>
      <c r="C42" s="142" t="s">
        <v>89</v>
      </c>
      <c r="D42" s="143"/>
      <c r="E42" s="143"/>
      <c r="F42" s="143"/>
      <c r="G42" s="143"/>
      <c r="H42" s="143"/>
      <c r="I42" s="143"/>
      <c r="J42" s="143"/>
      <c r="K42" s="143"/>
      <c r="L42" s="146"/>
      <c r="M42" s="160" t="s">
        <v>94</v>
      </c>
      <c r="N42" s="161"/>
      <c r="O42" s="162"/>
      <c r="P42" s="142" t="s">
        <v>88</v>
      </c>
      <c r="Q42" s="143"/>
      <c r="R42" s="143"/>
      <c r="S42" s="143"/>
      <c r="T42" s="143"/>
      <c r="U42" s="143"/>
      <c r="V42" s="143"/>
      <c r="W42" s="143"/>
      <c r="X42" s="146"/>
      <c r="Y42" s="139" t="s">
        <v>95</v>
      </c>
      <c r="Z42" s="140"/>
      <c r="AA42" s="141"/>
      <c r="AB42" s="153" t="s">
        <v>90</v>
      </c>
      <c r="AC42" s="154"/>
      <c r="AD42" s="154"/>
      <c r="AE42" s="154"/>
      <c r="AF42" s="154"/>
      <c r="AG42" s="154"/>
      <c r="AH42" s="154"/>
      <c r="AI42" s="154"/>
      <c r="AJ42" s="155"/>
      <c r="AK42" s="139" t="s">
        <v>96</v>
      </c>
      <c r="AL42" s="140"/>
      <c r="AM42" s="141"/>
      <c r="AN42" s="142" t="s">
        <v>91</v>
      </c>
      <c r="AO42" s="143"/>
      <c r="AP42" s="143"/>
      <c r="AQ42" s="143"/>
      <c r="AR42" s="143"/>
      <c r="AS42" s="143"/>
      <c r="AT42" s="143"/>
      <c r="AU42" s="143"/>
      <c r="AV42" s="143"/>
      <c r="AW42" s="146"/>
      <c r="AX42" s="139" t="s">
        <v>97</v>
      </c>
      <c r="AY42" s="140"/>
      <c r="AZ42" s="141"/>
      <c r="BA42" s="153" t="s">
        <v>92</v>
      </c>
      <c r="BB42" s="154"/>
      <c r="BC42" s="154"/>
      <c r="BD42" s="154"/>
      <c r="BE42" s="154"/>
      <c r="BF42" s="154"/>
      <c r="BG42" s="154"/>
      <c r="BH42" s="154"/>
      <c r="BI42" s="155"/>
      <c r="BJ42" s="139" t="s">
        <v>98</v>
      </c>
      <c r="BK42" s="140"/>
      <c r="BL42" s="141"/>
      <c r="BM42" s="142" t="s">
        <v>93</v>
      </c>
      <c r="BN42" s="143"/>
      <c r="BO42" s="143"/>
      <c r="BP42" s="143"/>
      <c r="BQ42" s="143"/>
      <c r="BR42" s="143"/>
      <c r="BS42" s="143"/>
      <c r="BT42" s="143"/>
      <c r="BU42" s="143"/>
      <c r="BV42" s="146"/>
      <c r="BW42" s="139" t="s">
        <v>99</v>
      </c>
      <c r="BX42" s="140"/>
      <c r="BY42" s="141"/>
    </row>
    <row r="43" spans="1:77" s="49" customFormat="1" x14ac:dyDescent="0.3">
      <c r="B43" s="84"/>
      <c r="C43" s="88" t="s">
        <v>29</v>
      </c>
      <c r="D43" s="85" t="s">
        <v>30</v>
      </c>
      <c r="E43" s="85" t="s">
        <v>31</v>
      </c>
      <c r="F43" s="85" t="s">
        <v>32</v>
      </c>
      <c r="G43" s="85" t="s">
        <v>33</v>
      </c>
      <c r="H43" s="85" t="s">
        <v>34</v>
      </c>
      <c r="I43" s="85" t="s">
        <v>35</v>
      </c>
      <c r="J43" s="85" t="s">
        <v>36</v>
      </c>
      <c r="K43" s="85" t="s">
        <v>105</v>
      </c>
      <c r="L43" s="89" t="s">
        <v>106</v>
      </c>
      <c r="M43" s="83" t="s">
        <v>6</v>
      </c>
      <c r="N43" s="81" t="s">
        <v>7</v>
      </c>
      <c r="O43" s="82" t="s">
        <v>8</v>
      </c>
      <c r="P43" s="88" t="s">
        <v>37</v>
      </c>
      <c r="Q43" s="85" t="s">
        <v>38</v>
      </c>
      <c r="R43" s="85" t="s">
        <v>39</v>
      </c>
      <c r="S43" s="85" t="s">
        <v>40</v>
      </c>
      <c r="T43" s="85" t="s">
        <v>41</v>
      </c>
      <c r="U43" s="85" t="s">
        <v>42</v>
      </c>
      <c r="V43" s="85" t="s">
        <v>43</v>
      </c>
      <c r="W43" s="85" t="s">
        <v>107</v>
      </c>
      <c r="X43" s="89" t="s">
        <v>108</v>
      </c>
      <c r="Y43" s="83" t="s">
        <v>6</v>
      </c>
      <c r="Z43" s="81" t="s">
        <v>7</v>
      </c>
      <c r="AA43" s="82" t="s">
        <v>8</v>
      </c>
      <c r="AB43" s="88" t="s">
        <v>44</v>
      </c>
      <c r="AC43" s="85" t="s">
        <v>45</v>
      </c>
      <c r="AD43" s="85" t="s">
        <v>46</v>
      </c>
      <c r="AE43" s="85" t="s">
        <v>47</v>
      </c>
      <c r="AF43" s="85" t="s">
        <v>48</v>
      </c>
      <c r="AG43" s="85" t="s">
        <v>49</v>
      </c>
      <c r="AH43" s="85" t="s">
        <v>50</v>
      </c>
      <c r="AI43" s="85" t="s">
        <v>51</v>
      </c>
      <c r="AJ43" s="89" t="s">
        <v>109</v>
      </c>
      <c r="AK43" s="83" t="s">
        <v>6</v>
      </c>
      <c r="AL43" s="81" t="s">
        <v>7</v>
      </c>
      <c r="AM43" s="82" t="s">
        <v>8</v>
      </c>
      <c r="AN43" s="88" t="s">
        <v>52</v>
      </c>
      <c r="AO43" s="85" t="s">
        <v>53</v>
      </c>
      <c r="AP43" s="85" t="s">
        <v>54</v>
      </c>
      <c r="AQ43" s="85" t="s">
        <v>55</v>
      </c>
      <c r="AR43" s="85" t="s">
        <v>56</v>
      </c>
      <c r="AS43" s="85" t="s">
        <v>57</v>
      </c>
      <c r="AT43" s="85" t="s">
        <v>58</v>
      </c>
      <c r="AU43" s="85" t="s">
        <v>110</v>
      </c>
      <c r="AV43" s="85" t="s">
        <v>111</v>
      </c>
      <c r="AW43" s="89" t="s">
        <v>112</v>
      </c>
      <c r="AX43" s="83" t="s">
        <v>6</v>
      </c>
      <c r="AY43" s="81" t="s">
        <v>7</v>
      </c>
      <c r="AZ43" s="82" t="s">
        <v>8</v>
      </c>
      <c r="BA43" s="88" t="s">
        <v>59</v>
      </c>
      <c r="BB43" s="85" t="s">
        <v>60</v>
      </c>
      <c r="BC43" s="85" t="s">
        <v>61</v>
      </c>
      <c r="BD43" s="85" t="s">
        <v>62</v>
      </c>
      <c r="BE43" s="85" t="s">
        <v>63</v>
      </c>
      <c r="BF43" s="85" t="s">
        <v>113</v>
      </c>
      <c r="BG43" s="85" t="s">
        <v>114</v>
      </c>
      <c r="BH43" s="85" t="s">
        <v>115</v>
      </c>
      <c r="BI43" s="89" t="s">
        <v>116</v>
      </c>
      <c r="BJ43" s="83" t="s">
        <v>6</v>
      </c>
      <c r="BK43" s="81" t="s">
        <v>7</v>
      </c>
      <c r="BL43" s="82" t="s">
        <v>8</v>
      </c>
      <c r="BM43" s="88" t="s">
        <v>117</v>
      </c>
      <c r="BN43" s="85" t="s">
        <v>118</v>
      </c>
      <c r="BO43" s="85" t="s">
        <v>119</v>
      </c>
      <c r="BP43" s="85" t="s">
        <v>120</v>
      </c>
      <c r="BQ43" s="85" t="s">
        <v>121</v>
      </c>
      <c r="BR43" s="85" t="s">
        <v>122</v>
      </c>
      <c r="BS43" s="85" t="s">
        <v>123</v>
      </c>
      <c r="BT43" s="85" t="s">
        <v>124</v>
      </c>
      <c r="BU43" s="85" t="s">
        <v>125</v>
      </c>
      <c r="BV43" s="89" t="s">
        <v>126</v>
      </c>
      <c r="BW43" s="83" t="s">
        <v>6</v>
      </c>
      <c r="BX43" s="81" t="s">
        <v>7</v>
      </c>
      <c r="BY43" s="82" t="s">
        <v>8</v>
      </c>
    </row>
    <row r="44" spans="1:77" x14ac:dyDescent="0.3">
      <c r="B44" s="57">
        <v>-4</v>
      </c>
      <c r="C44" s="90">
        <v>3.1</v>
      </c>
      <c r="D44" s="55">
        <v>3.2</v>
      </c>
      <c r="E44" s="55">
        <v>1.6</v>
      </c>
      <c r="F44" s="55">
        <v>3</v>
      </c>
      <c r="G44" s="55">
        <v>1.9</v>
      </c>
      <c r="H44" s="55">
        <v>2.7</v>
      </c>
      <c r="I44" s="55">
        <v>2.9</v>
      </c>
      <c r="J44" s="55">
        <v>2.5</v>
      </c>
      <c r="K44" s="55">
        <v>2.5</v>
      </c>
      <c r="L44" s="91">
        <v>1.7</v>
      </c>
      <c r="M44" s="51">
        <f>AVERAGE(C44:L44)</f>
        <v>2.5099999999999998</v>
      </c>
      <c r="N44" s="52">
        <f>STDEV(C44:L44)/SQRT(O44)</f>
        <v>0.1858613581260089</v>
      </c>
      <c r="O44" s="53">
        <f>COUNT(C44:L44)</f>
        <v>10</v>
      </c>
      <c r="P44" s="90">
        <v>2.7</v>
      </c>
      <c r="Q44" s="55">
        <v>2.8</v>
      </c>
      <c r="R44" s="55">
        <v>2.7</v>
      </c>
      <c r="S44" s="55">
        <v>2.2999999999999998</v>
      </c>
      <c r="T44" s="55">
        <v>2.5</v>
      </c>
      <c r="U44" s="55">
        <v>2.1</v>
      </c>
      <c r="V44" s="55">
        <v>2.5</v>
      </c>
      <c r="W44" s="55">
        <v>2</v>
      </c>
      <c r="X44" s="91">
        <v>2.2000000000000002</v>
      </c>
      <c r="Y44" s="51">
        <f t="shared" ref="Y44:Y75" si="7">AVERAGE(P44:X44)</f>
        <v>2.4222222222222225</v>
      </c>
      <c r="Z44" s="52">
        <f t="shared" ref="Z44:Z75" si="8">STDEV(P44:X44)/SQRT(AA44)</f>
        <v>9.5419800207321118E-2</v>
      </c>
      <c r="AA44" s="53">
        <f t="shared" ref="AA44:AA75" si="9">COUNT(P44:X44)</f>
        <v>9</v>
      </c>
      <c r="AB44" s="90">
        <v>2.5</v>
      </c>
      <c r="AC44" s="55">
        <v>2.5</v>
      </c>
      <c r="AD44" s="55">
        <v>2.5</v>
      </c>
      <c r="AE44" s="55">
        <v>2.7</v>
      </c>
      <c r="AF44" s="55">
        <v>2.5</v>
      </c>
      <c r="AG44" s="55">
        <v>2.6</v>
      </c>
      <c r="AH44" s="55">
        <v>1.9</v>
      </c>
      <c r="AI44" s="55">
        <v>2.4</v>
      </c>
      <c r="AJ44" s="91">
        <v>2.5</v>
      </c>
      <c r="AK44" s="51">
        <f t="shared" ref="AK44:AK75" si="10">AVERAGE(AB44:AJ44)</f>
        <v>2.4555555555555553</v>
      </c>
      <c r="AL44" s="52">
        <f t="shared" ref="AL44:AL75" si="11">STDEV(AB44:AJ44)/SQRT(AM44)</f>
        <v>7.4742355817076181E-2</v>
      </c>
      <c r="AM44" s="53">
        <f t="shared" ref="AM44:AM75" si="12">COUNT(AB44:AJ44)</f>
        <v>9</v>
      </c>
      <c r="AN44" s="90">
        <v>2.2000000000000002</v>
      </c>
      <c r="AO44" s="55">
        <v>2.2999999999999998</v>
      </c>
      <c r="AP44" s="55">
        <v>0.9</v>
      </c>
      <c r="AQ44" s="55">
        <v>2</v>
      </c>
      <c r="AR44" s="55">
        <v>2.6</v>
      </c>
      <c r="AS44" s="55">
        <v>2.4</v>
      </c>
      <c r="AT44" s="55">
        <v>2.5</v>
      </c>
      <c r="AU44" s="55">
        <v>3.2</v>
      </c>
      <c r="AV44" s="55">
        <v>2.8</v>
      </c>
      <c r="AW44" s="91">
        <v>2.5</v>
      </c>
      <c r="AX44" s="51">
        <f>AVERAGE(AN44:AW44)</f>
        <v>2.3400000000000003</v>
      </c>
      <c r="AY44" s="52">
        <f>STDEV(AN44:AW44)/SQRT(AZ44)</f>
        <v>0.19102065042525848</v>
      </c>
      <c r="AZ44" s="53">
        <f>COUNT(AN44:AW44)</f>
        <v>10</v>
      </c>
      <c r="BA44" s="90">
        <v>1.9</v>
      </c>
      <c r="BB44" s="55">
        <v>2.2000000000000002</v>
      </c>
      <c r="BC44" s="55">
        <v>1.6</v>
      </c>
      <c r="BD44" s="55">
        <v>2.4</v>
      </c>
      <c r="BE44" s="55">
        <v>2</v>
      </c>
      <c r="BF44" s="55">
        <v>2.8</v>
      </c>
      <c r="BG44" s="55">
        <v>1.7</v>
      </c>
      <c r="BH44" s="55">
        <v>2.4</v>
      </c>
      <c r="BI44" s="91">
        <v>2.4</v>
      </c>
      <c r="BJ44" s="51">
        <f t="shared" ref="BJ44:BJ75" si="13">AVERAGE(BA44:BI44)</f>
        <v>2.155555555555555</v>
      </c>
      <c r="BK44" s="52">
        <f t="shared" ref="BK44:BK75" si="14">STDEV(BA44:BI44)/SQRT(BL44)</f>
        <v>0.12921892610681252</v>
      </c>
      <c r="BL44" s="53">
        <f t="shared" ref="BL44:BL75" si="15">COUNT(BA44:BI44)</f>
        <v>9</v>
      </c>
      <c r="BM44" s="90">
        <v>2.4</v>
      </c>
      <c r="BN44" s="55">
        <v>2.5</v>
      </c>
      <c r="BO44" s="55">
        <v>3.6</v>
      </c>
      <c r="BP44" s="55">
        <v>1.9</v>
      </c>
      <c r="BQ44" s="55">
        <v>2</v>
      </c>
      <c r="BR44" s="55">
        <v>2.5</v>
      </c>
      <c r="BS44" s="55">
        <v>3.2</v>
      </c>
      <c r="BT44" s="55">
        <v>2.9</v>
      </c>
      <c r="BU44" s="55">
        <v>2.6</v>
      </c>
      <c r="BV44" s="91">
        <v>3.1</v>
      </c>
      <c r="BW44" s="51">
        <f>AVERAGE(BM44:BV44)</f>
        <v>2.6700000000000004</v>
      </c>
      <c r="BX44" s="52">
        <f>STDEV(BM44:BV44)/SQRT(BY44)</f>
        <v>0.1686877457183997</v>
      </c>
      <c r="BY44" s="53">
        <f>COUNT(BM44:BV44)</f>
        <v>10</v>
      </c>
    </row>
    <row r="45" spans="1:77" x14ac:dyDescent="0.3">
      <c r="B45" s="57">
        <v>-3</v>
      </c>
      <c r="C45" s="90">
        <v>2.7</v>
      </c>
      <c r="D45" s="55">
        <v>2.4</v>
      </c>
      <c r="E45" s="55">
        <v>2.2000000000000002</v>
      </c>
      <c r="F45" s="55">
        <v>3.2</v>
      </c>
      <c r="G45" s="55">
        <v>2.5</v>
      </c>
      <c r="H45" s="55">
        <v>3</v>
      </c>
      <c r="I45" s="55">
        <v>2.9</v>
      </c>
      <c r="J45" s="55">
        <v>3</v>
      </c>
      <c r="K45" s="55">
        <v>2.5</v>
      </c>
      <c r="L45" s="91">
        <v>2.1</v>
      </c>
      <c r="M45" s="51">
        <f t="shared" ref="M45:M75" si="16">AVERAGE(C45:L45)</f>
        <v>2.65</v>
      </c>
      <c r="N45" s="52">
        <f t="shared" ref="N45:N75" si="17">STDEV(C45:L45)/SQRT(O45)</f>
        <v>0.11666666666666706</v>
      </c>
      <c r="O45" s="53">
        <f t="shared" ref="O45:O75" si="18">COUNT(C45:L45)</f>
        <v>10</v>
      </c>
      <c r="P45" s="90">
        <v>2.5</v>
      </c>
      <c r="Q45" s="55">
        <v>2.4</v>
      </c>
      <c r="R45" s="55">
        <v>2.4</v>
      </c>
      <c r="S45" s="55">
        <v>2.4</v>
      </c>
      <c r="T45" s="55">
        <v>2.6</v>
      </c>
      <c r="U45" s="55">
        <v>2.8</v>
      </c>
      <c r="V45" s="55">
        <v>2.8</v>
      </c>
      <c r="W45" s="55">
        <v>3.3</v>
      </c>
      <c r="X45" s="91">
        <v>2.6</v>
      </c>
      <c r="Y45" s="51">
        <f t="shared" si="7"/>
        <v>2.6444444444444448</v>
      </c>
      <c r="Z45" s="52">
        <f t="shared" si="8"/>
        <v>9.7341197044083103E-2</v>
      </c>
      <c r="AA45" s="53">
        <f t="shared" si="9"/>
        <v>9</v>
      </c>
      <c r="AB45" s="90">
        <v>2.5</v>
      </c>
      <c r="AC45" s="55">
        <v>2.8</v>
      </c>
      <c r="AD45" s="55">
        <v>2.5</v>
      </c>
      <c r="AE45" s="55">
        <v>3.1</v>
      </c>
      <c r="AF45" s="55">
        <v>2.4</v>
      </c>
      <c r="AG45" s="55">
        <v>1.9</v>
      </c>
      <c r="AH45" s="55">
        <v>2.4</v>
      </c>
      <c r="AI45" s="55">
        <v>2.4</v>
      </c>
      <c r="AJ45" s="91">
        <v>3</v>
      </c>
      <c r="AK45" s="51">
        <f t="shared" si="10"/>
        <v>2.5555555555555554</v>
      </c>
      <c r="AL45" s="52">
        <f t="shared" si="11"/>
        <v>0.12146228393930779</v>
      </c>
      <c r="AM45" s="53">
        <f t="shared" si="12"/>
        <v>9</v>
      </c>
      <c r="AN45" s="90">
        <v>2</v>
      </c>
      <c r="AO45" s="55">
        <v>2.2000000000000002</v>
      </c>
      <c r="AP45" s="55">
        <v>1.5</v>
      </c>
      <c r="AQ45" s="55">
        <v>2.1</v>
      </c>
      <c r="AR45" s="55">
        <v>2.6</v>
      </c>
      <c r="AS45" s="55">
        <v>2.5</v>
      </c>
      <c r="AT45" s="55">
        <v>2.7</v>
      </c>
      <c r="AU45" s="55">
        <v>3.3</v>
      </c>
      <c r="AV45" s="55">
        <v>2.8</v>
      </c>
      <c r="AW45" s="91">
        <v>2.2999999999999998</v>
      </c>
      <c r="AX45" s="51">
        <f t="shared" ref="AX45:AX75" si="19">AVERAGE(AN45:AW45)</f>
        <v>2.4000000000000004</v>
      </c>
      <c r="AY45" s="52">
        <f t="shared" ref="AY45:AY75" si="20">STDEV(AN45:AW45)/SQRT(AZ45)</f>
        <v>0.15705625319186248</v>
      </c>
      <c r="AZ45" s="53">
        <f t="shared" ref="AZ45:AZ75" si="21">COUNT(AN45:AW45)</f>
        <v>10</v>
      </c>
      <c r="BA45" s="90">
        <v>1.9</v>
      </c>
      <c r="BB45" s="55">
        <v>2.2999999999999998</v>
      </c>
      <c r="BC45" s="55">
        <v>2.1</v>
      </c>
      <c r="BD45" s="55">
        <v>2.2999999999999998</v>
      </c>
      <c r="BE45" s="55">
        <v>2.4</v>
      </c>
      <c r="BF45" s="55">
        <v>2.9</v>
      </c>
      <c r="BG45" s="55">
        <v>1.7</v>
      </c>
      <c r="BH45" s="55">
        <v>2.4</v>
      </c>
      <c r="BI45" s="91">
        <v>2.7</v>
      </c>
      <c r="BJ45" s="51">
        <f t="shared" si="13"/>
        <v>2.2999999999999994</v>
      </c>
      <c r="BK45" s="52">
        <f t="shared" si="14"/>
        <v>0.12360330811826153</v>
      </c>
      <c r="BL45" s="53">
        <f t="shared" si="15"/>
        <v>9</v>
      </c>
      <c r="BM45" s="90">
        <v>2.6</v>
      </c>
      <c r="BN45" s="55">
        <v>2.2999999999999998</v>
      </c>
      <c r="BO45" s="55">
        <v>3.3</v>
      </c>
      <c r="BP45" s="55">
        <v>2.4</v>
      </c>
      <c r="BQ45" s="55">
        <v>2.7</v>
      </c>
      <c r="BR45" s="55">
        <v>2.2999999999999998</v>
      </c>
      <c r="BS45" s="55">
        <v>3.2</v>
      </c>
      <c r="BT45" s="55">
        <v>2.7</v>
      </c>
      <c r="BU45" s="55">
        <v>1.9</v>
      </c>
      <c r="BV45" s="91">
        <v>2.7</v>
      </c>
      <c r="BW45" s="51">
        <f t="shared" ref="BW45:BW75" si="22">AVERAGE(BM45:BV45)</f>
        <v>2.61</v>
      </c>
      <c r="BX45" s="52">
        <f t="shared" ref="BX45:BX75" si="23">STDEV(BM45:BV45)/SQRT(BY45)</f>
        <v>0.13287420951996493</v>
      </c>
      <c r="BY45" s="53">
        <f t="shared" ref="BY45:BY75" si="24">COUNT(BM45:BV45)</f>
        <v>10</v>
      </c>
    </row>
    <row r="46" spans="1:77" x14ac:dyDescent="0.3">
      <c r="B46" s="57">
        <v>-2</v>
      </c>
      <c r="C46" s="90">
        <v>3.3</v>
      </c>
      <c r="D46" s="55">
        <v>3.1</v>
      </c>
      <c r="E46" s="55">
        <v>2.5</v>
      </c>
      <c r="F46" s="55">
        <v>2.7</v>
      </c>
      <c r="G46" s="55">
        <v>2.1</v>
      </c>
      <c r="H46" s="55">
        <v>3.1</v>
      </c>
      <c r="I46" s="55">
        <v>3.3</v>
      </c>
      <c r="J46" s="55">
        <v>2.2999999999999998</v>
      </c>
      <c r="K46" s="55">
        <v>2.8</v>
      </c>
      <c r="L46" s="91">
        <v>2</v>
      </c>
      <c r="M46" s="51">
        <f t="shared" si="16"/>
        <v>2.72</v>
      </c>
      <c r="N46" s="52">
        <f t="shared" si="17"/>
        <v>0.15260697523012809</v>
      </c>
      <c r="O46" s="53">
        <f t="shared" si="18"/>
        <v>10</v>
      </c>
      <c r="P46" s="90">
        <v>2.5</v>
      </c>
      <c r="Q46" s="55">
        <v>2.2000000000000002</v>
      </c>
      <c r="R46" s="55">
        <v>2.5</v>
      </c>
      <c r="S46" s="55">
        <v>2.1</v>
      </c>
      <c r="T46" s="55">
        <v>3</v>
      </c>
      <c r="U46" s="55">
        <v>2.4</v>
      </c>
      <c r="V46" s="55">
        <v>2.7</v>
      </c>
      <c r="W46" s="55">
        <v>2.5</v>
      </c>
      <c r="X46" s="91">
        <v>2.5</v>
      </c>
      <c r="Y46" s="51">
        <f t="shared" si="7"/>
        <v>2.4888888888888889</v>
      </c>
      <c r="Z46" s="52">
        <f t="shared" si="8"/>
        <v>8.7312409141676164E-2</v>
      </c>
      <c r="AA46" s="53">
        <f t="shared" si="9"/>
        <v>9</v>
      </c>
      <c r="AB46" s="90">
        <v>2.6</v>
      </c>
      <c r="AC46" s="55">
        <v>3</v>
      </c>
      <c r="AD46" s="55">
        <v>2.2000000000000002</v>
      </c>
      <c r="AE46" s="55">
        <v>2.5</v>
      </c>
      <c r="AF46" s="55">
        <v>2.5</v>
      </c>
      <c r="AG46" s="55">
        <v>2.4</v>
      </c>
      <c r="AH46" s="55">
        <v>3.2</v>
      </c>
      <c r="AI46" s="55">
        <v>2.7</v>
      </c>
      <c r="AJ46" s="91">
        <v>2.5</v>
      </c>
      <c r="AK46" s="51">
        <f t="shared" si="10"/>
        <v>2.6222222222222222</v>
      </c>
      <c r="AL46" s="52">
        <f t="shared" si="11"/>
        <v>0.10243938285880967</v>
      </c>
      <c r="AM46" s="53">
        <f t="shared" si="12"/>
        <v>9</v>
      </c>
      <c r="AN46" s="90">
        <v>2.7</v>
      </c>
      <c r="AO46" s="55">
        <v>2.2999999999999998</v>
      </c>
      <c r="AP46" s="55">
        <v>1.9</v>
      </c>
      <c r="AQ46" s="55">
        <v>2.2999999999999998</v>
      </c>
      <c r="AR46" s="55">
        <v>2.4</v>
      </c>
      <c r="AS46" s="55">
        <v>2.2999999999999998</v>
      </c>
      <c r="AT46" s="55">
        <v>2.2999999999999998</v>
      </c>
      <c r="AU46" s="55">
        <v>3.3</v>
      </c>
      <c r="AV46" s="55">
        <v>3.3</v>
      </c>
      <c r="AW46" s="91">
        <v>2.6</v>
      </c>
      <c r="AX46" s="51">
        <f t="shared" si="19"/>
        <v>2.54</v>
      </c>
      <c r="AY46" s="52">
        <f t="shared" si="20"/>
        <v>0.14313940369055903</v>
      </c>
      <c r="AZ46" s="53">
        <f t="shared" si="21"/>
        <v>10</v>
      </c>
      <c r="BA46" s="90">
        <v>2.1</v>
      </c>
      <c r="BB46" s="55">
        <v>2.2000000000000002</v>
      </c>
      <c r="BC46" s="55">
        <v>2.5</v>
      </c>
      <c r="BD46" s="55">
        <v>2.7</v>
      </c>
      <c r="BE46" s="55">
        <v>2.5</v>
      </c>
      <c r="BF46" s="55">
        <v>2.7</v>
      </c>
      <c r="BG46" s="55">
        <v>2.4</v>
      </c>
      <c r="BH46" s="55">
        <v>2.9</v>
      </c>
      <c r="BI46" s="91">
        <v>2.7</v>
      </c>
      <c r="BJ46" s="51">
        <f t="shared" si="13"/>
        <v>2.5222222222222217</v>
      </c>
      <c r="BK46" s="52">
        <f t="shared" si="14"/>
        <v>8.6245414979222348E-2</v>
      </c>
      <c r="BL46" s="53">
        <f t="shared" si="15"/>
        <v>9</v>
      </c>
      <c r="BM46" s="90">
        <v>2.5</v>
      </c>
      <c r="BN46" s="55">
        <v>2.2000000000000002</v>
      </c>
      <c r="BO46" s="55">
        <v>3.5</v>
      </c>
      <c r="BP46" s="55">
        <v>1.9</v>
      </c>
      <c r="BQ46" s="55">
        <v>2.8</v>
      </c>
      <c r="BR46" s="55">
        <v>2.5</v>
      </c>
      <c r="BS46" s="55">
        <v>2.9</v>
      </c>
      <c r="BT46" s="55">
        <v>3</v>
      </c>
      <c r="BU46" s="55">
        <v>2.4</v>
      </c>
      <c r="BV46" s="91">
        <v>2.2000000000000002</v>
      </c>
      <c r="BW46" s="51">
        <f t="shared" si="22"/>
        <v>2.5899999999999994</v>
      </c>
      <c r="BX46" s="52">
        <f t="shared" si="23"/>
        <v>0.14791138488222663</v>
      </c>
      <c r="BY46" s="53">
        <f t="shared" si="24"/>
        <v>10</v>
      </c>
    </row>
    <row r="47" spans="1:77" x14ac:dyDescent="0.3">
      <c r="B47" s="57">
        <v>-1</v>
      </c>
      <c r="C47" s="90">
        <v>2.6</v>
      </c>
      <c r="D47" s="55">
        <v>2.2999999999999998</v>
      </c>
      <c r="E47" s="55">
        <v>2.2000000000000002</v>
      </c>
      <c r="F47" s="55">
        <v>3.2</v>
      </c>
      <c r="G47" s="55">
        <v>2.2999999999999998</v>
      </c>
      <c r="H47" s="55">
        <v>3</v>
      </c>
      <c r="I47" s="55">
        <v>3.2</v>
      </c>
      <c r="J47" s="55">
        <v>2.4</v>
      </c>
      <c r="K47" s="55">
        <v>3.6</v>
      </c>
      <c r="L47" s="91">
        <v>2.5</v>
      </c>
      <c r="M47" s="51">
        <f t="shared" si="16"/>
        <v>2.73</v>
      </c>
      <c r="N47" s="52">
        <f t="shared" si="17"/>
        <v>0.15278888848487729</v>
      </c>
      <c r="O47" s="53">
        <f t="shared" si="18"/>
        <v>10</v>
      </c>
      <c r="P47" s="90">
        <v>2.6</v>
      </c>
      <c r="Q47" s="55">
        <v>2.4</v>
      </c>
      <c r="R47" s="55">
        <v>2.7</v>
      </c>
      <c r="S47" s="55">
        <v>2.1</v>
      </c>
      <c r="T47" s="55">
        <v>2.7</v>
      </c>
      <c r="U47" s="55">
        <v>2.6</v>
      </c>
      <c r="V47" s="55">
        <v>2.6</v>
      </c>
      <c r="W47" s="55">
        <v>2.6</v>
      </c>
      <c r="X47" s="91">
        <v>2.6</v>
      </c>
      <c r="Y47" s="51">
        <f t="shared" si="7"/>
        <v>2.5444444444444447</v>
      </c>
      <c r="Z47" s="52">
        <f t="shared" si="8"/>
        <v>6.2607931497692476E-2</v>
      </c>
      <c r="AA47" s="53">
        <f t="shared" si="9"/>
        <v>9</v>
      </c>
      <c r="AB47" s="90">
        <v>2.7</v>
      </c>
      <c r="AC47" s="55">
        <v>3.9</v>
      </c>
      <c r="AD47" s="55">
        <v>2.6</v>
      </c>
      <c r="AE47" s="55">
        <v>3.3</v>
      </c>
      <c r="AF47" s="55">
        <v>2.5</v>
      </c>
      <c r="AG47" s="55">
        <v>2.8</v>
      </c>
      <c r="AH47" s="55">
        <v>2.6</v>
      </c>
      <c r="AI47" s="55">
        <v>2.7</v>
      </c>
      <c r="AJ47" s="91">
        <v>3.7</v>
      </c>
      <c r="AK47" s="51">
        <f t="shared" si="10"/>
        <v>2.9777777777777779</v>
      </c>
      <c r="AL47" s="52">
        <f t="shared" si="11"/>
        <v>0.17382764274624429</v>
      </c>
      <c r="AM47" s="53">
        <f t="shared" si="12"/>
        <v>9</v>
      </c>
      <c r="AN47" s="90">
        <v>2.2000000000000002</v>
      </c>
      <c r="AO47" s="55">
        <v>1.8</v>
      </c>
      <c r="AP47" s="55">
        <v>2.2999999999999998</v>
      </c>
      <c r="AQ47" s="55">
        <v>2.8</v>
      </c>
      <c r="AR47" s="55">
        <v>2.9</v>
      </c>
      <c r="AS47" s="55">
        <v>2.7</v>
      </c>
      <c r="AT47" s="55">
        <v>2.2999999999999998</v>
      </c>
      <c r="AU47" s="55">
        <v>2.5</v>
      </c>
      <c r="AV47" s="55">
        <v>3.6</v>
      </c>
      <c r="AW47" s="91">
        <v>2.6</v>
      </c>
      <c r="AX47" s="51">
        <f t="shared" si="19"/>
        <v>2.5700000000000003</v>
      </c>
      <c r="AY47" s="52">
        <f t="shared" si="20"/>
        <v>0.15351438586225921</v>
      </c>
      <c r="AZ47" s="53">
        <f t="shared" si="21"/>
        <v>10</v>
      </c>
      <c r="BA47" s="90">
        <v>2.5</v>
      </c>
      <c r="BB47" s="55">
        <v>2.2999999999999998</v>
      </c>
      <c r="BC47" s="55">
        <v>3</v>
      </c>
      <c r="BD47" s="55">
        <v>2.7</v>
      </c>
      <c r="BE47" s="55">
        <v>2.6</v>
      </c>
      <c r="BF47" s="55">
        <v>3</v>
      </c>
      <c r="BG47" s="55">
        <v>2.1</v>
      </c>
      <c r="BH47" s="55">
        <v>2.6</v>
      </c>
      <c r="BI47" s="91">
        <v>2.8</v>
      </c>
      <c r="BJ47" s="51">
        <f t="shared" si="13"/>
        <v>2.6222222222222227</v>
      </c>
      <c r="BK47" s="52">
        <f t="shared" si="14"/>
        <v>9.969088024958829E-2</v>
      </c>
      <c r="BL47" s="53">
        <f t="shared" si="15"/>
        <v>9</v>
      </c>
      <c r="BM47" s="90">
        <v>2.2999999999999998</v>
      </c>
      <c r="BN47" s="55">
        <v>2</v>
      </c>
      <c r="BO47" s="55">
        <v>3.3</v>
      </c>
      <c r="BP47" s="55">
        <v>2.5</v>
      </c>
      <c r="BQ47" s="55">
        <v>2.5</v>
      </c>
      <c r="BR47" s="55">
        <v>2.2000000000000002</v>
      </c>
      <c r="BS47" s="55">
        <v>3.5</v>
      </c>
      <c r="BT47" s="55">
        <v>2.9</v>
      </c>
      <c r="BU47" s="55">
        <v>2.9</v>
      </c>
      <c r="BV47" s="91">
        <v>2.2999999999999998</v>
      </c>
      <c r="BW47" s="51">
        <f t="shared" si="22"/>
        <v>2.6399999999999997</v>
      </c>
      <c r="BX47" s="52">
        <f t="shared" si="23"/>
        <v>0.15577761927397218</v>
      </c>
      <c r="BY47" s="53">
        <f t="shared" si="24"/>
        <v>10</v>
      </c>
    </row>
    <row r="48" spans="1:77" x14ac:dyDescent="0.3">
      <c r="B48" s="57">
        <v>0</v>
      </c>
      <c r="C48" s="90">
        <v>2.8</v>
      </c>
      <c r="D48" s="55">
        <v>3.3</v>
      </c>
      <c r="E48" s="55">
        <v>2</v>
      </c>
      <c r="F48" s="55">
        <v>2.4</v>
      </c>
      <c r="G48" s="55">
        <v>2.2999999999999998</v>
      </c>
      <c r="H48" s="55">
        <v>3</v>
      </c>
      <c r="I48" s="55">
        <v>3.1</v>
      </c>
      <c r="J48" s="55">
        <v>1.9</v>
      </c>
      <c r="K48" s="55">
        <v>2.6</v>
      </c>
      <c r="L48" s="91">
        <v>2.2000000000000002</v>
      </c>
      <c r="M48" s="51">
        <f t="shared" si="16"/>
        <v>2.56</v>
      </c>
      <c r="N48" s="52">
        <f t="shared" si="17"/>
        <v>0.1514375558880065</v>
      </c>
      <c r="O48" s="53">
        <f t="shared" si="18"/>
        <v>10</v>
      </c>
      <c r="P48" s="90">
        <v>2.5</v>
      </c>
      <c r="Q48" s="55">
        <v>2.8</v>
      </c>
      <c r="R48" s="55">
        <v>2.8</v>
      </c>
      <c r="S48" s="55">
        <v>2.2999999999999998</v>
      </c>
      <c r="T48" s="55">
        <v>2.7</v>
      </c>
      <c r="U48" s="55">
        <v>2.7</v>
      </c>
      <c r="V48" s="55">
        <v>2.5</v>
      </c>
      <c r="W48" s="55">
        <v>3</v>
      </c>
      <c r="X48" s="91">
        <v>3.2</v>
      </c>
      <c r="Y48" s="51">
        <f t="shared" si="7"/>
        <v>2.7222222222222219</v>
      </c>
      <c r="Z48" s="52">
        <f t="shared" si="8"/>
        <v>9.0948364131916135E-2</v>
      </c>
      <c r="AA48" s="53">
        <f t="shared" si="9"/>
        <v>9</v>
      </c>
      <c r="AB48" s="90">
        <v>2.6</v>
      </c>
      <c r="AC48" s="55">
        <v>2.7</v>
      </c>
      <c r="AD48" s="55">
        <v>2.7</v>
      </c>
      <c r="AE48" s="55">
        <v>2.7</v>
      </c>
      <c r="AF48" s="55">
        <v>2.6</v>
      </c>
      <c r="AG48" s="55">
        <v>2.1</v>
      </c>
      <c r="AH48" s="55">
        <v>2.7</v>
      </c>
      <c r="AI48" s="55">
        <v>2.8</v>
      </c>
      <c r="AJ48" s="91">
        <v>1.8</v>
      </c>
      <c r="AK48" s="51">
        <f t="shared" si="10"/>
        <v>2.5222222222222221</v>
      </c>
      <c r="AL48" s="52">
        <f t="shared" si="11"/>
        <v>0.11276546183435805</v>
      </c>
      <c r="AM48" s="53">
        <f t="shared" si="12"/>
        <v>9</v>
      </c>
      <c r="AN48" s="90">
        <v>2.6</v>
      </c>
      <c r="AO48" s="55">
        <v>1.5</v>
      </c>
      <c r="AP48" s="55">
        <v>2.1</v>
      </c>
      <c r="AQ48" s="55">
        <v>2.9</v>
      </c>
      <c r="AR48" s="55">
        <v>2.8</v>
      </c>
      <c r="AS48" s="55">
        <v>2.2000000000000002</v>
      </c>
      <c r="AT48" s="55">
        <v>2.5</v>
      </c>
      <c r="AU48" s="55">
        <v>2.4</v>
      </c>
      <c r="AV48" s="55">
        <v>3.2</v>
      </c>
      <c r="AW48" s="91">
        <v>2.8</v>
      </c>
      <c r="AX48" s="51">
        <f t="shared" si="19"/>
        <v>2.4999999999999996</v>
      </c>
      <c r="AY48" s="52">
        <f t="shared" si="20"/>
        <v>0.15275252316519575</v>
      </c>
      <c r="AZ48" s="53">
        <f t="shared" si="21"/>
        <v>10</v>
      </c>
      <c r="BA48" s="90">
        <v>2.4</v>
      </c>
      <c r="BB48" s="55">
        <v>2</v>
      </c>
      <c r="BC48" s="55">
        <v>2.1</v>
      </c>
      <c r="BD48" s="55">
        <v>2.8</v>
      </c>
      <c r="BE48" s="55">
        <v>2.2000000000000002</v>
      </c>
      <c r="BF48" s="55">
        <v>2.4</v>
      </c>
      <c r="BG48" s="55">
        <v>2.5</v>
      </c>
      <c r="BH48" s="55">
        <v>2.8</v>
      </c>
      <c r="BI48" s="91">
        <v>2.5</v>
      </c>
      <c r="BJ48" s="51">
        <f t="shared" si="13"/>
        <v>2.411111111111111</v>
      </c>
      <c r="BK48" s="52">
        <f t="shared" si="14"/>
        <v>9.3458910229226144E-2</v>
      </c>
      <c r="BL48" s="53">
        <f t="shared" si="15"/>
        <v>9</v>
      </c>
      <c r="BM48" s="90">
        <v>3.2</v>
      </c>
      <c r="BN48" s="55">
        <v>2.7</v>
      </c>
      <c r="BO48" s="55">
        <v>3.7</v>
      </c>
      <c r="BP48" s="55">
        <v>2.2000000000000002</v>
      </c>
      <c r="BQ48" s="55">
        <v>2.8</v>
      </c>
      <c r="BR48" s="55">
        <v>2.6</v>
      </c>
      <c r="BS48" s="55">
        <v>2.9</v>
      </c>
      <c r="BT48" s="55">
        <v>3.1</v>
      </c>
      <c r="BU48" s="55">
        <v>2.6</v>
      </c>
      <c r="BV48" s="91">
        <v>2.6</v>
      </c>
      <c r="BW48" s="51">
        <f t="shared" si="22"/>
        <v>2.8400000000000007</v>
      </c>
      <c r="BX48" s="52">
        <f t="shared" si="23"/>
        <v>0.13097921802925533</v>
      </c>
      <c r="BY48" s="53">
        <f t="shared" si="24"/>
        <v>10</v>
      </c>
    </row>
    <row r="49" spans="2:77" x14ac:dyDescent="0.3">
      <c r="B49" s="57">
        <v>1</v>
      </c>
      <c r="C49" s="90">
        <v>3.7</v>
      </c>
      <c r="D49" s="55">
        <v>2.4</v>
      </c>
      <c r="E49" s="55">
        <v>2.4</v>
      </c>
      <c r="F49" s="55">
        <v>3.5</v>
      </c>
      <c r="G49" s="55">
        <v>2.2000000000000002</v>
      </c>
      <c r="H49" s="55">
        <v>3.2</v>
      </c>
      <c r="I49" s="55">
        <v>3.2</v>
      </c>
      <c r="J49" s="55">
        <v>2.1</v>
      </c>
      <c r="K49" s="55">
        <v>2.5</v>
      </c>
      <c r="L49" s="91">
        <v>2.4</v>
      </c>
      <c r="M49" s="51">
        <f t="shared" si="16"/>
        <v>2.76</v>
      </c>
      <c r="N49" s="52">
        <f t="shared" si="17"/>
        <v>0.18330302779823446</v>
      </c>
      <c r="O49" s="53">
        <f t="shared" si="18"/>
        <v>10</v>
      </c>
      <c r="P49" s="90">
        <v>2.2999999999999998</v>
      </c>
      <c r="Q49" s="55">
        <v>2.5</v>
      </c>
      <c r="R49" s="55">
        <v>2.1</v>
      </c>
      <c r="S49" s="55">
        <v>1.6</v>
      </c>
      <c r="T49" s="55">
        <v>1.6</v>
      </c>
      <c r="U49" s="55">
        <v>1.4</v>
      </c>
      <c r="V49" s="55">
        <v>1.8</v>
      </c>
      <c r="W49" s="55">
        <v>2</v>
      </c>
      <c r="X49" s="91">
        <v>1.7</v>
      </c>
      <c r="Y49" s="51">
        <f t="shared" si="7"/>
        <v>1.8888888888888888</v>
      </c>
      <c r="Z49" s="52">
        <f t="shared" si="8"/>
        <v>0.12069756101333577</v>
      </c>
      <c r="AA49" s="53">
        <f t="shared" si="9"/>
        <v>9</v>
      </c>
      <c r="AB49" s="90">
        <v>1.89</v>
      </c>
      <c r="AC49" s="55">
        <v>1.89</v>
      </c>
      <c r="AD49" s="55">
        <v>1.89</v>
      </c>
      <c r="AE49" s="55">
        <v>1.89</v>
      </c>
      <c r="AF49" s="55">
        <v>1.89</v>
      </c>
      <c r="AG49" s="55">
        <v>1.89</v>
      </c>
      <c r="AH49" s="55">
        <v>1.89</v>
      </c>
      <c r="AI49" s="55">
        <v>1.89</v>
      </c>
      <c r="AJ49" s="91">
        <v>1.89</v>
      </c>
      <c r="AK49" s="51">
        <f t="shared" si="10"/>
        <v>1.8900000000000001</v>
      </c>
      <c r="AL49" s="52">
        <f t="shared" si="11"/>
        <v>7.8504622934188746E-17</v>
      </c>
      <c r="AM49" s="53">
        <f t="shared" si="12"/>
        <v>9</v>
      </c>
      <c r="AN49" s="90">
        <v>2.8</v>
      </c>
      <c r="AO49" s="55">
        <v>2.2000000000000002</v>
      </c>
      <c r="AP49" s="55">
        <v>1.6</v>
      </c>
      <c r="AQ49" s="55">
        <v>2.8</v>
      </c>
      <c r="AR49" s="55">
        <v>3.1</v>
      </c>
      <c r="AS49" s="55">
        <v>2.9</v>
      </c>
      <c r="AT49" s="55">
        <v>3.1</v>
      </c>
      <c r="AU49" s="55">
        <v>3.7</v>
      </c>
      <c r="AV49" s="55">
        <v>3.4</v>
      </c>
      <c r="AW49" s="91">
        <v>3.1</v>
      </c>
      <c r="AX49" s="51">
        <f t="shared" si="19"/>
        <v>2.87</v>
      </c>
      <c r="AY49" s="52">
        <f t="shared" si="20"/>
        <v>0.18859126879754159</v>
      </c>
      <c r="AZ49" s="53">
        <f t="shared" si="21"/>
        <v>10</v>
      </c>
      <c r="BA49" s="90">
        <v>1.8</v>
      </c>
      <c r="BB49" s="55">
        <v>1.6</v>
      </c>
      <c r="BC49" s="55">
        <v>1.7</v>
      </c>
      <c r="BD49" s="55">
        <v>1.9</v>
      </c>
      <c r="BE49" s="55">
        <v>1.8</v>
      </c>
      <c r="BF49" s="55">
        <v>2.7</v>
      </c>
      <c r="BG49" s="55">
        <v>1.4</v>
      </c>
      <c r="BH49" s="55">
        <v>2.2999999999999998</v>
      </c>
      <c r="BI49" s="91">
        <v>1.8</v>
      </c>
      <c r="BJ49" s="51">
        <f t="shared" si="13"/>
        <v>1.8888888888888888</v>
      </c>
      <c r="BK49" s="52">
        <f t="shared" si="14"/>
        <v>0.12957670877433985</v>
      </c>
      <c r="BL49" s="53">
        <f t="shared" si="15"/>
        <v>9</v>
      </c>
      <c r="BM49" s="90">
        <v>1.89</v>
      </c>
      <c r="BN49" s="55">
        <v>1.89</v>
      </c>
      <c r="BO49" s="55">
        <v>1.89</v>
      </c>
      <c r="BP49" s="55">
        <v>1.89</v>
      </c>
      <c r="BQ49" s="55">
        <v>1.89</v>
      </c>
      <c r="BR49" s="55">
        <v>1.89</v>
      </c>
      <c r="BS49" s="55">
        <v>1.89</v>
      </c>
      <c r="BT49" s="55">
        <v>1.89</v>
      </c>
      <c r="BU49" s="55">
        <v>1.89</v>
      </c>
      <c r="BV49" s="91">
        <v>1.89</v>
      </c>
      <c r="BW49" s="51">
        <f t="shared" si="22"/>
        <v>1.8900000000000001</v>
      </c>
      <c r="BX49" s="52">
        <f t="shared" si="23"/>
        <v>7.4014868308343765E-17</v>
      </c>
      <c r="BY49" s="53">
        <f t="shared" si="24"/>
        <v>10</v>
      </c>
    </row>
    <row r="50" spans="2:77" x14ac:dyDescent="0.3">
      <c r="B50" s="57">
        <v>2</v>
      </c>
      <c r="C50" s="90">
        <v>3.2</v>
      </c>
      <c r="D50" s="55">
        <v>2.8</v>
      </c>
      <c r="E50" s="55">
        <v>2.6</v>
      </c>
      <c r="F50" s="55">
        <v>2.9</v>
      </c>
      <c r="G50" s="55">
        <v>2.4</v>
      </c>
      <c r="H50" s="55">
        <v>3.2</v>
      </c>
      <c r="I50" s="55">
        <v>3</v>
      </c>
      <c r="J50" s="55">
        <v>2.1</v>
      </c>
      <c r="K50" s="55">
        <v>2.4</v>
      </c>
      <c r="L50" s="91">
        <v>1.8</v>
      </c>
      <c r="M50" s="51">
        <f t="shared" si="16"/>
        <v>2.64</v>
      </c>
      <c r="N50" s="52">
        <f t="shared" si="17"/>
        <v>0.14772346537440167</v>
      </c>
      <c r="O50" s="53">
        <f t="shared" si="18"/>
        <v>10</v>
      </c>
      <c r="P50" s="90">
        <v>2.2000000000000002</v>
      </c>
      <c r="Q50" s="55">
        <v>2.6</v>
      </c>
      <c r="R50" s="55">
        <v>2.2000000000000002</v>
      </c>
      <c r="S50" s="55">
        <v>1.9</v>
      </c>
      <c r="T50" s="55">
        <v>2.1</v>
      </c>
      <c r="U50" s="55">
        <v>2.2000000000000002</v>
      </c>
      <c r="V50" s="55">
        <v>1.6</v>
      </c>
      <c r="W50" s="55">
        <v>2.1</v>
      </c>
      <c r="X50" s="91">
        <v>1.8</v>
      </c>
      <c r="Y50" s="51">
        <f t="shared" si="7"/>
        <v>2.0777777777777775</v>
      </c>
      <c r="Z50" s="52">
        <f t="shared" si="8"/>
        <v>9.5419800207320091E-2</v>
      </c>
      <c r="AA50" s="53">
        <f t="shared" si="9"/>
        <v>9</v>
      </c>
      <c r="AB50" s="90">
        <v>2.08</v>
      </c>
      <c r="AC50" s="55">
        <v>2.08</v>
      </c>
      <c r="AD50" s="55">
        <v>2.08</v>
      </c>
      <c r="AE50" s="55">
        <v>2.08</v>
      </c>
      <c r="AF50" s="55">
        <v>2.08</v>
      </c>
      <c r="AG50" s="55">
        <v>2.08</v>
      </c>
      <c r="AH50" s="55">
        <v>2.08</v>
      </c>
      <c r="AI50" s="55">
        <v>2.08</v>
      </c>
      <c r="AJ50" s="91">
        <v>2.08</v>
      </c>
      <c r="AK50" s="51">
        <f t="shared" si="10"/>
        <v>2.08</v>
      </c>
      <c r="AL50" s="52">
        <f t="shared" si="11"/>
        <v>0</v>
      </c>
      <c r="AM50" s="53">
        <f t="shared" si="12"/>
        <v>9</v>
      </c>
      <c r="AN50" s="90">
        <v>2.5</v>
      </c>
      <c r="AO50" s="55">
        <v>1.6</v>
      </c>
      <c r="AP50" s="55">
        <v>2</v>
      </c>
      <c r="AQ50" s="55">
        <v>2.7</v>
      </c>
      <c r="AR50" s="55">
        <v>2.5</v>
      </c>
      <c r="AS50" s="55">
        <v>2.5</v>
      </c>
      <c r="AT50" s="55">
        <v>3</v>
      </c>
      <c r="AU50" s="55">
        <v>3.2</v>
      </c>
      <c r="AV50" s="55">
        <v>3.3</v>
      </c>
      <c r="AW50" s="91">
        <v>2.2999999999999998</v>
      </c>
      <c r="AX50" s="51">
        <f t="shared" si="19"/>
        <v>2.56</v>
      </c>
      <c r="AY50" s="52">
        <f t="shared" si="20"/>
        <v>0.16613247725836133</v>
      </c>
      <c r="AZ50" s="53">
        <f t="shared" si="21"/>
        <v>10</v>
      </c>
      <c r="BA50" s="90">
        <v>1.9</v>
      </c>
      <c r="BB50" s="55">
        <v>2.2000000000000002</v>
      </c>
      <c r="BC50" s="55">
        <v>1.9</v>
      </c>
      <c r="BD50" s="55">
        <v>2.2999999999999998</v>
      </c>
      <c r="BE50" s="55">
        <v>1.8</v>
      </c>
      <c r="BF50" s="55">
        <v>2.5</v>
      </c>
      <c r="BG50" s="55">
        <v>1.9</v>
      </c>
      <c r="BH50" s="55">
        <v>2.4</v>
      </c>
      <c r="BI50" s="91">
        <v>1.6</v>
      </c>
      <c r="BJ50" s="51">
        <f t="shared" si="13"/>
        <v>2.0555555555555558</v>
      </c>
      <c r="BK50" s="52">
        <f t="shared" si="14"/>
        <v>0.10153148268053845</v>
      </c>
      <c r="BL50" s="53">
        <f t="shared" si="15"/>
        <v>9</v>
      </c>
      <c r="BM50" s="90">
        <v>2.06</v>
      </c>
      <c r="BN50" s="55">
        <v>2.06</v>
      </c>
      <c r="BO50" s="55">
        <v>2.06</v>
      </c>
      <c r="BP50" s="55">
        <v>2.06</v>
      </c>
      <c r="BQ50" s="55">
        <v>2.06</v>
      </c>
      <c r="BR50" s="55">
        <v>2.06</v>
      </c>
      <c r="BS50" s="55">
        <v>2.06</v>
      </c>
      <c r="BT50" s="55">
        <v>2.06</v>
      </c>
      <c r="BU50" s="55">
        <v>2.06</v>
      </c>
      <c r="BV50" s="91">
        <v>2.06</v>
      </c>
      <c r="BW50" s="51">
        <f t="shared" si="22"/>
        <v>2.0599999999999996</v>
      </c>
      <c r="BX50" s="52">
        <f t="shared" si="23"/>
        <v>1.4802973661668753E-16</v>
      </c>
      <c r="BY50" s="53">
        <f t="shared" si="24"/>
        <v>10</v>
      </c>
    </row>
    <row r="51" spans="2:77" x14ac:dyDescent="0.3">
      <c r="B51" s="57">
        <v>3</v>
      </c>
      <c r="C51" s="90">
        <v>3.1</v>
      </c>
      <c r="D51" s="55">
        <v>2.5</v>
      </c>
      <c r="E51" s="55">
        <v>2.9</v>
      </c>
      <c r="F51" s="55">
        <v>2.5</v>
      </c>
      <c r="G51" s="55">
        <v>2.2999999999999998</v>
      </c>
      <c r="H51" s="55">
        <v>3.4</v>
      </c>
      <c r="I51" s="55">
        <v>3</v>
      </c>
      <c r="J51" s="55">
        <v>2.9</v>
      </c>
      <c r="K51" s="55">
        <v>2</v>
      </c>
      <c r="L51" s="91">
        <v>2.2000000000000002</v>
      </c>
      <c r="M51" s="51">
        <f t="shared" si="16"/>
        <v>2.6799999999999997</v>
      </c>
      <c r="N51" s="52">
        <f t="shared" si="17"/>
        <v>0.1412641340027814</v>
      </c>
      <c r="O51" s="53">
        <f t="shared" si="18"/>
        <v>10</v>
      </c>
      <c r="P51" s="90">
        <v>2.4</v>
      </c>
      <c r="Q51" s="55">
        <v>2.7</v>
      </c>
      <c r="R51" s="55">
        <v>2.9</v>
      </c>
      <c r="S51" s="55">
        <v>2.2999999999999998</v>
      </c>
      <c r="T51" s="55">
        <v>2</v>
      </c>
      <c r="U51" s="55">
        <v>2.5</v>
      </c>
      <c r="V51" s="55">
        <v>2.1</v>
      </c>
      <c r="W51" s="55">
        <v>2.1</v>
      </c>
      <c r="X51" s="91">
        <v>2.1</v>
      </c>
      <c r="Y51" s="51">
        <f t="shared" si="7"/>
        <v>2.344444444444445</v>
      </c>
      <c r="Z51" s="52">
        <f t="shared" si="8"/>
        <v>0.10289032876362093</v>
      </c>
      <c r="AA51" s="53">
        <f t="shared" si="9"/>
        <v>9</v>
      </c>
      <c r="AB51" s="90">
        <v>2.34</v>
      </c>
      <c r="AC51" s="55">
        <v>2.34</v>
      </c>
      <c r="AD51" s="55">
        <v>2.34</v>
      </c>
      <c r="AE51" s="55">
        <v>2.34</v>
      </c>
      <c r="AF51" s="55">
        <v>2.34</v>
      </c>
      <c r="AG51" s="55">
        <v>2.34</v>
      </c>
      <c r="AH51" s="55">
        <v>2.34</v>
      </c>
      <c r="AI51" s="55">
        <v>2.34</v>
      </c>
      <c r="AJ51" s="91">
        <v>2.34</v>
      </c>
      <c r="AK51" s="51">
        <f t="shared" si="10"/>
        <v>2.34</v>
      </c>
      <c r="AL51" s="52">
        <f t="shared" si="11"/>
        <v>0</v>
      </c>
      <c r="AM51" s="53">
        <f t="shared" si="12"/>
        <v>9</v>
      </c>
      <c r="AN51" s="90">
        <v>2.4</v>
      </c>
      <c r="AO51" s="55">
        <v>2.4</v>
      </c>
      <c r="AP51" s="55">
        <v>1.9</v>
      </c>
      <c r="AQ51" s="55">
        <v>2.8</v>
      </c>
      <c r="AR51" s="55">
        <v>3.1</v>
      </c>
      <c r="AS51" s="55">
        <v>2.7</v>
      </c>
      <c r="AT51" s="55">
        <v>3.3</v>
      </c>
      <c r="AU51" s="55">
        <v>2.7</v>
      </c>
      <c r="AV51" s="55">
        <v>3.5</v>
      </c>
      <c r="AW51" s="91">
        <v>2.5</v>
      </c>
      <c r="AX51" s="51">
        <f t="shared" si="19"/>
        <v>2.73</v>
      </c>
      <c r="AY51" s="52">
        <f t="shared" si="20"/>
        <v>0.14985177861992632</v>
      </c>
      <c r="AZ51" s="53">
        <f t="shared" si="21"/>
        <v>10</v>
      </c>
      <c r="BA51" s="90">
        <v>2.2999999999999998</v>
      </c>
      <c r="BB51" s="55">
        <v>1.9</v>
      </c>
      <c r="BC51" s="55">
        <v>2.6</v>
      </c>
      <c r="BD51" s="55">
        <v>2.2000000000000002</v>
      </c>
      <c r="BE51" s="55">
        <v>2.7</v>
      </c>
      <c r="BF51" s="55">
        <v>2.6</v>
      </c>
      <c r="BG51" s="55">
        <v>1.9</v>
      </c>
      <c r="BH51" s="55">
        <v>2.2999999999999998</v>
      </c>
      <c r="BI51" s="91">
        <v>2.1</v>
      </c>
      <c r="BJ51" s="51">
        <f t="shared" si="13"/>
        <v>2.2888888888888892</v>
      </c>
      <c r="BK51" s="52">
        <f t="shared" si="14"/>
        <v>9.9225394997175698E-2</v>
      </c>
      <c r="BL51" s="53">
        <f t="shared" si="15"/>
        <v>9</v>
      </c>
      <c r="BM51" s="90">
        <v>2.29</v>
      </c>
      <c r="BN51" s="55">
        <v>2.29</v>
      </c>
      <c r="BO51" s="55">
        <v>2.29</v>
      </c>
      <c r="BP51" s="55">
        <v>2.29</v>
      </c>
      <c r="BQ51" s="55">
        <v>2.29</v>
      </c>
      <c r="BR51" s="55">
        <v>2.29</v>
      </c>
      <c r="BS51" s="55">
        <v>2.29</v>
      </c>
      <c r="BT51" s="55">
        <v>2.29</v>
      </c>
      <c r="BU51" s="55">
        <v>2.29</v>
      </c>
      <c r="BV51" s="91">
        <v>2.29</v>
      </c>
      <c r="BW51" s="51">
        <f t="shared" si="22"/>
        <v>2.2899999999999996</v>
      </c>
      <c r="BX51" s="52">
        <f t="shared" si="23"/>
        <v>1.4802973661668753E-16</v>
      </c>
      <c r="BY51" s="53">
        <f t="shared" si="24"/>
        <v>10</v>
      </c>
    </row>
    <row r="52" spans="2:77" x14ac:dyDescent="0.3">
      <c r="B52" s="57">
        <v>4</v>
      </c>
      <c r="C52" s="90">
        <v>3.3</v>
      </c>
      <c r="D52" s="55">
        <v>2.5</v>
      </c>
      <c r="E52" s="55">
        <v>2.7</v>
      </c>
      <c r="F52" s="55">
        <v>2</v>
      </c>
      <c r="G52" s="55">
        <v>2.6</v>
      </c>
      <c r="H52" s="55">
        <v>3.4</v>
      </c>
      <c r="I52" s="55">
        <v>2.6</v>
      </c>
      <c r="J52" s="55">
        <v>2.2000000000000002</v>
      </c>
      <c r="K52" s="55">
        <v>2.2999999999999998</v>
      </c>
      <c r="L52" s="91">
        <v>2.5</v>
      </c>
      <c r="M52" s="51">
        <f t="shared" si="16"/>
        <v>2.6100000000000003</v>
      </c>
      <c r="N52" s="52">
        <f t="shared" si="17"/>
        <v>0.14019827229875359</v>
      </c>
      <c r="O52" s="53">
        <f t="shared" si="18"/>
        <v>10</v>
      </c>
      <c r="P52" s="90">
        <v>1.6</v>
      </c>
      <c r="Q52" s="55">
        <v>2.6</v>
      </c>
      <c r="R52" s="55">
        <v>2.2000000000000002</v>
      </c>
      <c r="S52" s="55">
        <v>2.2999999999999998</v>
      </c>
      <c r="T52" s="55">
        <v>2.6</v>
      </c>
      <c r="U52" s="55">
        <v>2</v>
      </c>
      <c r="V52" s="55">
        <v>2.1</v>
      </c>
      <c r="W52" s="55">
        <v>2.5</v>
      </c>
      <c r="X52" s="91">
        <v>2.2999999999999998</v>
      </c>
      <c r="Y52" s="51">
        <f t="shared" si="7"/>
        <v>2.2444444444444445</v>
      </c>
      <c r="Z52" s="52">
        <f t="shared" si="8"/>
        <v>0.10686324478706354</v>
      </c>
      <c r="AA52" s="53">
        <f t="shared" si="9"/>
        <v>9</v>
      </c>
      <c r="AB52" s="90">
        <v>2.2400000000000002</v>
      </c>
      <c r="AC52" s="55">
        <v>2.2400000000000002</v>
      </c>
      <c r="AD52" s="55">
        <v>2.2400000000000002</v>
      </c>
      <c r="AE52" s="55">
        <v>2.2400000000000002</v>
      </c>
      <c r="AF52" s="55">
        <v>2.2400000000000002</v>
      </c>
      <c r="AG52" s="55">
        <v>2.2400000000000002</v>
      </c>
      <c r="AH52" s="55">
        <v>2.2400000000000002</v>
      </c>
      <c r="AI52" s="55">
        <v>2.2400000000000002</v>
      </c>
      <c r="AJ52" s="91">
        <v>2.2400000000000002</v>
      </c>
      <c r="AK52" s="51">
        <f t="shared" si="10"/>
        <v>2.2400000000000002</v>
      </c>
      <c r="AL52" s="52">
        <f t="shared" si="11"/>
        <v>0</v>
      </c>
      <c r="AM52" s="53">
        <f t="shared" si="12"/>
        <v>9</v>
      </c>
      <c r="AN52" s="90">
        <v>2.2000000000000002</v>
      </c>
      <c r="AO52" s="55">
        <v>2.4</v>
      </c>
      <c r="AP52" s="55">
        <v>2.1</v>
      </c>
      <c r="AQ52" s="55">
        <v>2.8</v>
      </c>
      <c r="AR52" s="55">
        <v>2.6</v>
      </c>
      <c r="AS52" s="55">
        <v>2.2999999999999998</v>
      </c>
      <c r="AT52" s="55">
        <v>3.1</v>
      </c>
      <c r="AU52" s="55">
        <v>2.8</v>
      </c>
      <c r="AV52" s="55">
        <v>3.4</v>
      </c>
      <c r="AW52" s="91">
        <v>2.9</v>
      </c>
      <c r="AX52" s="51">
        <f t="shared" si="19"/>
        <v>2.6599999999999997</v>
      </c>
      <c r="AY52" s="52">
        <f t="shared" si="20"/>
        <v>0.13182479955523488</v>
      </c>
      <c r="AZ52" s="53">
        <f t="shared" si="21"/>
        <v>10</v>
      </c>
      <c r="BA52" s="90">
        <v>2</v>
      </c>
      <c r="BB52" s="55">
        <v>2</v>
      </c>
      <c r="BC52" s="55">
        <v>2.6</v>
      </c>
      <c r="BD52" s="55">
        <v>2.4</v>
      </c>
      <c r="BE52" s="55">
        <v>2.4</v>
      </c>
      <c r="BF52" s="55">
        <v>2.8</v>
      </c>
      <c r="BG52" s="55">
        <v>1.8</v>
      </c>
      <c r="BH52" s="55">
        <v>2.2000000000000002</v>
      </c>
      <c r="BI52" s="91">
        <v>2.5</v>
      </c>
      <c r="BJ52" s="51">
        <f t="shared" si="13"/>
        <v>2.2999999999999998</v>
      </c>
      <c r="BK52" s="52">
        <f t="shared" si="14"/>
        <v>0.10801234497346501</v>
      </c>
      <c r="BL52" s="53">
        <f t="shared" si="15"/>
        <v>9</v>
      </c>
      <c r="BM52" s="90">
        <v>2.2999999999999998</v>
      </c>
      <c r="BN52" s="55">
        <v>2.2999999999999998</v>
      </c>
      <c r="BO52" s="55">
        <v>2.2999999999999998</v>
      </c>
      <c r="BP52" s="55">
        <v>2.2999999999999998</v>
      </c>
      <c r="BQ52" s="55">
        <v>2.2999999999999998</v>
      </c>
      <c r="BR52" s="55">
        <v>2.2999999999999998</v>
      </c>
      <c r="BS52" s="55">
        <v>2.2999999999999998</v>
      </c>
      <c r="BT52" s="55">
        <v>2.2999999999999998</v>
      </c>
      <c r="BU52" s="55">
        <v>2.2999999999999998</v>
      </c>
      <c r="BV52" s="91">
        <v>2.2999999999999998</v>
      </c>
      <c r="BW52" s="51">
        <f t="shared" si="22"/>
        <v>2.3000000000000003</v>
      </c>
      <c r="BX52" s="52">
        <f t="shared" si="23"/>
        <v>1.4802973661668753E-16</v>
      </c>
      <c r="BY52" s="53">
        <f t="shared" si="24"/>
        <v>10</v>
      </c>
    </row>
    <row r="53" spans="2:77" x14ac:dyDescent="0.3">
      <c r="B53" s="57">
        <v>5</v>
      </c>
      <c r="C53" s="90">
        <v>3.5</v>
      </c>
      <c r="D53" s="55">
        <v>2.4</v>
      </c>
      <c r="E53" s="55">
        <v>2.7</v>
      </c>
      <c r="F53" s="55">
        <v>2.4</v>
      </c>
      <c r="G53" s="55">
        <v>2.5</v>
      </c>
      <c r="H53" s="55">
        <v>3.5</v>
      </c>
      <c r="I53" s="55">
        <v>3.3</v>
      </c>
      <c r="J53" s="55">
        <v>2.1</v>
      </c>
      <c r="K53" s="55">
        <v>2</v>
      </c>
      <c r="L53" s="91">
        <v>2.2000000000000002</v>
      </c>
      <c r="M53" s="51">
        <f t="shared" si="16"/>
        <v>2.66</v>
      </c>
      <c r="N53" s="52">
        <f t="shared" si="17"/>
        <v>0.18086213288334055</v>
      </c>
      <c r="O53" s="53">
        <f t="shared" si="18"/>
        <v>10</v>
      </c>
      <c r="P53" s="90">
        <v>0.9</v>
      </c>
      <c r="Q53" s="55">
        <v>2.4</v>
      </c>
      <c r="R53" s="55">
        <v>2.7</v>
      </c>
      <c r="S53" s="55">
        <v>2.2999999999999998</v>
      </c>
      <c r="T53" s="55">
        <v>2.5</v>
      </c>
      <c r="U53" s="55">
        <v>2.4</v>
      </c>
      <c r="V53" s="55">
        <v>2</v>
      </c>
      <c r="W53" s="55">
        <v>2</v>
      </c>
      <c r="X53" s="91">
        <v>2.4</v>
      </c>
      <c r="Y53" s="51">
        <f t="shared" si="7"/>
        <v>2.177777777777778</v>
      </c>
      <c r="Z53" s="52">
        <f t="shared" si="8"/>
        <v>0.17620835030170734</v>
      </c>
      <c r="AA53" s="53">
        <f t="shared" si="9"/>
        <v>9</v>
      </c>
      <c r="AB53" s="90">
        <v>2.1800000000000002</v>
      </c>
      <c r="AC53" s="55">
        <v>2.1800000000000002</v>
      </c>
      <c r="AD53" s="55">
        <v>2.1800000000000002</v>
      </c>
      <c r="AE53" s="55">
        <v>2.1800000000000002</v>
      </c>
      <c r="AF53" s="55">
        <v>2.1800000000000002</v>
      </c>
      <c r="AG53" s="55">
        <v>2.1800000000000002</v>
      </c>
      <c r="AH53" s="55">
        <v>2.1800000000000002</v>
      </c>
      <c r="AI53" s="55">
        <v>2.1800000000000002</v>
      </c>
      <c r="AJ53" s="91">
        <v>2.1800000000000002</v>
      </c>
      <c r="AK53" s="51">
        <f t="shared" si="10"/>
        <v>2.1800000000000002</v>
      </c>
      <c r="AL53" s="52">
        <f t="shared" si="11"/>
        <v>0</v>
      </c>
      <c r="AM53" s="53">
        <f t="shared" si="12"/>
        <v>9</v>
      </c>
      <c r="AN53" s="90">
        <v>2.8</v>
      </c>
      <c r="AO53" s="55">
        <v>2</v>
      </c>
      <c r="AP53" s="55">
        <v>2.1</v>
      </c>
      <c r="AQ53" s="55">
        <v>2.9</v>
      </c>
      <c r="AR53" s="55">
        <v>2.9</v>
      </c>
      <c r="AS53" s="55">
        <v>2.7</v>
      </c>
      <c r="AT53" s="55">
        <v>3.5</v>
      </c>
      <c r="AU53" s="55">
        <v>2.9</v>
      </c>
      <c r="AV53" s="55">
        <v>3.4</v>
      </c>
      <c r="AW53" s="91">
        <v>2.7</v>
      </c>
      <c r="AX53" s="51">
        <f t="shared" si="19"/>
        <v>2.79</v>
      </c>
      <c r="AY53" s="52">
        <f t="shared" si="20"/>
        <v>0.15014807506073649</v>
      </c>
      <c r="AZ53" s="53">
        <f t="shared" si="21"/>
        <v>10</v>
      </c>
      <c r="BA53" s="90">
        <v>2.4</v>
      </c>
      <c r="BB53" s="55">
        <v>2.6</v>
      </c>
      <c r="BC53" s="55">
        <v>2.2999999999999998</v>
      </c>
      <c r="BD53" s="55">
        <v>2.4</v>
      </c>
      <c r="BE53" s="55">
        <v>2.4</v>
      </c>
      <c r="BF53" s="55">
        <v>3</v>
      </c>
      <c r="BG53" s="55">
        <v>2.1</v>
      </c>
      <c r="BH53" s="55">
        <v>1.6</v>
      </c>
      <c r="BI53" s="91">
        <v>2.2000000000000002</v>
      </c>
      <c r="BJ53" s="51">
        <f t="shared" si="13"/>
        <v>2.3333333333333335</v>
      </c>
      <c r="BK53" s="52">
        <f t="shared" si="14"/>
        <v>0.12583057392117919</v>
      </c>
      <c r="BL53" s="53">
        <f t="shared" si="15"/>
        <v>9</v>
      </c>
      <c r="BM53" s="90">
        <v>2.33</v>
      </c>
      <c r="BN53" s="55">
        <v>2.33</v>
      </c>
      <c r="BO53" s="55">
        <v>2.33</v>
      </c>
      <c r="BP53" s="55">
        <v>2.33</v>
      </c>
      <c r="BQ53" s="55">
        <v>2.33</v>
      </c>
      <c r="BR53" s="55">
        <v>2.33</v>
      </c>
      <c r="BS53" s="55">
        <v>2.33</v>
      </c>
      <c r="BT53" s="55">
        <v>2.33</v>
      </c>
      <c r="BU53" s="55">
        <v>2.33</v>
      </c>
      <c r="BV53" s="91">
        <v>2.33</v>
      </c>
      <c r="BW53" s="51">
        <f t="shared" si="22"/>
        <v>2.3299999999999996</v>
      </c>
      <c r="BX53" s="52">
        <f t="shared" si="23"/>
        <v>1.4802973661668753E-16</v>
      </c>
      <c r="BY53" s="53">
        <f t="shared" si="24"/>
        <v>10</v>
      </c>
    </row>
    <row r="54" spans="2:77" x14ac:dyDescent="0.3">
      <c r="B54" s="57">
        <v>6</v>
      </c>
      <c r="C54" s="90">
        <v>3</v>
      </c>
      <c r="D54" s="55">
        <v>2.1</v>
      </c>
      <c r="E54" s="55">
        <v>2.9</v>
      </c>
      <c r="F54" s="55">
        <v>2.8</v>
      </c>
      <c r="G54" s="55">
        <v>2.2999999999999998</v>
      </c>
      <c r="H54" s="55">
        <v>4</v>
      </c>
      <c r="I54" s="55">
        <v>3</v>
      </c>
      <c r="J54" s="55">
        <v>2.2999999999999998</v>
      </c>
      <c r="K54" s="55">
        <v>2.2999999999999998</v>
      </c>
      <c r="L54" s="91">
        <v>2</v>
      </c>
      <c r="M54" s="51">
        <f t="shared" si="16"/>
        <v>2.6700000000000004</v>
      </c>
      <c r="N54" s="52">
        <f t="shared" si="17"/>
        <v>0.18976593769987002</v>
      </c>
      <c r="O54" s="53">
        <f t="shared" si="18"/>
        <v>10</v>
      </c>
      <c r="P54" s="90">
        <v>1.7</v>
      </c>
      <c r="Q54" s="55">
        <v>2.1</v>
      </c>
      <c r="R54" s="55">
        <v>2.7</v>
      </c>
      <c r="S54" s="55">
        <v>2.5</v>
      </c>
      <c r="T54" s="55">
        <v>2.2999999999999998</v>
      </c>
      <c r="U54" s="55">
        <v>1.8</v>
      </c>
      <c r="V54" s="55">
        <v>2.2000000000000002</v>
      </c>
      <c r="W54" s="55">
        <v>2.4</v>
      </c>
      <c r="X54" s="91">
        <v>2.2000000000000002</v>
      </c>
      <c r="Y54" s="51">
        <f t="shared" si="7"/>
        <v>2.2111111111111108</v>
      </c>
      <c r="Z54" s="52">
        <f t="shared" si="8"/>
        <v>0.10599324460188368</v>
      </c>
      <c r="AA54" s="53">
        <f t="shared" si="9"/>
        <v>9</v>
      </c>
      <c r="AB54" s="90">
        <v>2.21</v>
      </c>
      <c r="AC54" s="55">
        <v>2.21</v>
      </c>
      <c r="AD54" s="55">
        <v>2.21</v>
      </c>
      <c r="AE54" s="55">
        <v>2.21</v>
      </c>
      <c r="AF54" s="55">
        <v>2.21</v>
      </c>
      <c r="AG54" s="55">
        <v>2.21</v>
      </c>
      <c r="AH54" s="55">
        <v>2.21</v>
      </c>
      <c r="AI54" s="55">
        <v>2.21</v>
      </c>
      <c r="AJ54" s="91">
        <v>2.21</v>
      </c>
      <c r="AK54" s="51">
        <f t="shared" si="10"/>
        <v>2.2100000000000004</v>
      </c>
      <c r="AL54" s="52">
        <f t="shared" si="11"/>
        <v>1.5700924586837749E-16</v>
      </c>
      <c r="AM54" s="53">
        <f t="shared" si="12"/>
        <v>9</v>
      </c>
      <c r="AN54" s="90">
        <v>2.4</v>
      </c>
      <c r="AO54" s="55">
        <v>2.4</v>
      </c>
      <c r="AP54" s="55">
        <v>2.2999999999999998</v>
      </c>
      <c r="AQ54" s="55">
        <v>2.4</v>
      </c>
      <c r="AR54" s="55">
        <v>2.7</v>
      </c>
      <c r="AS54" s="55">
        <v>2.5</v>
      </c>
      <c r="AT54" s="55">
        <v>2.7</v>
      </c>
      <c r="AU54" s="55">
        <v>2.6</v>
      </c>
      <c r="AV54" s="55">
        <v>2.9</v>
      </c>
      <c r="AW54" s="91">
        <v>2.5</v>
      </c>
      <c r="AX54" s="51">
        <f t="shared" si="19"/>
        <v>2.54</v>
      </c>
      <c r="AY54" s="52">
        <f t="shared" si="20"/>
        <v>5.8118652580542329E-2</v>
      </c>
      <c r="AZ54" s="53">
        <f t="shared" si="21"/>
        <v>10</v>
      </c>
      <c r="BA54" s="90">
        <v>2.5</v>
      </c>
      <c r="BB54" s="55">
        <v>2.4</v>
      </c>
      <c r="BC54" s="55">
        <v>2.2999999999999998</v>
      </c>
      <c r="BD54" s="55">
        <v>1.4</v>
      </c>
      <c r="BE54" s="55">
        <v>2.2000000000000002</v>
      </c>
      <c r="BF54" s="55">
        <v>2.8</v>
      </c>
      <c r="BG54" s="55">
        <v>1.6</v>
      </c>
      <c r="BH54" s="55">
        <v>2.5</v>
      </c>
      <c r="BI54" s="91">
        <v>2.2000000000000002</v>
      </c>
      <c r="BJ54" s="51">
        <f t="shared" si="13"/>
        <v>2.2111111111111112</v>
      </c>
      <c r="BK54" s="52">
        <f t="shared" si="14"/>
        <v>0.14855268841245453</v>
      </c>
      <c r="BL54" s="53">
        <f t="shared" si="15"/>
        <v>9</v>
      </c>
      <c r="BM54" s="90">
        <v>2.21</v>
      </c>
      <c r="BN54" s="55">
        <v>2.21</v>
      </c>
      <c r="BO54" s="55">
        <v>2.21</v>
      </c>
      <c r="BP54" s="55">
        <v>2.21</v>
      </c>
      <c r="BQ54" s="55">
        <v>2.21</v>
      </c>
      <c r="BR54" s="55">
        <v>2.21</v>
      </c>
      <c r="BS54" s="55">
        <v>2.21</v>
      </c>
      <c r="BT54" s="55">
        <v>2.21</v>
      </c>
      <c r="BU54" s="55">
        <v>2.21</v>
      </c>
      <c r="BV54" s="91">
        <v>2.21</v>
      </c>
      <c r="BW54" s="51">
        <f t="shared" si="22"/>
        <v>2.2100000000000004</v>
      </c>
      <c r="BX54" s="52">
        <f t="shared" si="23"/>
        <v>1.4802973661668753E-16</v>
      </c>
      <c r="BY54" s="53">
        <f t="shared" si="24"/>
        <v>10</v>
      </c>
    </row>
    <row r="55" spans="2:77" x14ac:dyDescent="0.3">
      <c r="B55" s="57">
        <v>7</v>
      </c>
      <c r="C55" s="90">
        <v>3.2</v>
      </c>
      <c r="D55" s="55">
        <v>2.2999999999999998</v>
      </c>
      <c r="E55" s="55">
        <v>2.5</v>
      </c>
      <c r="F55" s="55">
        <v>2.4</v>
      </c>
      <c r="G55" s="55">
        <v>2.2000000000000002</v>
      </c>
      <c r="H55" s="55">
        <v>2.4</v>
      </c>
      <c r="I55" s="55">
        <v>2.6</v>
      </c>
      <c r="J55" s="55">
        <v>2.4</v>
      </c>
      <c r="K55" s="55">
        <v>2.6</v>
      </c>
      <c r="L55" s="91">
        <v>1.9</v>
      </c>
      <c r="M55" s="51">
        <f t="shared" si="16"/>
        <v>2.4500000000000002</v>
      </c>
      <c r="N55" s="52">
        <f t="shared" si="17"/>
        <v>0.10567244989431548</v>
      </c>
      <c r="O55" s="53">
        <f t="shared" si="18"/>
        <v>10</v>
      </c>
      <c r="P55" s="90">
        <v>2.2999999999999998</v>
      </c>
      <c r="Q55" s="55">
        <v>3.7</v>
      </c>
      <c r="R55" s="55">
        <v>2.7</v>
      </c>
      <c r="S55" s="55">
        <v>2.1</v>
      </c>
      <c r="T55" s="55">
        <v>2.4</v>
      </c>
      <c r="U55" s="55">
        <v>2.2999999999999998</v>
      </c>
      <c r="V55" s="55">
        <v>2</v>
      </c>
      <c r="W55" s="55">
        <v>2.2000000000000002</v>
      </c>
      <c r="X55" s="91">
        <v>2.6</v>
      </c>
      <c r="Y55" s="51">
        <f t="shared" si="7"/>
        <v>2.4777777777777779</v>
      </c>
      <c r="Z55" s="52">
        <f t="shared" si="8"/>
        <v>0.16978563099929048</v>
      </c>
      <c r="AA55" s="53">
        <f t="shared" si="9"/>
        <v>9</v>
      </c>
      <c r="AB55" s="90">
        <v>2.48</v>
      </c>
      <c r="AC55" s="55">
        <v>2.48</v>
      </c>
      <c r="AD55" s="55">
        <v>2.48</v>
      </c>
      <c r="AE55" s="55">
        <v>2.48</v>
      </c>
      <c r="AF55" s="55">
        <v>2.48</v>
      </c>
      <c r="AG55" s="55">
        <v>2.48</v>
      </c>
      <c r="AH55" s="55">
        <v>2.48</v>
      </c>
      <c r="AI55" s="55">
        <v>2.48</v>
      </c>
      <c r="AJ55" s="91">
        <v>2.48</v>
      </c>
      <c r="AK55" s="51">
        <f t="shared" si="10"/>
        <v>2.48</v>
      </c>
      <c r="AL55" s="52">
        <f t="shared" si="11"/>
        <v>0</v>
      </c>
      <c r="AM55" s="53">
        <f t="shared" si="12"/>
        <v>9</v>
      </c>
      <c r="AN55" s="90">
        <v>2.9</v>
      </c>
      <c r="AO55" s="55">
        <v>2</v>
      </c>
      <c r="AP55" s="55">
        <v>2.1</v>
      </c>
      <c r="AQ55" s="55">
        <v>2.1</v>
      </c>
      <c r="AR55" s="55">
        <v>2.5</v>
      </c>
      <c r="AS55" s="55">
        <v>2.2000000000000002</v>
      </c>
      <c r="AT55" s="55">
        <v>3.3</v>
      </c>
      <c r="AU55" s="55">
        <v>2.9</v>
      </c>
      <c r="AV55" s="55">
        <v>2.9</v>
      </c>
      <c r="AW55" s="91">
        <v>2.6</v>
      </c>
      <c r="AX55" s="51">
        <f t="shared" si="19"/>
        <v>2.5499999999999998</v>
      </c>
      <c r="AY55" s="52">
        <f t="shared" si="20"/>
        <v>0.14003967691733338</v>
      </c>
      <c r="AZ55" s="53">
        <f t="shared" si="21"/>
        <v>10</v>
      </c>
      <c r="BA55" s="90">
        <v>2.6</v>
      </c>
      <c r="BB55" s="55">
        <v>2</v>
      </c>
      <c r="BC55" s="55">
        <v>2.2999999999999998</v>
      </c>
      <c r="BD55" s="55">
        <v>2.2000000000000002</v>
      </c>
      <c r="BE55" s="55">
        <v>2.2999999999999998</v>
      </c>
      <c r="BF55" s="55">
        <v>2.9</v>
      </c>
      <c r="BG55" s="55">
        <v>1.9</v>
      </c>
      <c r="BH55" s="55">
        <v>2.4</v>
      </c>
      <c r="BI55" s="91">
        <v>1.9</v>
      </c>
      <c r="BJ55" s="51">
        <f t="shared" si="13"/>
        <v>2.2777777777777772</v>
      </c>
      <c r="BK55" s="52">
        <f t="shared" si="14"/>
        <v>0.11027462911821884</v>
      </c>
      <c r="BL55" s="53">
        <f t="shared" si="15"/>
        <v>9</v>
      </c>
      <c r="BM55" s="90">
        <v>2.2799999999999998</v>
      </c>
      <c r="BN55" s="55">
        <v>2.2799999999999998</v>
      </c>
      <c r="BO55" s="55">
        <v>2.2799999999999998</v>
      </c>
      <c r="BP55" s="55">
        <v>2.2799999999999998</v>
      </c>
      <c r="BQ55" s="55">
        <v>2.2799999999999998</v>
      </c>
      <c r="BR55" s="55">
        <v>2.2799999999999998</v>
      </c>
      <c r="BS55" s="55">
        <v>2.2799999999999998</v>
      </c>
      <c r="BT55" s="55">
        <v>2.2799999999999998</v>
      </c>
      <c r="BU55" s="55">
        <v>2.2799999999999998</v>
      </c>
      <c r="BV55" s="91">
        <v>2.2799999999999998</v>
      </c>
      <c r="BW55" s="51">
        <f t="shared" si="22"/>
        <v>2.2800000000000002</v>
      </c>
      <c r="BX55" s="52">
        <f t="shared" si="23"/>
        <v>1.4802973661668753E-16</v>
      </c>
      <c r="BY55" s="53">
        <f t="shared" si="24"/>
        <v>10</v>
      </c>
    </row>
    <row r="56" spans="2:77" x14ac:dyDescent="0.3">
      <c r="B56" s="57">
        <v>8</v>
      </c>
      <c r="C56" s="90">
        <v>2.9</v>
      </c>
      <c r="D56" s="55">
        <v>3.1</v>
      </c>
      <c r="E56" s="55">
        <v>3.1</v>
      </c>
      <c r="F56" s="55">
        <v>3.2</v>
      </c>
      <c r="G56" s="55">
        <v>2.4</v>
      </c>
      <c r="H56" s="55">
        <v>2.2999999999999998</v>
      </c>
      <c r="I56" s="55">
        <v>2.8</v>
      </c>
      <c r="J56" s="55">
        <v>2.9</v>
      </c>
      <c r="K56" s="55">
        <v>3.2</v>
      </c>
      <c r="L56" s="91">
        <v>2.2000000000000002</v>
      </c>
      <c r="M56" s="51">
        <f t="shared" si="16"/>
        <v>2.8099999999999996</v>
      </c>
      <c r="N56" s="52">
        <f t="shared" si="17"/>
        <v>0.119675487140109</v>
      </c>
      <c r="O56" s="53">
        <f t="shared" si="18"/>
        <v>10</v>
      </c>
      <c r="P56" s="90">
        <v>2.7</v>
      </c>
      <c r="Q56" s="55">
        <v>2.8</v>
      </c>
      <c r="R56" s="55">
        <v>2.9</v>
      </c>
      <c r="S56" s="55">
        <v>2.5</v>
      </c>
      <c r="T56" s="55">
        <v>2.4</v>
      </c>
      <c r="U56" s="55">
        <v>2.2999999999999998</v>
      </c>
      <c r="V56" s="55">
        <v>2</v>
      </c>
      <c r="W56" s="55">
        <v>2.8</v>
      </c>
      <c r="X56" s="91">
        <v>1.25</v>
      </c>
      <c r="Y56" s="51">
        <f t="shared" si="7"/>
        <v>2.4055555555555559</v>
      </c>
      <c r="Z56" s="52">
        <f t="shared" si="8"/>
        <v>0.17329415511646842</v>
      </c>
      <c r="AA56" s="53">
        <f t="shared" si="9"/>
        <v>9</v>
      </c>
      <c r="AB56" s="90">
        <v>2.41</v>
      </c>
      <c r="AC56" s="55">
        <v>2.41</v>
      </c>
      <c r="AD56" s="55">
        <v>2.41</v>
      </c>
      <c r="AE56" s="55">
        <v>2.41</v>
      </c>
      <c r="AF56" s="55">
        <v>2.41</v>
      </c>
      <c r="AG56" s="55">
        <v>2.41</v>
      </c>
      <c r="AH56" s="55">
        <v>2.41</v>
      </c>
      <c r="AI56" s="55">
        <v>2.41</v>
      </c>
      <c r="AJ56" s="91">
        <v>2.41</v>
      </c>
      <c r="AK56" s="51">
        <f t="shared" si="10"/>
        <v>2.41</v>
      </c>
      <c r="AL56" s="52">
        <f t="shared" si="11"/>
        <v>0</v>
      </c>
      <c r="AM56" s="53">
        <f t="shared" si="12"/>
        <v>9</v>
      </c>
      <c r="AN56" s="90">
        <v>2.6</v>
      </c>
      <c r="AO56" s="55">
        <v>2.7</v>
      </c>
      <c r="AP56" s="55">
        <v>2.4</v>
      </c>
      <c r="AQ56" s="55">
        <v>2.2000000000000002</v>
      </c>
      <c r="AR56" s="55">
        <v>3</v>
      </c>
      <c r="AS56" s="55">
        <v>2</v>
      </c>
      <c r="AT56" s="55">
        <v>3.1</v>
      </c>
      <c r="AU56" s="55">
        <v>2</v>
      </c>
      <c r="AV56" s="55">
        <v>3.4</v>
      </c>
      <c r="AW56" s="91">
        <v>2.2000000000000002</v>
      </c>
      <c r="AX56" s="51">
        <f t="shared" si="19"/>
        <v>2.56</v>
      </c>
      <c r="AY56" s="52">
        <f t="shared" si="20"/>
        <v>0.15362291495737196</v>
      </c>
      <c r="AZ56" s="53">
        <f t="shared" si="21"/>
        <v>10</v>
      </c>
      <c r="BA56" s="90">
        <v>2</v>
      </c>
      <c r="BB56" s="55">
        <v>1.6</v>
      </c>
      <c r="BC56" s="55">
        <v>2.7</v>
      </c>
      <c r="BD56" s="55">
        <v>2.9</v>
      </c>
      <c r="BE56" s="55">
        <v>2.4</v>
      </c>
      <c r="BF56" s="55">
        <v>3</v>
      </c>
      <c r="BG56" s="55">
        <v>2.4</v>
      </c>
      <c r="BH56" s="55">
        <v>2.8</v>
      </c>
      <c r="BI56" s="91">
        <v>1.9</v>
      </c>
      <c r="BJ56" s="51">
        <f t="shared" si="13"/>
        <v>2.411111111111111</v>
      </c>
      <c r="BK56" s="52">
        <f t="shared" si="14"/>
        <v>0.16282612099725383</v>
      </c>
      <c r="BL56" s="53">
        <f t="shared" si="15"/>
        <v>9</v>
      </c>
      <c r="BM56" s="90">
        <v>2.41</v>
      </c>
      <c r="BN56" s="55">
        <v>2.41</v>
      </c>
      <c r="BO56" s="55">
        <v>2.41</v>
      </c>
      <c r="BP56" s="55">
        <v>2.41</v>
      </c>
      <c r="BQ56" s="55">
        <v>2.41</v>
      </c>
      <c r="BR56" s="55">
        <v>2.41</v>
      </c>
      <c r="BS56" s="55">
        <v>2.41</v>
      </c>
      <c r="BT56" s="55">
        <v>2.41</v>
      </c>
      <c r="BU56" s="55">
        <v>2.41</v>
      </c>
      <c r="BV56" s="91">
        <v>2.41</v>
      </c>
      <c r="BW56" s="51">
        <f t="shared" si="22"/>
        <v>2.41</v>
      </c>
      <c r="BX56" s="52">
        <f t="shared" si="23"/>
        <v>0</v>
      </c>
      <c r="BY56" s="53">
        <f t="shared" si="24"/>
        <v>10</v>
      </c>
    </row>
    <row r="57" spans="2:77" x14ac:dyDescent="0.3">
      <c r="B57" s="57">
        <v>9</v>
      </c>
      <c r="C57" s="90">
        <v>3.2</v>
      </c>
      <c r="D57" s="55">
        <v>2.1</v>
      </c>
      <c r="E57" s="55">
        <v>2.4</v>
      </c>
      <c r="F57" s="55">
        <v>2.4</v>
      </c>
      <c r="G57" s="55">
        <v>2.7</v>
      </c>
      <c r="H57" s="55">
        <v>2.9</v>
      </c>
      <c r="I57" s="55">
        <v>2.6</v>
      </c>
      <c r="J57" s="55">
        <v>2.5</v>
      </c>
      <c r="K57" s="55">
        <v>2.8</v>
      </c>
      <c r="L57" s="91">
        <v>2.2000000000000002</v>
      </c>
      <c r="M57" s="51">
        <f t="shared" si="16"/>
        <v>2.58</v>
      </c>
      <c r="N57" s="52">
        <f t="shared" si="17"/>
        <v>0.10519822558706382</v>
      </c>
      <c r="O57" s="53">
        <f t="shared" si="18"/>
        <v>10</v>
      </c>
      <c r="P57" s="90">
        <v>2.2000000000000002</v>
      </c>
      <c r="Q57" s="55">
        <v>3.2</v>
      </c>
      <c r="R57" s="55">
        <v>2.8</v>
      </c>
      <c r="S57" s="55">
        <v>1.9</v>
      </c>
      <c r="T57" s="55">
        <v>2.4</v>
      </c>
      <c r="U57" s="55">
        <v>2.1</v>
      </c>
      <c r="V57" s="55">
        <v>2.2999999999999998</v>
      </c>
      <c r="W57" s="55">
        <v>2.4</v>
      </c>
      <c r="X57" s="91">
        <v>1.8</v>
      </c>
      <c r="Y57" s="51">
        <f t="shared" si="7"/>
        <v>2.3444444444444441</v>
      </c>
      <c r="Z57" s="52">
        <f t="shared" si="8"/>
        <v>0.14540280364780497</v>
      </c>
      <c r="AA57" s="53">
        <f t="shared" si="9"/>
        <v>9</v>
      </c>
      <c r="AB57" s="90">
        <v>2.34</v>
      </c>
      <c r="AC57" s="55">
        <v>2.34</v>
      </c>
      <c r="AD57" s="55">
        <v>2.34</v>
      </c>
      <c r="AE57" s="55">
        <v>2.34</v>
      </c>
      <c r="AF57" s="55">
        <v>2.34</v>
      </c>
      <c r="AG57" s="55">
        <v>2.34</v>
      </c>
      <c r="AH57" s="55">
        <v>2.34</v>
      </c>
      <c r="AI57" s="55">
        <v>2.34</v>
      </c>
      <c r="AJ57" s="91">
        <v>2.34</v>
      </c>
      <c r="AK57" s="51">
        <f t="shared" si="10"/>
        <v>2.34</v>
      </c>
      <c r="AL57" s="52">
        <f t="shared" si="11"/>
        <v>0</v>
      </c>
      <c r="AM57" s="53">
        <f t="shared" si="12"/>
        <v>9</v>
      </c>
      <c r="AN57" s="90">
        <v>2.7</v>
      </c>
      <c r="AO57" s="55">
        <v>2.2000000000000002</v>
      </c>
      <c r="AP57" s="55">
        <v>2.5</v>
      </c>
      <c r="AQ57" s="55">
        <v>1.8</v>
      </c>
      <c r="AR57" s="55">
        <v>2.6</v>
      </c>
      <c r="AS57" s="55">
        <v>2.2999999999999998</v>
      </c>
      <c r="AT57" s="55">
        <v>3</v>
      </c>
      <c r="AU57" s="55">
        <v>2.5</v>
      </c>
      <c r="AV57" s="55">
        <v>2.7</v>
      </c>
      <c r="AW57" s="91">
        <v>2.1</v>
      </c>
      <c r="AX57" s="51">
        <f t="shared" si="19"/>
        <v>2.4400000000000004</v>
      </c>
      <c r="AY57" s="52">
        <f t="shared" si="20"/>
        <v>0.10974718422102829</v>
      </c>
      <c r="AZ57" s="53">
        <f t="shared" si="21"/>
        <v>10</v>
      </c>
      <c r="BA57" s="90">
        <v>2.2999999999999998</v>
      </c>
      <c r="BB57" s="55">
        <v>1.6</v>
      </c>
      <c r="BC57" s="55">
        <v>2.6</v>
      </c>
      <c r="BD57" s="55">
        <v>2.2000000000000002</v>
      </c>
      <c r="BE57" s="55">
        <v>2.2000000000000002</v>
      </c>
      <c r="BF57" s="55">
        <v>2.6</v>
      </c>
      <c r="BG57" s="55">
        <v>2</v>
      </c>
      <c r="BH57" s="55">
        <v>2.4</v>
      </c>
      <c r="BI57" s="91">
        <v>1.9</v>
      </c>
      <c r="BJ57" s="51">
        <f t="shared" si="13"/>
        <v>2.1999999999999997</v>
      </c>
      <c r="BK57" s="52">
        <f t="shared" si="14"/>
        <v>0.10929064207170043</v>
      </c>
      <c r="BL57" s="53">
        <f t="shared" si="15"/>
        <v>9</v>
      </c>
      <c r="BM57" s="90">
        <v>2.2000000000000002</v>
      </c>
      <c r="BN57" s="55">
        <v>2.2000000000000002</v>
      </c>
      <c r="BO57" s="55">
        <v>2.2000000000000002</v>
      </c>
      <c r="BP57" s="55">
        <v>2.2000000000000002</v>
      </c>
      <c r="BQ57" s="55">
        <v>2.2000000000000002</v>
      </c>
      <c r="BR57" s="55">
        <v>2.2000000000000002</v>
      </c>
      <c r="BS57" s="55">
        <v>2.2000000000000002</v>
      </c>
      <c r="BT57" s="55">
        <v>2.2000000000000002</v>
      </c>
      <c r="BU57" s="55">
        <v>2.2000000000000002</v>
      </c>
      <c r="BV57" s="91">
        <v>2.2000000000000002</v>
      </c>
      <c r="BW57" s="51">
        <f t="shared" si="22"/>
        <v>2.1999999999999997</v>
      </c>
      <c r="BX57" s="52">
        <f>STDEV(BM57:BV57)/SQRT(BY57)</f>
        <v>1.4802973661668753E-16</v>
      </c>
      <c r="BY57" s="53">
        <f t="shared" si="24"/>
        <v>10</v>
      </c>
    </row>
    <row r="58" spans="2:77" x14ac:dyDescent="0.3">
      <c r="B58" s="57">
        <v>10</v>
      </c>
      <c r="C58" s="90">
        <v>2.9</v>
      </c>
      <c r="D58" s="55">
        <v>2.6</v>
      </c>
      <c r="E58" s="55">
        <v>2.7</v>
      </c>
      <c r="F58" s="55">
        <v>2.8</v>
      </c>
      <c r="G58" s="55">
        <v>2.4</v>
      </c>
      <c r="H58" s="55">
        <v>3</v>
      </c>
      <c r="I58" s="55">
        <v>3</v>
      </c>
      <c r="J58" s="55">
        <v>2.2999999999999998</v>
      </c>
      <c r="K58" s="55">
        <v>3.1</v>
      </c>
      <c r="L58" s="91">
        <v>2.4</v>
      </c>
      <c r="M58" s="51">
        <f t="shared" si="16"/>
        <v>2.7199999999999998</v>
      </c>
      <c r="N58" s="52">
        <f t="shared" si="17"/>
        <v>9.043106644167026E-2</v>
      </c>
      <c r="O58" s="53">
        <f t="shared" si="18"/>
        <v>10</v>
      </c>
      <c r="P58" s="90">
        <v>1.7</v>
      </c>
      <c r="Q58" s="55">
        <v>2.7</v>
      </c>
      <c r="R58" s="55">
        <v>2.9</v>
      </c>
      <c r="S58" s="55">
        <v>2.4</v>
      </c>
      <c r="T58" s="55">
        <v>2.2999999999999998</v>
      </c>
      <c r="U58" s="55">
        <v>2.2999999999999998</v>
      </c>
      <c r="V58" s="55">
        <v>1.9</v>
      </c>
      <c r="W58" s="55">
        <v>2.7</v>
      </c>
      <c r="X58" s="91">
        <v>2.35</v>
      </c>
      <c r="Y58" s="51">
        <f t="shared" si="7"/>
        <v>2.3611111111111112</v>
      </c>
      <c r="Z58" s="52">
        <f t="shared" si="8"/>
        <v>0.12795880895867781</v>
      </c>
      <c r="AA58" s="53">
        <f t="shared" si="9"/>
        <v>9</v>
      </c>
      <c r="AB58" s="90">
        <v>2.36</v>
      </c>
      <c r="AC58" s="55">
        <v>2.36</v>
      </c>
      <c r="AD58" s="55">
        <v>2.36</v>
      </c>
      <c r="AE58" s="55">
        <v>2.36</v>
      </c>
      <c r="AF58" s="55">
        <v>2.36</v>
      </c>
      <c r="AG58" s="55">
        <v>2.36</v>
      </c>
      <c r="AH58" s="55">
        <v>2.36</v>
      </c>
      <c r="AI58" s="55">
        <v>2.36</v>
      </c>
      <c r="AJ58" s="91">
        <v>2.36</v>
      </c>
      <c r="AK58" s="51">
        <f t="shared" si="10"/>
        <v>2.36</v>
      </c>
      <c r="AL58" s="52">
        <f t="shared" si="11"/>
        <v>0</v>
      </c>
      <c r="AM58" s="53">
        <f t="shared" si="12"/>
        <v>9</v>
      </c>
      <c r="AN58" s="90">
        <v>2.6</v>
      </c>
      <c r="AO58" s="55">
        <v>2.5</v>
      </c>
      <c r="AP58" s="55">
        <v>2.2999999999999998</v>
      </c>
      <c r="AQ58" s="55">
        <v>1.7</v>
      </c>
      <c r="AR58" s="55">
        <v>2.6</v>
      </c>
      <c r="AS58" s="55">
        <v>2.4</v>
      </c>
      <c r="AT58" s="55">
        <v>2.8</v>
      </c>
      <c r="AU58" s="55">
        <v>2.7</v>
      </c>
      <c r="AV58" s="55">
        <v>2.6</v>
      </c>
      <c r="AW58" s="91">
        <v>2.7</v>
      </c>
      <c r="AX58" s="51">
        <f t="shared" si="19"/>
        <v>2.4899999999999998</v>
      </c>
      <c r="AY58" s="52">
        <f t="shared" si="20"/>
        <v>9.9387010105837323E-2</v>
      </c>
      <c r="AZ58" s="53">
        <f t="shared" si="21"/>
        <v>10</v>
      </c>
      <c r="BA58" s="90">
        <v>2.6</v>
      </c>
      <c r="BB58" s="55">
        <v>1.9</v>
      </c>
      <c r="BC58" s="55">
        <v>2.7</v>
      </c>
      <c r="BD58" s="55">
        <v>2.5</v>
      </c>
      <c r="BE58" s="55">
        <v>2.5</v>
      </c>
      <c r="BF58" s="55">
        <v>2.8</v>
      </c>
      <c r="BG58" s="55">
        <v>2.5</v>
      </c>
      <c r="BH58" s="55">
        <v>2.7</v>
      </c>
      <c r="BI58" s="91">
        <v>2.2999999999999998</v>
      </c>
      <c r="BJ58" s="51">
        <f t="shared" si="13"/>
        <v>2.5</v>
      </c>
      <c r="BK58" s="52">
        <f t="shared" si="14"/>
        <v>8.9752746785574933E-2</v>
      </c>
      <c r="BL58" s="53">
        <f t="shared" si="15"/>
        <v>9</v>
      </c>
      <c r="BM58" s="90">
        <v>2.42</v>
      </c>
      <c r="BN58" s="55">
        <v>2.42</v>
      </c>
      <c r="BO58" s="55">
        <v>2.42</v>
      </c>
      <c r="BP58" s="55">
        <v>2.42</v>
      </c>
      <c r="BQ58" s="55">
        <v>2.42</v>
      </c>
      <c r="BR58" s="55">
        <v>2.42</v>
      </c>
      <c r="BS58" s="55">
        <v>2.42</v>
      </c>
      <c r="BT58" s="55">
        <v>2.42</v>
      </c>
      <c r="BU58" s="55">
        <v>2.42</v>
      </c>
      <c r="BV58" s="91">
        <v>2.42</v>
      </c>
      <c r="BW58" s="51">
        <f t="shared" si="22"/>
        <v>2.4200000000000004</v>
      </c>
      <c r="BX58" s="52">
        <f t="shared" si="23"/>
        <v>1.4802973661668753E-16</v>
      </c>
      <c r="BY58" s="53">
        <f t="shared" si="24"/>
        <v>10</v>
      </c>
    </row>
    <row r="59" spans="2:77" x14ac:dyDescent="0.3">
      <c r="B59" s="57">
        <v>11</v>
      </c>
      <c r="C59" s="90">
        <v>2.9</v>
      </c>
      <c r="D59" s="55">
        <v>2.8</v>
      </c>
      <c r="E59" s="55">
        <v>2.9</v>
      </c>
      <c r="F59" s="55">
        <v>2.9</v>
      </c>
      <c r="G59" s="55">
        <v>2.5</v>
      </c>
      <c r="H59" s="55">
        <v>3.3</v>
      </c>
      <c r="I59" s="55">
        <v>2.9</v>
      </c>
      <c r="J59" s="55">
        <v>2.8</v>
      </c>
      <c r="K59" s="55">
        <v>3.2</v>
      </c>
      <c r="L59" s="91">
        <v>2.2000000000000002</v>
      </c>
      <c r="M59" s="51">
        <f t="shared" si="16"/>
        <v>2.84</v>
      </c>
      <c r="N59" s="52">
        <f t="shared" si="17"/>
        <v>9.9107124982124983E-2</v>
      </c>
      <c r="O59" s="53">
        <f t="shared" si="18"/>
        <v>10</v>
      </c>
      <c r="P59" s="90">
        <v>2.5</v>
      </c>
      <c r="Q59" s="55">
        <v>2.7</v>
      </c>
      <c r="R59" s="55">
        <v>2.4</v>
      </c>
      <c r="S59" s="55">
        <v>2.4</v>
      </c>
      <c r="T59" s="55">
        <v>2.5</v>
      </c>
      <c r="U59" s="55">
        <v>2.2999999999999998</v>
      </c>
      <c r="V59" s="55">
        <v>1.8</v>
      </c>
      <c r="W59" s="55">
        <v>2.6</v>
      </c>
      <c r="X59" s="91">
        <v>2.1</v>
      </c>
      <c r="Y59" s="51">
        <f t="shared" si="7"/>
        <v>2.3666666666666671</v>
      </c>
      <c r="Z59" s="52">
        <f t="shared" si="8"/>
        <v>9.1287092917526722E-2</v>
      </c>
      <c r="AA59" s="53">
        <f t="shared" si="9"/>
        <v>9</v>
      </c>
      <c r="AB59" s="90">
        <v>2.37</v>
      </c>
      <c r="AC59" s="55">
        <v>2.37</v>
      </c>
      <c r="AD59" s="55">
        <v>2.37</v>
      </c>
      <c r="AE59" s="55">
        <v>2.37</v>
      </c>
      <c r="AF59" s="55">
        <v>2.37</v>
      </c>
      <c r="AG59" s="55">
        <v>2.37</v>
      </c>
      <c r="AH59" s="55">
        <v>2.37</v>
      </c>
      <c r="AI59" s="55">
        <v>2.37</v>
      </c>
      <c r="AJ59" s="91">
        <v>2.37</v>
      </c>
      <c r="AK59" s="51">
        <f t="shared" si="10"/>
        <v>2.3700000000000006</v>
      </c>
      <c r="AL59" s="52">
        <f t="shared" si="11"/>
        <v>1.5700924586837749E-16</v>
      </c>
      <c r="AM59" s="53">
        <f t="shared" si="12"/>
        <v>9</v>
      </c>
      <c r="AN59" s="90">
        <v>3</v>
      </c>
      <c r="AO59" s="55">
        <v>2.8</v>
      </c>
      <c r="AP59" s="55">
        <v>2.2999999999999998</v>
      </c>
      <c r="AQ59" s="55">
        <v>1.8</v>
      </c>
      <c r="AR59" s="55">
        <v>2.5</v>
      </c>
      <c r="AS59" s="55">
        <v>2.1</v>
      </c>
      <c r="AT59" s="55">
        <v>3.1</v>
      </c>
      <c r="AU59" s="55">
        <v>2.8</v>
      </c>
      <c r="AV59" s="55">
        <v>2.6</v>
      </c>
      <c r="AW59" s="91">
        <v>2.4</v>
      </c>
      <c r="AX59" s="51">
        <f t="shared" si="19"/>
        <v>2.54</v>
      </c>
      <c r="AY59" s="52">
        <f t="shared" si="20"/>
        <v>0.12840906856172124</v>
      </c>
      <c r="AZ59" s="53">
        <f t="shared" si="21"/>
        <v>10</v>
      </c>
      <c r="BA59" s="90">
        <v>1.9</v>
      </c>
      <c r="BB59" s="55">
        <v>2.2000000000000002</v>
      </c>
      <c r="BC59" s="55">
        <v>2.5</v>
      </c>
      <c r="BD59" s="55">
        <v>2.1</v>
      </c>
      <c r="BE59" s="55">
        <v>2.2999999999999998</v>
      </c>
      <c r="BF59" s="55">
        <v>3.2</v>
      </c>
      <c r="BG59" s="55">
        <v>2.15</v>
      </c>
      <c r="BH59" s="55">
        <v>2.7</v>
      </c>
      <c r="BI59" s="91">
        <v>2</v>
      </c>
      <c r="BJ59" s="51">
        <f t="shared" si="13"/>
        <v>2.3388888888888886</v>
      </c>
      <c r="BK59" s="52">
        <f t="shared" si="14"/>
        <v>0.13534364127866536</v>
      </c>
      <c r="BL59" s="53">
        <f t="shared" si="15"/>
        <v>9</v>
      </c>
      <c r="BM59" s="90">
        <v>2.34</v>
      </c>
      <c r="BN59" s="55">
        <v>2.34</v>
      </c>
      <c r="BO59" s="55">
        <v>2.34</v>
      </c>
      <c r="BP59" s="55">
        <v>2.34</v>
      </c>
      <c r="BQ59" s="55">
        <v>2.34</v>
      </c>
      <c r="BR59" s="55">
        <v>2.34</v>
      </c>
      <c r="BS59" s="55">
        <v>2.34</v>
      </c>
      <c r="BT59" s="55">
        <v>2.34</v>
      </c>
      <c r="BU59" s="55">
        <v>2.34</v>
      </c>
      <c r="BV59" s="91">
        <v>2.34</v>
      </c>
      <c r="BW59" s="51">
        <f t="shared" si="22"/>
        <v>2.34</v>
      </c>
      <c r="BX59" s="52">
        <f t="shared" si="23"/>
        <v>0</v>
      </c>
      <c r="BY59" s="53">
        <f t="shared" si="24"/>
        <v>10</v>
      </c>
    </row>
    <row r="60" spans="2:77" x14ac:dyDescent="0.3">
      <c r="B60" s="57">
        <v>12</v>
      </c>
      <c r="C60" s="90">
        <v>2.6</v>
      </c>
      <c r="D60" s="55">
        <v>2</v>
      </c>
      <c r="E60" s="55">
        <v>2.7</v>
      </c>
      <c r="F60" s="55">
        <v>2.5</v>
      </c>
      <c r="G60" s="55">
        <v>2.5</v>
      </c>
      <c r="H60" s="55">
        <v>2.9</v>
      </c>
      <c r="I60" s="55">
        <v>2.9</v>
      </c>
      <c r="J60" s="55">
        <v>1.9</v>
      </c>
      <c r="K60" s="55">
        <v>3.2</v>
      </c>
      <c r="L60" s="91">
        <v>2.1</v>
      </c>
      <c r="M60" s="51">
        <f t="shared" si="16"/>
        <v>2.5300000000000002</v>
      </c>
      <c r="N60" s="52">
        <f t="shared" si="17"/>
        <v>0.13420548092798301</v>
      </c>
      <c r="O60" s="53">
        <f t="shared" si="18"/>
        <v>10</v>
      </c>
      <c r="P60" s="90">
        <v>2.5</v>
      </c>
      <c r="Q60" s="55">
        <v>2.4</v>
      </c>
      <c r="R60" s="55">
        <v>2.5</v>
      </c>
      <c r="S60" s="55">
        <v>1.8</v>
      </c>
      <c r="T60" s="55">
        <v>2.4</v>
      </c>
      <c r="U60" s="55">
        <v>1.9</v>
      </c>
      <c r="V60" s="55">
        <v>1.8</v>
      </c>
      <c r="W60" s="55">
        <v>2.5</v>
      </c>
      <c r="X60" s="91">
        <v>1.9</v>
      </c>
      <c r="Y60" s="51">
        <f t="shared" si="7"/>
        <v>2.1888888888888891</v>
      </c>
      <c r="Z60" s="52">
        <f t="shared" si="8"/>
        <v>0.10858233492051085</v>
      </c>
      <c r="AA60" s="53">
        <f t="shared" si="9"/>
        <v>9</v>
      </c>
      <c r="AB60" s="90">
        <v>2.19</v>
      </c>
      <c r="AC60" s="55">
        <v>2.19</v>
      </c>
      <c r="AD60" s="55">
        <v>2.19</v>
      </c>
      <c r="AE60" s="55">
        <v>2.19</v>
      </c>
      <c r="AF60" s="55">
        <v>2.19</v>
      </c>
      <c r="AG60" s="55">
        <v>2.19</v>
      </c>
      <c r="AH60" s="55">
        <v>2.19</v>
      </c>
      <c r="AI60" s="55">
        <v>2.19</v>
      </c>
      <c r="AJ60" s="91">
        <v>2.19</v>
      </c>
      <c r="AK60" s="51">
        <f t="shared" si="10"/>
        <v>2.19</v>
      </c>
      <c r="AL60" s="52">
        <f t="shared" si="11"/>
        <v>0</v>
      </c>
      <c r="AM60" s="53">
        <f t="shared" si="12"/>
        <v>9</v>
      </c>
      <c r="AN60" s="90">
        <v>2.1</v>
      </c>
      <c r="AO60" s="55">
        <v>2.2999999999999998</v>
      </c>
      <c r="AP60" s="55">
        <v>2.2999999999999998</v>
      </c>
      <c r="AQ60" s="55">
        <v>2.2999999999999998</v>
      </c>
      <c r="AR60" s="55">
        <v>2.6</v>
      </c>
      <c r="AS60" s="55">
        <v>2.5</v>
      </c>
      <c r="AT60" s="55">
        <v>2.9</v>
      </c>
      <c r="AU60" s="55">
        <v>2.6</v>
      </c>
      <c r="AV60" s="55">
        <v>2.6</v>
      </c>
      <c r="AW60" s="91">
        <v>2.5</v>
      </c>
      <c r="AX60" s="51">
        <f t="shared" si="19"/>
        <v>2.4700000000000002</v>
      </c>
      <c r="AY60" s="52">
        <f t="shared" si="20"/>
        <v>7.1569701845279637E-2</v>
      </c>
      <c r="AZ60" s="53">
        <f t="shared" si="21"/>
        <v>10</v>
      </c>
      <c r="BA60" s="90">
        <v>2.2999999999999998</v>
      </c>
      <c r="BB60" s="55">
        <v>2.1</v>
      </c>
      <c r="BC60" s="55">
        <v>2</v>
      </c>
      <c r="BD60" s="55">
        <v>1.8</v>
      </c>
      <c r="BE60" s="55">
        <v>1.9</v>
      </c>
      <c r="BF60" s="55">
        <v>2.6</v>
      </c>
      <c r="BG60" s="55">
        <v>1.95</v>
      </c>
      <c r="BH60" s="55">
        <v>2.2000000000000002</v>
      </c>
      <c r="BI60" s="91">
        <v>2.4</v>
      </c>
      <c r="BJ60" s="51">
        <f t="shared" si="13"/>
        <v>2.1388888888888888</v>
      </c>
      <c r="BK60" s="52">
        <f t="shared" si="14"/>
        <v>8.6513397235540954E-2</v>
      </c>
      <c r="BL60" s="53">
        <f t="shared" si="15"/>
        <v>9</v>
      </c>
      <c r="BM60" s="90">
        <v>2.14</v>
      </c>
      <c r="BN60" s="55">
        <v>2.14</v>
      </c>
      <c r="BO60" s="55">
        <v>2.14</v>
      </c>
      <c r="BP60" s="55">
        <v>2.14</v>
      </c>
      <c r="BQ60" s="55">
        <v>2.14</v>
      </c>
      <c r="BR60" s="55">
        <v>2.14</v>
      </c>
      <c r="BS60" s="55">
        <v>2.14</v>
      </c>
      <c r="BT60" s="55">
        <v>2.14</v>
      </c>
      <c r="BU60" s="55">
        <v>2.14</v>
      </c>
      <c r="BV60" s="91">
        <v>2.14</v>
      </c>
      <c r="BW60" s="51">
        <f t="shared" si="22"/>
        <v>2.14</v>
      </c>
      <c r="BX60" s="52">
        <f t="shared" si="23"/>
        <v>0</v>
      </c>
      <c r="BY60" s="53">
        <f t="shared" si="24"/>
        <v>10</v>
      </c>
    </row>
    <row r="61" spans="2:77" x14ac:dyDescent="0.3">
      <c r="B61" s="57">
        <v>13</v>
      </c>
      <c r="C61" s="90">
        <v>2.9</v>
      </c>
      <c r="D61" s="55">
        <v>2.4</v>
      </c>
      <c r="E61" s="55">
        <v>2.9</v>
      </c>
      <c r="F61" s="55">
        <v>2.2000000000000002</v>
      </c>
      <c r="G61" s="55">
        <v>2.6</v>
      </c>
      <c r="H61" s="55">
        <v>3.2</v>
      </c>
      <c r="I61" s="55">
        <v>2.7</v>
      </c>
      <c r="J61" s="55">
        <v>2.2999999999999998</v>
      </c>
      <c r="K61" s="55">
        <v>3</v>
      </c>
      <c r="L61" s="91">
        <v>2.7</v>
      </c>
      <c r="M61" s="51">
        <f t="shared" si="16"/>
        <v>2.69</v>
      </c>
      <c r="N61" s="52">
        <f t="shared" si="17"/>
        <v>0.10159833769418869</v>
      </c>
      <c r="O61" s="53">
        <f t="shared" si="18"/>
        <v>10</v>
      </c>
      <c r="P61" s="90">
        <v>2.6</v>
      </c>
      <c r="Q61" s="55">
        <v>3.2</v>
      </c>
      <c r="R61" s="55">
        <v>2.6</v>
      </c>
      <c r="S61" s="55">
        <v>2.2999999999999998</v>
      </c>
      <c r="T61" s="55">
        <v>2.8</v>
      </c>
      <c r="U61" s="55">
        <v>2.4</v>
      </c>
      <c r="V61" s="55">
        <v>2.2999999999999998</v>
      </c>
      <c r="W61" s="55">
        <v>2.6</v>
      </c>
      <c r="X61" s="91">
        <v>2.2000000000000002</v>
      </c>
      <c r="Y61" s="51">
        <f t="shared" si="7"/>
        <v>2.5555555555555554</v>
      </c>
      <c r="Z61" s="52">
        <f t="shared" si="8"/>
        <v>0.10289032876362286</v>
      </c>
      <c r="AA61" s="53">
        <f t="shared" si="9"/>
        <v>9</v>
      </c>
      <c r="AB61" s="90">
        <v>2.56</v>
      </c>
      <c r="AC61" s="55">
        <v>2.56</v>
      </c>
      <c r="AD61" s="55">
        <v>2.56</v>
      </c>
      <c r="AE61" s="55">
        <v>2.56</v>
      </c>
      <c r="AF61" s="55">
        <v>2.56</v>
      </c>
      <c r="AG61" s="55">
        <v>2.56</v>
      </c>
      <c r="AH61" s="55">
        <v>2.56</v>
      </c>
      <c r="AI61" s="55">
        <v>2.56</v>
      </c>
      <c r="AJ61" s="91">
        <v>2.56</v>
      </c>
      <c r="AK61" s="51">
        <f t="shared" si="10"/>
        <v>2.56</v>
      </c>
      <c r="AL61" s="52">
        <f t="shared" si="11"/>
        <v>0</v>
      </c>
      <c r="AM61" s="53">
        <f t="shared" si="12"/>
        <v>9</v>
      </c>
      <c r="AN61" s="90">
        <v>3</v>
      </c>
      <c r="AO61" s="55">
        <v>2.9</v>
      </c>
      <c r="AP61" s="55">
        <v>2.4</v>
      </c>
      <c r="AQ61" s="55">
        <v>1.9</v>
      </c>
      <c r="AR61" s="55">
        <v>2.6</v>
      </c>
      <c r="AS61" s="55">
        <v>2.4</v>
      </c>
      <c r="AT61" s="55">
        <v>2.8</v>
      </c>
      <c r="AU61" s="55">
        <v>2.6</v>
      </c>
      <c r="AV61" s="55">
        <v>3</v>
      </c>
      <c r="AW61" s="91">
        <v>2.2999999999999998</v>
      </c>
      <c r="AX61" s="51">
        <f t="shared" si="19"/>
        <v>2.5900000000000003</v>
      </c>
      <c r="AY61" s="52">
        <f t="shared" si="20"/>
        <v>0.11100550536897781</v>
      </c>
      <c r="AZ61" s="53">
        <f t="shared" si="21"/>
        <v>10</v>
      </c>
      <c r="BA61" s="90">
        <v>2.5</v>
      </c>
      <c r="BB61" s="55">
        <v>2.1</v>
      </c>
      <c r="BC61" s="55">
        <v>2.2000000000000002</v>
      </c>
      <c r="BD61" s="55">
        <v>2.6</v>
      </c>
      <c r="BE61" s="55">
        <v>2.5</v>
      </c>
      <c r="BF61" s="55">
        <v>3.1</v>
      </c>
      <c r="BG61" s="55">
        <v>2.2999999999999998</v>
      </c>
      <c r="BH61" s="55">
        <v>2.5</v>
      </c>
      <c r="BI61" s="91">
        <v>2</v>
      </c>
      <c r="BJ61" s="51">
        <f t="shared" si="13"/>
        <v>2.4222222222222225</v>
      </c>
      <c r="BK61" s="52">
        <f t="shared" si="14"/>
        <v>0.10900787150193696</v>
      </c>
      <c r="BL61" s="53">
        <f t="shared" si="15"/>
        <v>9</v>
      </c>
      <c r="BM61" s="90">
        <v>2.42</v>
      </c>
      <c r="BN61" s="55">
        <v>2.42</v>
      </c>
      <c r="BO61" s="55">
        <v>2.42</v>
      </c>
      <c r="BP61" s="55">
        <v>2.42</v>
      </c>
      <c r="BQ61" s="55">
        <v>2.42</v>
      </c>
      <c r="BR61" s="55">
        <v>2.42</v>
      </c>
      <c r="BS61" s="55">
        <v>2.42</v>
      </c>
      <c r="BT61" s="55">
        <v>2.42</v>
      </c>
      <c r="BU61" s="55">
        <v>2.42</v>
      </c>
      <c r="BV61" s="91">
        <v>2.42</v>
      </c>
      <c r="BW61" s="51">
        <f t="shared" si="22"/>
        <v>2.4200000000000004</v>
      </c>
      <c r="BX61" s="52">
        <f t="shared" si="23"/>
        <v>1.4802973661668753E-16</v>
      </c>
      <c r="BY61" s="53">
        <f t="shared" si="24"/>
        <v>10</v>
      </c>
    </row>
    <row r="62" spans="2:77" x14ac:dyDescent="0.3">
      <c r="B62" s="57">
        <v>14</v>
      </c>
      <c r="C62" s="90">
        <v>2.9</v>
      </c>
      <c r="D62" s="55">
        <v>2.4</v>
      </c>
      <c r="E62" s="55">
        <v>2.9</v>
      </c>
      <c r="F62" s="55">
        <v>2.2000000000000002</v>
      </c>
      <c r="G62" s="55">
        <v>2.6</v>
      </c>
      <c r="H62" s="55">
        <v>3.2</v>
      </c>
      <c r="I62" s="55">
        <v>2.7</v>
      </c>
      <c r="J62" s="55">
        <v>2.2999999999999998</v>
      </c>
      <c r="K62" s="55">
        <v>3</v>
      </c>
      <c r="L62" s="91">
        <v>2.7</v>
      </c>
      <c r="M62" s="51">
        <f t="shared" si="16"/>
        <v>2.69</v>
      </c>
      <c r="N62" s="52">
        <f t="shared" si="17"/>
        <v>0.10159833769418869</v>
      </c>
      <c r="O62" s="53">
        <f t="shared" si="18"/>
        <v>10</v>
      </c>
      <c r="P62" s="90">
        <v>2.6</v>
      </c>
      <c r="Q62" s="55">
        <v>3.2</v>
      </c>
      <c r="R62" s="55">
        <v>2.6</v>
      </c>
      <c r="S62" s="55">
        <v>2.2999999999999998</v>
      </c>
      <c r="T62" s="55">
        <v>2.8</v>
      </c>
      <c r="U62" s="55">
        <v>2.4</v>
      </c>
      <c r="V62" s="55">
        <v>2.2999999999999998</v>
      </c>
      <c r="W62" s="55">
        <v>2.6</v>
      </c>
      <c r="X62" s="91">
        <v>2.2000000000000002</v>
      </c>
      <c r="Y62" s="51">
        <f t="shared" si="7"/>
        <v>2.5555555555555554</v>
      </c>
      <c r="Z62" s="52">
        <f t="shared" si="8"/>
        <v>0.10289032876362286</v>
      </c>
      <c r="AA62" s="53">
        <f t="shared" si="9"/>
        <v>9</v>
      </c>
      <c r="AB62" s="90">
        <v>2.56</v>
      </c>
      <c r="AC62" s="55">
        <v>2.56</v>
      </c>
      <c r="AD62" s="55">
        <v>2.56</v>
      </c>
      <c r="AE62" s="55">
        <v>2.56</v>
      </c>
      <c r="AF62" s="55">
        <v>2.56</v>
      </c>
      <c r="AG62" s="55">
        <v>2.56</v>
      </c>
      <c r="AH62" s="55">
        <v>2.56</v>
      </c>
      <c r="AI62" s="55">
        <v>2.56</v>
      </c>
      <c r="AJ62" s="91">
        <v>2.56</v>
      </c>
      <c r="AK62" s="51">
        <f t="shared" si="10"/>
        <v>2.56</v>
      </c>
      <c r="AL62" s="52">
        <f t="shared" si="11"/>
        <v>0</v>
      </c>
      <c r="AM62" s="53">
        <f t="shared" si="12"/>
        <v>9</v>
      </c>
      <c r="AN62" s="90">
        <v>3</v>
      </c>
      <c r="AO62" s="55">
        <v>2.9</v>
      </c>
      <c r="AP62" s="55">
        <v>2.4</v>
      </c>
      <c r="AQ62" s="55">
        <v>1.9</v>
      </c>
      <c r="AR62" s="55">
        <v>2.6</v>
      </c>
      <c r="AS62" s="55">
        <v>2.4</v>
      </c>
      <c r="AT62" s="55">
        <v>2.8</v>
      </c>
      <c r="AU62" s="55">
        <v>2.6</v>
      </c>
      <c r="AV62" s="55">
        <v>3</v>
      </c>
      <c r="AW62" s="91">
        <v>2.2999999999999998</v>
      </c>
      <c r="AX62" s="51">
        <f t="shared" si="19"/>
        <v>2.5900000000000003</v>
      </c>
      <c r="AY62" s="52">
        <f t="shared" si="20"/>
        <v>0.11100550536897781</v>
      </c>
      <c r="AZ62" s="53">
        <f t="shared" si="21"/>
        <v>10</v>
      </c>
      <c r="BA62" s="90">
        <v>2.5</v>
      </c>
      <c r="BB62" s="55">
        <v>2.1</v>
      </c>
      <c r="BC62" s="55">
        <v>2.2000000000000002</v>
      </c>
      <c r="BD62" s="55">
        <v>2.6</v>
      </c>
      <c r="BE62" s="55">
        <v>2.5</v>
      </c>
      <c r="BF62" s="55">
        <v>3.1</v>
      </c>
      <c r="BG62" s="55">
        <v>2.2999999999999998</v>
      </c>
      <c r="BH62" s="55">
        <v>2.5</v>
      </c>
      <c r="BI62" s="91">
        <v>2</v>
      </c>
      <c r="BJ62" s="51">
        <f t="shared" si="13"/>
        <v>2.4222222222222225</v>
      </c>
      <c r="BK62" s="52">
        <f t="shared" si="14"/>
        <v>0.10900787150193696</v>
      </c>
      <c r="BL62" s="53">
        <f t="shared" si="15"/>
        <v>9</v>
      </c>
      <c r="BM62" s="90">
        <v>2.42</v>
      </c>
      <c r="BN62" s="55">
        <v>2.42</v>
      </c>
      <c r="BO62" s="55">
        <v>2.42</v>
      </c>
      <c r="BP62" s="55">
        <v>2.42</v>
      </c>
      <c r="BQ62" s="55">
        <v>2.42</v>
      </c>
      <c r="BR62" s="55">
        <v>2.42</v>
      </c>
      <c r="BS62" s="55">
        <v>2.42</v>
      </c>
      <c r="BT62" s="55">
        <v>2.42</v>
      </c>
      <c r="BU62" s="55">
        <v>2.42</v>
      </c>
      <c r="BV62" s="91">
        <v>2.42</v>
      </c>
      <c r="BW62" s="51">
        <f t="shared" si="22"/>
        <v>2.4200000000000004</v>
      </c>
      <c r="BX62" s="52">
        <f t="shared" si="23"/>
        <v>1.4802973661668753E-16</v>
      </c>
      <c r="BY62" s="53">
        <f t="shared" si="24"/>
        <v>10</v>
      </c>
    </row>
    <row r="63" spans="2:77" x14ac:dyDescent="0.3">
      <c r="B63" s="57">
        <v>15</v>
      </c>
      <c r="C63" s="90">
        <v>3</v>
      </c>
      <c r="D63" s="55">
        <v>2.4</v>
      </c>
      <c r="E63" s="55">
        <v>2.7</v>
      </c>
      <c r="F63" s="55">
        <v>2.4</v>
      </c>
      <c r="G63" s="55">
        <v>2.4</v>
      </c>
      <c r="H63" s="55">
        <v>3.2</v>
      </c>
      <c r="I63" s="55">
        <v>3.2</v>
      </c>
      <c r="J63" s="55">
        <v>2.4</v>
      </c>
      <c r="K63" s="55">
        <v>3.2</v>
      </c>
      <c r="L63" s="91">
        <v>2.6</v>
      </c>
      <c r="M63" s="51">
        <f t="shared" si="16"/>
        <v>2.75</v>
      </c>
      <c r="N63" s="52">
        <f t="shared" si="17"/>
        <v>0.11474609652039082</v>
      </c>
      <c r="O63" s="53">
        <f t="shared" si="18"/>
        <v>10</v>
      </c>
      <c r="P63" s="90">
        <v>2.8</v>
      </c>
      <c r="Q63" s="55">
        <v>3</v>
      </c>
      <c r="R63" s="55">
        <v>3.1</v>
      </c>
      <c r="S63" s="55">
        <v>2.5</v>
      </c>
      <c r="T63" s="55">
        <v>2.5</v>
      </c>
      <c r="U63" s="55">
        <v>2.5</v>
      </c>
      <c r="V63" s="55">
        <v>2.1</v>
      </c>
      <c r="W63" s="55">
        <v>2.2999999999999998</v>
      </c>
      <c r="X63" s="91">
        <v>2.4500000000000002</v>
      </c>
      <c r="Y63" s="51">
        <f t="shared" si="7"/>
        <v>2.5833333333333335</v>
      </c>
      <c r="Z63" s="52">
        <f t="shared" si="8"/>
        <v>0.10801234497346456</v>
      </c>
      <c r="AA63" s="53">
        <f t="shared" si="9"/>
        <v>9</v>
      </c>
      <c r="AB63" s="90">
        <v>2.58</v>
      </c>
      <c r="AC63" s="55">
        <v>2.58</v>
      </c>
      <c r="AD63" s="55">
        <v>2.58</v>
      </c>
      <c r="AE63" s="55">
        <v>2.58</v>
      </c>
      <c r="AF63" s="55">
        <v>2.58</v>
      </c>
      <c r="AG63" s="55">
        <v>2.58</v>
      </c>
      <c r="AH63" s="55">
        <v>2.58</v>
      </c>
      <c r="AI63" s="55">
        <v>2.58</v>
      </c>
      <c r="AJ63" s="91">
        <v>2.58</v>
      </c>
      <c r="AK63" s="51">
        <f t="shared" si="10"/>
        <v>2.58</v>
      </c>
      <c r="AL63" s="52">
        <f t="shared" si="11"/>
        <v>0</v>
      </c>
      <c r="AM63" s="53">
        <f t="shared" si="12"/>
        <v>9</v>
      </c>
      <c r="AN63" s="90">
        <v>3</v>
      </c>
      <c r="AO63" s="55">
        <v>2.5</v>
      </c>
      <c r="AP63" s="55">
        <v>2</v>
      </c>
      <c r="AQ63" s="55">
        <v>2.2000000000000002</v>
      </c>
      <c r="AR63" s="55">
        <v>3.1</v>
      </c>
      <c r="AS63" s="55">
        <v>3.3</v>
      </c>
      <c r="AT63" s="55">
        <v>2.8</v>
      </c>
      <c r="AU63" s="55">
        <v>3.3</v>
      </c>
      <c r="AV63" s="55">
        <v>3.2</v>
      </c>
      <c r="AW63" s="91">
        <v>2.6</v>
      </c>
      <c r="AX63" s="51">
        <f t="shared" si="19"/>
        <v>2.8</v>
      </c>
      <c r="AY63" s="52">
        <f>STDEV(AN63:AW63)/SQRT(AZ63)</f>
        <v>0.14605934866804435</v>
      </c>
      <c r="AZ63" s="53">
        <f t="shared" si="21"/>
        <v>10</v>
      </c>
      <c r="BA63" s="90">
        <v>2.8</v>
      </c>
      <c r="BB63" s="55">
        <v>2.4</v>
      </c>
      <c r="BC63" s="55">
        <v>2.6</v>
      </c>
      <c r="BD63" s="55">
        <v>2.9</v>
      </c>
      <c r="BE63" s="55">
        <v>2.2999999999999998</v>
      </c>
      <c r="BF63" s="55">
        <v>3.1</v>
      </c>
      <c r="BG63" s="55">
        <v>2.2999999999999998</v>
      </c>
      <c r="BH63" s="55">
        <v>2.4</v>
      </c>
      <c r="BI63" s="91">
        <v>1.9</v>
      </c>
      <c r="BJ63" s="51">
        <f t="shared" si="13"/>
        <v>2.5222222222222221</v>
      </c>
      <c r="BK63" s="52">
        <f t="shared" si="14"/>
        <v>0.1222222222222225</v>
      </c>
      <c r="BL63" s="53">
        <f t="shared" si="15"/>
        <v>9</v>
      </c>
      <c r="BM63" s="90">
        <v>2.52</v>
      </c>
      <c r="BN63" s="55">
        <v>2.52</v>
      </c>
      <c r="BO63" s="55">
        <v>2.52</v>
      </c>
      <c r="BP63" s="55">
        <v>2.52</v>
      </c>
      <c r="BQ63" s="55">
        <v>2.52</v>
      </c>
      <c r="BR63" s="55">
        <v>2.52</v>
      </c>
      <c r="BS63" s="55">
        <v>2.52</v>
      </c>
      <c r="BT63" s="55">
        <v>2.52</v>
      </c>
      <c r="BU63" s="55">
        <v>2.52</v>
      </c>
      <c r="BV63" s="91">
        <v>2.52</v>
      </c>
      <c r="BW63" s="51">
        <f t="shared" si="22"/>
        <v>2.52</v>
      </c>
      <c r="BX63" s="52">
        <f t="shared" si="23"/>
        <v>0</v>
      </c>
      <c r="BY63" s="53">
        <f t="shared" si="24"/>
        <v>10</v>
      </c>
    </row>
    <row r="64" spans="2:77" x14ac:dyDescent="0.3">
      <c r="B64" s="57">
        <v>16</v>
      </c>
      <c r="C64" s="90">
        <v>2.6</v>
      </c>
      <c r="D64" s="55">
        <v>2.6</v>
      </c>
      <c r="E64" s="55">
        <v>2.6</v>
      </c>
      <c r="F64" s="55">
        <v>2.4</v>
      </c>
      <c r="G64" s="55">
        <v>2.2000000000000002</v>
      </c>
      <c r="H64" s="55">
        <v>3</v>
      </c>
      <c r="I64" s="55">
        <v>3</v>
      </c>
      <c r="J64" s="55">
        <v>2.7</v>
      </c>
      <c r="K64" s="55">
        <v>3.5</v>
      </c>
      <c r="L64" s="91">
        <v>2.5</v>
      </c>
      <c r="M64" s="51">
        <f t="shared" si="16"/>
        <v>2.71</v>
      </c>
      <c r="N64" s="52">
        <f t="shared" si="17"/>
        <v>0.11685698761971998</v>
      </c>
      <c r="O64" s="53">
        <f t="shared" si="18"/>
        <v>10</v>
      </c>
      <c r="P64" s="90">
        <v>2.7</v>
      </c>
      <c r="Q64" s="55">
        <v>3.1</v>
      </c>
      <c r="R64" s="55">
        <v>2.7</v>
      </c>
      <c r="S64" s="55">
        <v>2.2999999999999998</v>
      </c>
      <c r="T64" s="55">
        <v>2.2999999999999998</v>
      </c>
      <c r="U64" s="55">
        <v>2.2999999999999998</v>
      </c>
      <c r="V64" s="55">
        <v>2.1</v>
      </c>
      <c r="W64" s="55">
        <v>2.7</v>
      </c>
      <c r="X64" s="91">
        <v>2.7</v>
      </c>
      <c r="Y64" s="51">
        <f t="shared" si="7"/>
        <v>2.5444444444444447</v>
      </c>
      <c r="Z64" s="52">
        <f t="shared" si="8"/>
        <v>0.10423146132940869</v>
      </c>
      <c r="AA64" s="53">
        <f t="shared" si="9"/>
        <v>9</v>
      </c>
      <c r="AB64" s="90">
        <v>2.54</v>
      </c>
      <c r="AC64" s="55">
        <v>2.54</v>
      </c>
      <c r="AD64" s="55">
        <v>2.54</v>
      </c>
      <c r="AE64" s="55">
        <v>2.54</v>
      </c>
      <c r="AF64" s="55">
        <v>2.54</v>
      </c>
      <c r="AG64" s="55">
        <v>2.54</v>
      </c>
      <c r="AH64" s="55">
        <v>2.54</v>
      </c>
      <c r="AI64" s="55">
        <v>2.54</v>
      </c>
      <c r="AJ64" s="91">
        <v>2.54</v>
      </c>
      <c r="AK64" s="51">
        <f t="shared" si="10"/>
        <v>2.5399999999999996</v>
      </c>
      <c r="AL64" s="52">
        <f t="shared" si="11"/>
        <v>1.5700924586837749E-16</v>
      </c>
      <c r="AM64" s="53">
        <f t="shared" si="12"/>
        <v>9</v>
      </c>
      <c r="AN64" s="90">
        <v>2.6</v>
      </c>
      <c r="AO64" s="55">
        <v>2</v>
      </c>
      <c r="AP64" s="55">
        <v>2.2000000000000002</v>
      </c>
      <c r="AQ64" s="55">
        <v>2.6</v>
      </c>
      <c r="AR64" s="55">
        <v>2.9</v>
      </c>
      <c r="AS64" s="55">
        <v>2.7</v>
      </c>
      <c r="AT64" s="55">
        <v>3.1</v>
      </c>
      <c r="AU64" s="55">
        <v>2.6</v>
      </c>
      <c r="AV64" s="55">
        <v>2.5</v>
      </c>
      <c r="AW64" s="91">
        <v>2.8</v>
      </c>
      <c r="AX64" s="51">
        <f t="shared" si="19"/>
        <v>2.6000000000000005</v>
      </c>
      <c r="AY64" s="52">
        <f t="shared" si="20"/>
        <v>0.10110500592068587</v>
      </c>
      <c r="AZ64" s="53">
        <f t="shared" si="21"/>
        <v>10</v>
      </c>
      <c r="BA64" s="90">
        <v>2.5</v>
      </c>
      <c r="BB64" s="55">
        <v>2.4</v>
      </c>
      <c r="BC64" s="55">
        <v>2.2000000000000002</v>
      </c>
      <c r="BD64" s="55">
        <v>2.7</v>
      </c>
      <c r="BE64" s="55">
        <v>2.2000000000000002</v>
      </c>
      <c r="BF64" s="55">
        <v>2.6</v>
      </c>
      <c r="BG64" s="55">
        <v>2.4</v>
      </c>
      <c r="BH64" s="55">
        <v>2.9</v>
      </c>
      <c r="BI64" s="91">
        <v>1.4</v>
      </c>
      <c r="BJ64" s="51">
        <f t="shared" si="13"/>
        <v>2.3666666666666663</v>
      </c>
      <c r="BK64" s="52">
        <f t="shared" si="14"/>
        <v>0.14240006242195924</v>
      </c>
      <c r="BL64" s="53">
        <f t="shared" si="15"/>
        <v>9</v>
      </c>
      <c r="BM64" s="90">
        <v>2.37</v>
      </c>
      <c r="BN64" s="55">
        <v>2.37</v>
      </c>
      <c r="BO64" s="55">
        <v>2.37</v>
      </c>
      <c r="BP64" s="55">
        <v>2.37</v>
      </c>
      <c r="BQ64" s="55">
        <v>2.37</v>
      </c>
      <c r="BR64" s="55">
        <v>2.37</v>
      </c>
      <c r="BS64" s="55">
        <v>2.37</v>
      </c>
      <c r="BT64" s="55">
        <v>2.37</v>
      </c>
      <c r="BU64" s="55">
        <v>2.37</v>
      </c>
      <c r="BV64" s="91">
        <v>2.37</v>
      </c>
      <c r="BW64" s="51">
        <f t="shared" si="22"/>
        <v>2.3700000000000006</v>
      </c>
      <c r="BX64" s="52">
        <f t="shared" si="23"/>
        <v>1.4802973661668753E-16</v>
      </c>
      <c r="BY64" s="53">
        <f t="shared" si="24"/>
        <v>10</v>
      </c>
    </row>
    <row r="65" spans="1:77" x14ac:dyDescent="0.3">
      <c r="B65" s="57">
        <v>17</v>
      </c>
      <c r="C65" s="90">
        <v>2.5</v>
      </c>
      <c r="D65" s="55">
        <v>2.4</v>
      </c>
      <c r="E65" s="55">
        <v>2.2999999999999998</v>
      </c>
      <c r="F65" s="55">
        <v>2.2999999999999998</v>
      </c>
      <c r="G65" s="55">
        <v>2.5</v>
      </c>
      <c r="H65" s="55">
        <v>3.5</v>
      </c>
      <c r="I65" s="55">
        <v>2.8</v>
      </c>
      <c r="J65" s="55">
        <v>2.2999999999999998</v>
      </c>
      <c r="K65" s="55">
        <v>3.1</v>
      </c>
      <c r="L65" s="91">
        <v>2.5</v>
      </c>
      <c r="M65" s="51">
        <f t="shared" si="16"/>
        <v>2.62</v>
      </c>
      <c r="N65" s="52">
        <f t="shared" si="17"/>
        <v>0.12631530214330786</v>
      </c>
      <c r="O65" s="53">
        <f t="shared" si="18"/>
        <v>10</v>
      </c>
      <c r="P65" s="90">
        <v>2.7</v>
      </c>
      <c r="Q65" s="55">
        <v>2.9</v>
      </c>
      <c r="R65" s="55">
        <v>2.5</v>
      </c>
      <c r="S65" s="55">
        <v>2.2000000000000002</v>
      </c>
      <c r="T65" s="55">
        <v>2.7</v>
      </c>
      <c r="U65" s="55">
        <v>2.6</v>
      </c>
      <c r="V65" s="55">
        <v>2.2000000000000002</v>
      </c>
      <c r="W65" s="55">
        <v>2.4</v>
      </c>
      <c r="X65" s="91">
        <v>2.6</v>
      </c>
      <c r="Y65" s="51">
        <f t="shared" si="7"/>
        <v>2.5333333333333332</v>
      </c>
      <c r="Z65" s="52">
        <f t="shared" si="8"/>
        <v>7.8173595997057158E-2</v>
      </c>
      <c r="AA65" s="53">
        <f t="shared" si="9"/>
        <v>9</v>
      </c>
      <c r="AB65" s="90">
        <v>2.5299999999999998</v>
      </c>
      <c r="AC65" s="55">
        <v>2.5299999999999998</v>
      </c>
      <c r="AD65" s="55">
        <v>2.5299999999999998</v>
      </c>
      <c r="AE65" s="55">
        <v>2.5299999999999998</v>
      </c>
      <c r="AF65" s="55">
        <v>2.5299999999999998</v>
      </c>
      <c r="AG65" s="55">
        <v>2.5299999999999998</v>
      </c>
      <c r="AH65" s="55">
        <v>2.5299999999999998</v>
      </c>
      <c r="AI65" s="55">
        <v>2.5299999999999998</v>
      </c>
      <c r="AJ65" s="91">
        <v>2.5299999999999998</v>
      </c>
      <c r="AK65" s="51">
        <f t="shared" si="10"/>
        <v>2.5299999999999998</v>
      </c>
      <c r="AL65" s="52">
        <f t="shared" si="11"/>
        <v>0</v>
      </c>
      <c r="AM65" s="53">
        <f t="shared" si="12"/>
        <v>9</v>
      </c>
      <c r="AN65" s="90">
        <v>2.6</v>
      </c>
      <c r="AO65" s="55">
        <v>2.2999999999999998</v>
      </c>
      <c r="AP65" s="55">
        <v>2.1</v>
      </c>
      <c r="AQ65" s="55">
        <v>2.2000000000000002</v>
      </c>
      <c r="AR65" s="55">
        <v>3</v>
      </c>
      <c r="AS65" s="55">
        <v>2.8</v>
      </c>
      <c r="AT65" s="55">
        <v>2.8</v>
      </c>
      <c r="AU65" s="55">
        <v>2.6</v>
      </c>
      <c r="AV65" s="55">
        <v>2.7</v>
      </c>
      <c r="AW65" s="91">
        <v>2.4</v>
      </c>
      <c r="AX65" s="51">
        <f t="shared" si="19"/>
        <v>2.5499999999999998</v>
      </c>
      <c r="AY65" s="52">
        <f t="shared" si="20"/>
        <v>9.2195444572928054E-2</v>
      </c>
      <c r="AZ65" s="53">
        <f t="shared" si="21"/>
        <v>10</v>
      </c>
      <c r="BA65" s="90">
        <v>2.4</v>
      </c>
      <c r="BB65" s="55">
        <v>2.4</v>
      </c>
      <c r="BC65" s="55">
        <v>2.8</v>
      </c>
      <c r="BD65" s="55">
        <v>2.8</v>
      </c>
      <c r="BE65" s="55">
        <v>2.2999999999999998</v>
      </c>
      <c r="BF65" s="55">
        <v>3.1</v>
      </c>
      <c r="BG65" s="55">
        <v>2.1</v>
      </c>
      <c r="BH65" s="55">
        <v>2.5</v>
      </c>
      <c r="BI65" s="91">
        <v>1.2</v>
      </c>
      <c r="BJ65" s="51">
        <f t="shared" si="13"/>
        <v>2.4</v>
      </c>
      <c r="BK65" s="52">
        <f t="shared" si="14"/>
        <v>0.18104634152000357</v>
      </c>
      <c r="BL65" s="53">
        <f t="shared" si="15"/>
        <v>9</v>
      </c>
      <c r="BM65" s="90">
        <v>2.4</v>
      </c>
      <c r="BN65" s="55">
        <v>2.4</v>
      </c>
      <c r="BO65" s="55">
        <v>2.4</v>
      </c>
      <c r="BP65" s="55">
        <v>2.4</v>
      </c>
      <c r="BQ65" s="55">
        <v>2.4</v>
      </c>
      <c r="BR65" s="55">
        <v>2.4</v>
      </c>
      <c r="BS65" s="55">
        <v>2.4</v>
      </c>
      <c r="BT65" s="55">
        <v>2.4</v>
      </c>
      <c r="BU65" s="55">
        <v>2.4</v>
      </c>
      <c r="BV65" s="91">
        <v>2.4</v>
      </c>
      <c r="BW65" s="51">
        <f t="shared" si="22"/>
        <v>2.3999999999999995</v>
      </c>
      <c r="BX65" s="52">
        <f t="shared" si="23"/>
        <v>1.4802973661668753E-16</v>
      </c>
      <c r="BY65" s="53">
        <f t="shared" si="24"/>
        <v>10</v>
      </c>
    </row>
    <row r="66" spans="1:77" x14ac:dyDescent="0.3">
      <c r="B66" s="57">
        <v>18</v>
      </c>
      <c r="C66" s="90">
        <v>2.9</v>
      </c>
      <c r="D66" s="55">
        <v>2.6</v>
      </c>
      <c r="E66" s="55">
        <v>2.6</v>
      </c>
      <c r="F66" s="55">
        <v>2.6</v>
      </c>
      <c r="G66" s="55">
        <v>2.5</v>
      </c>
      <c r="H66" s="55">
        <v>3.5</v>
      </c>
      <c r="I66" s="55">
        <v>3.2</v>
      </c>
      <c r="J66" s="55">
        <v>3.1</v>
      </c>
      <c r="K66" s="55">
        <v>3.4</v>
      </c>
      <c r="L66" s="91">
        <v>2.5</v>
      </c>
      <c r="M66" s="51">
        <f t="shared" si="16"/>
        <v>2.8899999999999997</v>
      </c>
      <c r="N66" s="52">
        <f t="shared" si="17"/>
        <v>0.12151817422372223</v>
      </c>
      <c r="O66" s="53">
        <f t="shared" si="18"/>
        <v>10</v>
      </c>
      <c r="P66" s="90">
        <v>2.4</v>
      </c>
      <c r="Q66" s="55">
        <v>3.1</v>
      </c>
      <c r="R66" s="55">
        <v>2.7</v>
      </c>
      <c r="S66" s="55">
        <v>2.5</v>
      </c>
      <c r="T66" s="55">
        <v>2.4</v>
      </c>
      <c r="U66" s="55">
        <v>2.5</v>
      </c>
      <c r="V66" s="55">
        <v>2.2999999999999998</v>
      </c>
      <c r="W66" s="55">
        <v>2.7</v>
      </c>
      <c r="X66" s="91">
        <v>3.1</v>
      </c>
      <c r="Y66" s="51">
        <f t="shared" si="7"/>
        <v>2.6333333333333333</v>
      </c>
      <c r="Z66" s="52">
        <f t="shared" si="8"/>
        <v>9.8601329718327135E-2</v>
      </c>
      <c r="AA66" s="53">
        <f t="shared" si="9"/>
        <v>9</v>
      </c>
      <c r="AB66" s="90">
        <v>2.63</v>
      </c>
      <c r="AC66" s="55">
        <v>2.63</v>
      </c>
      <c r="AD66" s="55">
        <v>2.63</v>
      </c>
      <c r="AE66" s="55">
        <v>2.63</v>
      </c>
      <c r="AF66" s="55">
        <v>2.63</v>
      </c>
      <c r="AG66" s="55">
        <v>2.63</v>
      </c>
      <c r="AH66" s="55">
        <v>2.63</v>
      </c>
      <c r="AI66" s="55">
        <v>2.63</v>
      </c>
      <c r="AJ66" s="91">
        <v>2.63</v>
      </c>
      <c r="AK66" s="51">
        <f t="shared" si="10"/>
        <v>2.6299999999999994</v>
      </c>
      <c r="AL66" s="52">
        <f t="shared" si="11"/>
        <v>1.5700924586837749E-16</v>
      </c>
      <c r="AM66" s="53">
        <f t="shared" si="12"/>
        <v>9</v>
      </c>
      <c r="AN66" s="90">
        <v>2.6</v>
      </c>
      <c r="AO66" s="55">
        <v>2.2000000000000002</v>
      </c>
      <c r="AP66" s="55">
        <v>2</v>
      </c>
      <c r="AQ66" s="55">
        <v>2.4</v>
      </c>
      <c r="AR66" s="55">
        <v>2.5</v>
      </c>
      <c r="AS66" s="55">
        <v>2.7</v>
      </c>
      <c r="AT66" s="55">
        <v>3.2</v>
      </c>
      <c r="AU66" s="55">
        <v>2.2999999999999998</v>
      </c>
      <c r="AV66" s="55">
        <v>3.1</v>
      </c>
      <c r="AW66" s="91">
        <v>1.7</v>
      </c>
      <c r="AX66" s="51">
        <f t="shared" si="19"/>
        <v>2.4700000000000002</v>
      </c>
      <c r="AY66" s="52">
        <f t="shared" si="20"/>
        <v>0.14609738000540692</v>
      </c>
      <c r="AZ66" s="53">
        <f t="shared" si="21"/>
        <v>10</v>
      </c>
      <c r="BA66" s="90">
        <v>2.6</v>
      </c>
      <c r="BB66" s="55">
        <v>2.5</v>
      </c>
      <c r="BC66" s="55">
        <v>2.7</v>
      </c>
      <c r="BD66" s="55">
        <v>2.2000000000000002</v>
      </c>
      <c r="BE66" s="55">
        <v>2.2999999999999998</v>
      </c>
      <c r="BF66" s="55">
        <v>2.8</v>
      </c>
      <c r="BG66" s="55">
        <v>2.2000000000000002</v>
      </c>
      <c r="BH66" s="55">
        <v>2.7</v>
      </c>
      <c r="BI66" s="91">
        <v>1.7</v>
      </c>
      <c r="BJ66" s="51">
        <f t="shared" si="13"/>
        <v>2.411111111111111</v>
      </c>
      <c r="BK66" s="52">
        <f t="shared" si="14"/>
        <v>0.11600340565456223</v>
      </c>
      <c r="BL66" s="53">
        <f t="shared" si="15"/>
        <v>9</v>
      </c>
      <c r="BM66" s="90">
        <v>2.41</v>
      </c>
      <c r="BN66" s="55">
        <v>2.41</v>
      </c>
      <c r="BO66" s="55">
        <v>2.41</v>
      </c>
      <c r="BP66" s="55">
        <v>2.41</v>
      </c>
      <c r="BQ66" s="55">
        <v>2.41</v>
      </c>
      <c r="BR66" s="55">
        <v>2.41</v>
      </c>
      <c r="BS66" s="55">
        <v>2.41</v>
      </c>
      <c r="BT66" s="55">
        <v>2.41</v>
      </c>
      <c r="BU66" s="55">
        <v>2.41</v>
      </c>
      <c r="BV66" s="91">
        <v>2.41</v>
      </c>
      <c r="BW66" s="51">
        <f t="shared" si="22"/>
        <v>2.41</v>
      </c>
      <c r="BX66" s="52">
        <f t="shared" si="23"/>
        <v>0</v>
      </c>
      <c r="BY66" s="53">
        <f t="shared" si="24"/>
        <v>10</v>
      </c>
    </row>
    <row r="67" spans="1:77" x14ac:dyDescent="0.3">
      <c r="B67" s="57">
        <v>19</v>
      </c>
      <c r="C67" s="90">
        <v>2.8</v>
      </c>
      <c r="D67" s="55">
        <v>3</v>
      </c>
      <c r="E67" s="55">
        <v>2.5</v>
      </c>
      <c r="F67" s="55">
        <v>2.5</v>
      </c>
      <c r="G67" s="55">
        <v>3</v>
      </c>
      <c r="H67" s="55">
        <v>3.1</v>
      </c>
      <c r="I67" s="55">
        <v>3</v>
      </c>
      <c r="J67" s="55">
        <v>2.5</v>
      </c>
      <c r="K67" s="55">
        <v>3.2</v>
      </c>
      <c r="L67" s="91">
        <v>2.8</v>
      </c>
      <c r="M67" s="51">
        <f t="shared" si="16"/>
        <v>2.8400000000000003</v>
      </c>
      <c r="N67" s="52">
        <f t="shared" si="17"/>
        <v>8.3266639978645321E-2</v>
      </c>
      <c r="O67" s="53">
        <f t="shared" si="18"/>
        <v>10</v>
      </c>
      <c r="P67" s="90">
        <v>2.6</v>
      </c>
      <c r="Q67" s="55">
        <v>3.3</v>
      </c>
      <c r="R67" s="55">
        <v>2.6</v>
      </c>
      <c r="S67" s="55">
        <v>2.4</v>
      </c>
      <c r="T67" s="55">
        <v>2.9</v>
      </c>
      <c r="U67" s="55">
        <v>2.7</v>
      </c>
      <c r="V67" s="55">
        <v>2.7</v>
      </c>
      <c r="W67" s="55">
        <v>2.8</v>
      </c>
      <c r="X67" s="91">
        <v>2.9</v>
      </c>
      <c r="Y67" s="51">
        <f t="shared" si="7"/>
        <v>2.7666666666666666</v>
      </c>
      <c r="Z67" s="52">
        <f t="shared" si="8"/>
        <v>8.4983658559879716E-2</v>
      </c>
      <c r="AA67" s="53">
        <f t="shared" si="9"/>
        <v>9</v>
      </c>
      <c r="AB67" s="90">
        <v>2.77</v>
      </c>
      <c r="AC67" s="55">
        <v>2.77</v>
      </c>
      <c r="AD67" s="55">
        <v>2.77</v>
      </c>
      <c r="AE67" s="55">
        <v>2.77</v>
      </c>
      <c r="AF67" s="55">
        <v>2.77</v>
      </c>
      <c r="AG67" s="55">
        <v>2.77</v>
      </c>
      <c r="AH67" s="55">
        <v>2.77</v>
      </c>
      <c r="AI67" s="55">
        <v>2.77</v>
      </c>
      <c r="AJ67" s="91">
        <v>2.77</v>
      </c>
      <c r="AK67" s="51">
        <f t="shared" si="10"/>
        <v>2.77</v>
      </c>
      <c r="AL67" s="52">
        <f t="shared" si="11"/>
        <v>0</v>
      </c>
      <c r="AM67" s="53">
        <f t="shared" si="12"/>
        <v>9</v>
      </c>
      <c r="AN67" s="90">
        <v>2.2999999999999998</v>
      </c>
      <c r="AO67" s="55">
        <v>2.2999999999999998</v>
      </c>
      <c r="AP67" s="55">
        <v>2.4</v>
      </c>
      <c r="AQ67" s="55">
        <v>2.4</v>
      </c>
      <c r="AR67" s="55">
        <v>2.6</v>
      </c>
      <c r="AS67" s="55">
        <v>3.1</v>
      </c>
      <c r="AT67" s="55">
        <v>3</v>
      </c>
      <c r="AU67" s="55">
        <v>2.7</v>
      </c>
      <c r="AV67" s="55">
        <v>2.8</v>
      </c>
      <c r="AW67" s="91">
        <v>2.4</v>
      </c>
      <c r="AX67" s="51">
        <f t="shared" si="19"/>
        <v>2.6</v>
      </c>
      <c r="AY67" s="52">
        <f t="shared" si="20"/>
        <v>9.1893658347268439E-2</v>
      </c>
      <c r="AZ67" s="53">
        <f t="shared" si="21"/>
        <v>10</v>
      </c>
      <c r="BA67" s="90">
        <v>2.2999999999999998</v>
      </c>
      <c r="BB67" s="55">
        <v>2.4</v>
      </c>
      <c r="BC67" s="55">
        <v>3.2</v>
      </c>
      <c r="BD67" s="55">
        <v>2.4</v>
      </c>
      <c r="BE67" s="55">
        <v>2.5</v>
      </c>
      <c r="BF67" s="55">
        <v>3</v>
      </c>
      <c r="BG67" s="55">
        <v>2</v>
      </c>
      <c r="BH67" s="55">
        <v>2.6</v>
      </c>
      <c r="BI67" s="91">
        <v>2.2000000000000002</v>
      </c>
      <c r="BJ67" s="51">
        <f t="shared" si="13"/>
        <v>2.5111111111111111</v>
      </c>
      <c r="BK67" s="52">
        <f t="shared" si="14"/>
        <v>0.12632018889891242</v>
      </c>
      <c r="BL67" s="53">
        <f t="shared" si="15"/>
        <v>9</v>
      </c>
      <c r="BM67" s="90">
        <v>2.5099999999999998</v>
      </c>
      <c r="BN67" s="55">
        <v>2.5099999999999998</v>
      </c>
      <c r="BO67" s="55">
        <v>2.5099999999999998</v>
      </c>
      <c r="BP67" s="55">
        <v>2.5099999999999998</v>
      </c>
      <c r="BQ67" s="55">
        <v>2.5099999999999998</v>
      </c>
      <c r="BR67" s="55">
        <v>2.5099999999999998</v>
      </c>
      <c r="BS67" s="55">
        <v>2.5099999999999998</v>
      </c>
      <c r="BT67" s="55">
        <v>2.5099999999999998</v>
      </c>
      <c r="BU67" s="55">
        <v>2.5099999999999998</v>
      </c>
      <c r="BV67" s="91">
        <v>2.5099999999999998</v>
      </c>
      <c r="BW67" s="51">
        <f t="shared" si="22"/>
        <v>2.5099999999999993</v>
      </c>
      <c r="BX67" s="52">
        <f t="shared" si="23"/>
        <v>1.4802973661668753E-16</v>
      </c>
      <c r="BY67" s="53">
        <f t="shared" si="24"/>
        <v>10</v>
      </c>
    </row>
    <row r="68" spans="1:77" x14ac:dyDescent="0.3">
      <c r="B68" s="57">
        <v>20</v>
      </c>
      <c r="C68" s="90">
        <v>2.5</v>
      </c>
      <c r="D68" s="55">
        <v>2.4</v>
      </c>
      <c r="E68" s="55">
        <v>2.5</v>
      </c>
      <c r="F68" s="55">
        <v>2.1</v>
      </c>
      <c r="G68" s="55">
        <v>2.4</v>
      </c>
      <c r="H68" s="55">
        <v>2.6</v>
      </c>
      <c r="I68" s="55">
        <v>2.8</v>
      </c>
      <c r="J68" s="55">
        <v>2.5</v>
      </c>
      <c r="K68" s="55">
        <v>2.7</v>
      </c>
      <c r="L68" s="91">
        <v>2.4</v>
      </c>
      <c r="M68" s="51">
        <f t="shared" si="16"/>
        <v>2.4899999999999998</v>
      </c>
      <c r="N68" s="52">
        <f t="shared" si="17"/>
        <v>6.0461190490723515E-2</v>
      </c>
      <c r="O68" s="53">
        <f t="shared" si="18"/>
        <v>10</v>
      </c>
      <c r="P68" s="90">
        <v>1.9</v>
      </c>
      <c r="Q68" s="55">
        <v>3</v>
      </c>
      <c r="R68" s="55">
        <v>2.4</v>
      </c>
      <c r="S68" s="55">
        <v>2.5</v>
      </c>
      <c r="T68" s="55">
        <v>2.2000000000000002</v>
      </c>
      <c r="U68" s="55">
        <v>2.5</v>
      </c>
      <c r="V68" s="55">
        <v>2.2999999999999998</v>
      </c>
      <c r="W68" s="55">
        <v>3</v>
      </c>
      <c r="X68" s="91">
        <v>2.5</v>
      </c>
      <c r="Y68" s="51">
        <f t="shared" si="7"/>
        <v>2.4777777777777779</v>
      </c>
      <c r="Z68" s="52">
        <f t="shared" si="8"/>
        <v>0.11758894715842579</v>
      </c>
      <c r="AA68" s="53">
        <f t="shared" si="9"/>
        <v>9</v>
      </c>
      <c r="AB68" s="90">
        <v>2.48</v>
      </c>
      <c r="AC68" s="55">
        <v>2.48</v>
      </c>
      <c r="AD68" s="55">
        <v>2.48</v>
      </c>
      <c r="AE68" s="55">
        <v>2.48</v>
      </c>
      <c r="AF68" s="55">
        <v>2.48</v>
      </c>
      <c r="AG68" s="55">
        <v>2.48</v>
      </c>
      <c r="AH68" s="55">
        <v>2.48</v>
      </c>
      <c r="AI68" s="55">
        <v>2.48</v>
      </c>
      <c r="AJ68" s="91">
        <v>2.48</v>
      </c>
      <c r="AK68" s="51">
        <f t="shared" si="10"/>
        <v>2.48</v>
      </c>
      <c r="AL68" s="52">
        <f t="shared" si="11"/>
        <v>0</v>
      </c>
      <c r="AM68" s="53">
        <f t="shared" si="12"/>
        <v>9</v>
      </c>
      <c r="AN68" s="90">
        <v>2.2000000000000002</v>
      </c>
      <c r="AO68" s="55">
        <v>2.2999999999999998</v>
      </c>
      <c r="AP68" s="55">
        <v>2.5</v>
      </c>
      <c r="AQ68" s="55">
        <v>2.2999999999999998</v>
      </c>
      <c r="AR68" s="55">
        <v>1.9</v>
      </c>
      <c r="AS68" s="55">
        <v>2.2999999999999998</v>
      </c>
      <c r="AT68" s="55">
        <v>2.7</v>
      </c>
      <c r="AU68" s="55">
        <v>2.2000000000000002</v>
      </c>
      <c r="AV68" s="55">
        <v>2.8</v>
      </c>
      <c r="AW68" s="91">
        <v>2.5</v>
      </c>
      <c r="AX68" s="51">
        <f t="shared" si="19"/>
        <v>2.37</v>
      </c>
      <c r="AY68" s="52">
        <f t="shared" si="20"/>
        <v>8.3066238629180889E-2</v>
      </c>
      <c r="AZ68" s="53">
        <f t="shared" si="21"/>
        <v>10</v>
      </c>
      <c r="BA68" s="90">
        <v>2.2000000000000002</v>
      </c>
      <c r="BB68" s="55">
        <v>2.2000000000000002</v>
      </c>
      <c r="BC68" s="55">
        <v>2.5</v>
      </c>
      <c r="BD68" s="55">
        <v>2.2000000000000002</v>
      </c>
      <c r="BE68" s="55">
        <v>2.4</v>
      </c>
      <c r="BF68" s="55">
        <v>2</v>
      </c>
      <c r="BG68" s="55">
        <v>1.8</v>
      </c>
      <c r="BH68" s="55">
        <v>3</v>
      </c>
      <c r="BI68" s="91">
        <v>2.6</v>
      </c>
      <c r="BJ68" s="51">
        <f t="shared" si="13"/>
        <v>2.3222222222222229</v>
      </c>
      <c r="BK68" s="52">
        <f t="shared" si="14"/>
        <v>0.11758894715842495</v>
      </c>
      <c r="BL68" s="53">
        <f t="shared" si="15"/>
        <v>9</v>
      </c>
      <c r="BM68" s="90">
        <v>2.3199999999999998</v>
      </c>
      <c r="BN68" s="55">
        <v>2.3199999999999998</v>
      </c>
      <c r="BO68" s="55">
        <v>2.3199999999999998</v>
      </c>
      <c r="BP68" s="55">
        <v>2.3199999999999998</v>
      </c>
      <c r="BQ68" s="55">
        <v>2.3199999999999998</v>
      </c>
      <c r="BR68" s="55">
        <v>2.3199999999999998</v>
      </c>
      <c r="BS68" s="55">
        <v>2.3199999999999998</v>
      </c>
      <c r="BT68" s="55">
        <v>2.3199999999999998</v>
      </c>
      <c r="BU68" s="55">
        <v>2.3199999999999998</v>
      </c>
      <c r="BV68" s="91">
        <v>2.3199999999999998</v>
      </c>
      <c r="BW68" s="51">
        <f t="shared" si="22"/>
        <v>2.3199999999999998</v>
      </c>
      <c r="BX68" s="52">
        <f t="shared" si="23"/>
        <v>0</v>
      </c>
      <c r="BY68" s="53">
        <f t="shared" si="24"/>
        <v>10</v>
      </c>
    </row>
    <row r="69" spans="1:77" x14ac:dyDescent="0.3">
      <c r="B69" s="57">
        <v>21</v>
      </c>
      <c r="C69" s="90">
        <v>2.8</v>
      </c>
      <c r="D69" s="55">
        <v>1.9</v>
      </c>
      <c r="E69" s="55">
        <v>2.8</v>
      </c>
      <c r="F69" s="55">
        <v>2.8</v>
      </c>
      <c r="G69" s="55">
        <v>3</v>
      </c>
      <c r="H69" s="55">
        <v>2.4</v>
      </c>
      <c r="I69" s="55">
        <v>2.7</v>
      </c>
      <c r="J69" s="55">
        <v>2.6</v>
      </c>
      <c r="K69" s="55">
        <v>2.7</v>
      </c>
      <c r="L69" s="91">
        <v>2.2999999999999998</v>
      </c>
      <c r="M69" s="51">
        <f t="shared" si="16"/>
        <v>2.6</v>
      </c>
      <c r="N69" s="52">
        <f t="shared" si="17"/>
        <v>0.10110500592068665</v>
      </c>
      <c r="O69" s="53">
        <f t="shared" si="18"/>
        <v>10</v>
      </c>
      <c r="P69" s="90">
        <v>2.5</v>
      </c>
      <c r="Q69" s="55">
        <v>3.3</v>
      </c>
      <c r="R69" s="55">
        <v>2.5</v>
      </c>
      <c r="S69" s="55">
        <v>2.2000000000000002</v>
      </c>
      <c r="T69" s="55">
        <v>2.7</v>
      </c>
      <c r="U69" s="55">
        <v>2.1</v>
      </c>
      <c r="V69" s="55">
        <v>2.6</v>
      </c>
      <c r="W69" s="55">
        <v>2.8</v>
      </c>
      <c r="X69" s="91">
        <v>2.9</v>
      </c>
      <c r="Y69" s="51">
        <f t="shared" si="7"/>
        <v>2.6222222222222218</v>
      </c>
      <c r="Z69" s="52">
        <f t="shared" si="8"/>
        <v>0.12108052620946365</v>
      </c>
      <c r="AA69" s="53">
        <f t="shared" si="9"/>
        <v>9</v>
      </c>
      <c r="AB69" s="90">
        <v>2.62</v>
      </c>
      <c r="AC69" s="55">
        <v>2.62</v>
      </c>
      <c r="AD69" s="55">
        <v>2.62</v>
      </c>
      <c r="AE69" s="55">
        <v>2.62</v>
      </c>
      <c r="AF69" s="55">
        <v>2.62</v>
      </c>
      <c r="AG69" s="55">
        <v>2.62</v>
      </c>
      <c r="AH69" s="55">
        <v>2.62</v>
      </c>
      <c r="AI69" s="55">
        <v>2.62</v>
      </c>
      <c r="AJ69" s="91">
        <v>2.62</v>
      </c>
      <c r="AK69" s="51">
        <f t="shared" si="10"/>
        <v>2.6200000000000006</v>
      </c>
      <c r="AL69" s="52">
        <f t="shared" si="11"/>
        <v>1.5700924586837749E-16</v>
      </c>
      <c r="AM69" s="53">
        <f t="shared" si="12"/>
        <v>9</v>
      </c>
      <c r="AN69" s="90">
        <v>2.4</v>
      </c>
      <c r="AO69" s="55">
        <v>2</v>
      </c>
      <c r="AP69" s="55">
        <v>2.4</v>
      </c>
      <c r="AQ69" s="55">
        <v>2.7</v>
      </c>
      <c r="AR69" s="55">
        <v>2.9</v>
      </c>
      <c r="AS69" s="55">
        <v>2.5</v>
      </c>
      <c r="AT69" s="55">
        <v>2.9</v>
      </c>
      <c r="AU69" s="55">
        <v>2</v>
      </c>
      <c r="AV69" s="55">
        <v>2.7</v>
      </c>
      <c r="AW69" s="91">
        <v>2.2999999999999998</v>
      </c>
      <c r="AX69" s="51">
        <f t="shared" si="19"/>
        <v>2.48</v>
      </c>
      <c r="AY69" s="52">
        <f t="shared" si="20"/>
        <v>0.10306416555826811</v>
      </c>
      <c r="AZ69" s="53">
        <f t="shared" si="21"/>
        <v>10</v>
      </c>
      <c r="BA69" s="90">
        <v>2.1</v>
      </c>
      <c r="BB69" s="55">
        <v>2.6</v>
      </c>
      <c r="BC69" s="55">
        <v>2.9</v>
      </c>
      <c r="BD69" s="55">
        <v>2.2999999999999998</v>
      </c>
      <c r="BE69" s="55">
        <v>2.2000000000000002</v>
      </c>
      <c r="BF69" s="55">
        <v>2.7</v>
      </c>
      <c r="BG69" s="55">
        <v>2</v>
      </c>
      <c r="BH69" s="55">
        <v>2.5</v>
      </c>
      <c r="BI69" s="91">
        <v>2.2999999999999998</v>
      </c>
      <c r="BJ69" s="51">
        <f t="shared" si="13"/>
        <v>2.4</v>
      </c>
      <c r="BK69" s="52">
        <f t="shared" si="14"/>
        <v>9.8601329718327635E-2</v>
      </c>
      <c r="BL69" s="53">
        <f t="shared" si="15"/>
        <v>9</v>
      </c>
      <c r="BM69" s="90">
        <v>2.4</v>
      </c>
      <c r="BN69" s="55">
        <v>2.4</v>
      </c>
      <c r="BO69" s="55">
        <v>2.4</v>
      </c>
      <c r="BP69" s="55">
        <v>2.4</v>
      </c>
      <c r="BQ69" s="55">
        <v>2.4</v>
      </c>
      <c r="BR69" s="55">
        <v>2.4</v>
      </c>
      <c r="BS69" s="55">
        <v>2.4</v>
      </c>
      <c r="BT69" s="55">
        <v>2.4</v>
      </c>
      <c r="BU69" s="55">
        <v>2.4</v>
      </c>
      <c r="BV69" s="91">
        <v>2.4</v>
      </c>
      <c r="BW69" s="51">
        <f t="shared" si="22"/>
        <v>2.3999999999999995</v>
      </c>
      <c r="BX69" s="52">
        <f t="shared" si="23"/>
        <v>1.4802973661668753E-16</v>
      </c>
      <c r="BY69" s="53">
        <f t="shared" si="24"/>
        <v>10</v>
      </c>
    </row>
    <row r="70" spans="1:77" x14ac:dyDescent="0.3">
      <c r="B70" s="57">
        <v>22</v>
      </c>
      <c r="C70" s="90">
        <v>2.9</v>
      </c>
      <c r="D70" s="55">
        <v>2.7</v>
      </c>
      <c r="E70" s="55">
        <v>2.9</v>
      </c>
      <c r="F70" s="55">
        <v>2.9</v>
      </c>
      <c r="G70" s="55">
        <v>2.4</v>
      </c>
      <c r="H70" s="55">
        <v>2.9</v>
      </c>
      <c r="I70" s="55">
        <v>3.4</v>
      </c>
      <c r="J70" s="55">
        <v>2.2999999999999998</v>
      </c>
      <c r="K70" s="55">
        <v>3.5</v>
      </c>
      <c r="L70" s="91">
        <v>2.4</v>
      </c>
      <c r="M70" s="51">
        <f t="shared" si="16"/>
        <v>2.8299999999999996</v>
      </c>
      <c r="N70" s="52">
        <f t="shared" si="17"/>
        <v>0.12741009902410982</v>
      </c>
      <c r="O70" s="53">
        <f t="shared" si="18"/>
        <v>10</v>
      </c>
      <c r="P70" s="90">
        <v>2.5</v>
      </c>
      <c r="Q70" s="55">
        <v>3.8</v>
      </c>
      <c r="R70" s="55">
        <v>2.5</v>
      </c>
      <c r="S70" s="55">
        <v>2.2999999999999998</v>
      </c>
      <c r="T70" s="55">
        <v>3.1</v>
      </c>
      <c r="U70" s="55">
        <v>2.5</v>
      </c>
      <c r="V70" s="55">
        <v>2.8</v>
      </c>
      <c r="W70" s="55">
        <v>3.2</v>
      </c>
      <c r="X70" s="91">
        <v>3.2</v>
      </c>
      <c r="Y70" s="51">
        <f t="shared" si="7"/>
        <v>2.8777777777777782</v>
      </c>
      <c r="Z70" s="52">
        <f t="shared" si="8"/>
        <v>0.16139821162593257</v>
      </c>
      <c r="AA70" s="53">
        <f t="shared" si="9"/>
        <v>9</v>
      </c>
      <c r="AB70" s="90">
        <v>2.88</v>
      </c>
      <c r="AC70" s="55">
        <v>2.88</v>
      </c>
      <c r="AD70" s="55">
        <v>2.88</v>
      </c>
      <c r="AE70" s="55">
        <v>2.88</v>
      </c>
      <c r="AF70" s="55">
        <v>2.88</v>
      </c>
      <c r="AG70" s="55">
        <v>2.88</v>
      </c>
      <c r="AH70" s="55">
        <v>2.88</v>
      </c>
      <c r="AI70" s="55">
        <v>2.88</v>
      </c>
      <c r="AJ70" s="91">
        <v>2.88</v>
      </c>
      <c r="AK70" s="51">
        <f t="shared" si="10"/>
        <v>2.8799999999999994</v>
      </c>
      <c r="AL70" s="52">
        <f t="shared" si="11"/>
        <v>1.5700924586837749E-16</v>
      </c>
      <c r="AM70" s="53">
        <f t="shared" si="12"/>
        <v>9</v>
      </c>
      <c r="AN70" s="90">
        <v>2.5</v>
      </c>
      <c r="AO70" s="55">
        <v>2.7</v>
      </c>
      <c r="AP70" s="55">
        <v>2.2999999999999998</v>
      </c>
      <c r="AQ70" s="55">
        <v>2.8</v>
      </c>
      <c r="AR70" s="55">
        <v>2.4</v>
      </c>
      <c r="AS70" s="55">
        <v>2.8</v>
      </c>
      <c r="AT70" s="55">
        <v>3.3</v>
      </c>
      <c r="AU70" s="55">
        <v>2.9</v>
      </c>
      <c r="AV70" s="55">
        <v>3</v>
      </c>
      <c r="AW70" s="91">
        <v>2.8</v>
      </c>
      <c r="AX70" s="51">
        <f t="shared" si="19"/>
        <v>2.75</v>
      </c>
      <c r="AY70" s="52">
        <f t="shared" si="20"/>
        <v>9.3392838174145801E-2</v>
      </c>
      <c r="AZ70" s="53">
        <f t="shared" si="21"/>
        <v>10</v>
      </c>
      <c r="BA70" s="90">
        <v>2.2999999999999998</v>
      </c>
      <c r="BB70" s="55">
        <v>2.2000000000000002</v>
      </c>
      <c r="BC70" s="55">
        <v>3</v>
      </c>
      <c r="BD70" s="55">
        <v>2.8</v>
      </c>
      <c r="BE70" s="55">
        <v>1.9</v>
      </c>
      <c r="BF70" s="55">
        <v>2.7</v>
      </c>
      <c r="BG70" s="55">
        <v>2.1</v>
      </c>
      <c r="BH70" s="55">
        <v>3.2</v>
      </c>
      <c r="BI70" s="91">
        <v>2.5</v>
      </c>
      <c r="BJ70" s="51">
        <f t="shared" si="13"/>
        <v>2.5222222222222226</v>
      </c>
      <c r="BK70" s="52">
        <f t="shared" si="14"/>
        <v>0.14508405396889526</v>
      </c>
      <c r="BL70" s="53">
        <f t="shared" si="15"/>
        <v>9</v>
      </c>
      <c r="BM70" s="90">
        <v>2.52</v>
      </c>
      <c r="BN70" s="55">
        <v>2.52</v>
      </c>
      <c r="BO70" s="55">
        <v>2.52</v>
      </c>
      <c r="BP70" s="55">
        <v>2.52</v>
      </c>
      <c r="BQ70" s="55">
        <v>2.52</v>
      </c>
      <c r="BR70" s="55">
        <v>2.52</v>
      </c>
      <c r="BS70" s="55">
        <v>2.52</v>
      </c>
      <c r="BT70" s="55">
        <v>2.52</v>
      </c>
      <c r="BU70" s="55">
        <v>2.52</v>
      </c>
      <c r="BV70" s="91">
        <v>2.52</v>
      </c>
      <c r="BW70" s="51">
        <f t="shared" si="22"/>
        <v>2.52</v>
      </c>
      <c r="BX70" s="52">
        <f t="shared" si="23"/>
        <v>0</v>
      </c>
      <c r="BY70" s="53">
        <f t="shared" si="24"/>
        <v>10</v>
      </c>
    </row>
    <row r="71" spans="1:77" x14ac:dyDescent="0.3">
      <c r="B71" s="57">
        <v>23</v>
      </c>
      <c r="C71" s="90">
        <v>2.5</v>
      </c>
      <c r="D71" s="55">
        <v>2.8</v>
      </c>
      <c r="E71" s="55">
        <v>2.5</v>
      </c>
      <c r="F71" s="55">
        <v>3.1</v>
      </c>
      <c r="G71" s="55">
        <v>2.2000000000000002</v>
      </c>
      <c r="H71" s="55">
        <v>3.6</v>
      </c>
      <c r="I71" s="55">
        <v>3.5</v>
      </c>
      <c r="J71" s="55">
        <v>2.4</v>
      </c>
      <c r="K71" s="55">
        <v>3.3</v>
      </c>
      <c r="L71" s="91">
        <v>2.4</v>
      </c>
      <c r="M71" s="51">
        <f t="shared" si="16"/>
        <v>2.83</v>
      </c>
      <c r="N71" s="52">
        <f t="shared" si="17"/>
        <v>0.16058919293927912</v>
      </c>
      <c r="O71" s="53">
        <f t="shared" si="18"/>
        <v>10</v>
      </c>
      <c r="P71" s="90">
        <v>3</v>
      </c>
      <c r="Q71" s="55">
        <v>3.3</v>
      </c>
      <c r="R71" s="55">
        <v>2.6</v>
      </c>
      <c r="S71" s="55">
        <v>2.1</v>
      </c>
      <c r="T71" s="55">
        <v>2.9</v>
      </c>
      <c r="U71" s="55">
        <v>2.35</v>
      </c>
      <c r="V71" s="55">
        <v>2.9</v>
      </c>
      <c r="W71" s="55">
        <v>2.8</v>
      </c>
      <c r="X71" s="91">
        <v>2.7</v>
      </c>
      <c r="Y71" s="51">
        <f t="shared" si="7"/>
        <v>2.7388888888888889</v>
      </c>
      <c r="Z71" s="52">
        <f t="shared" si="8"/>
        <v>0.11895896169646625</v>
      </c>
      <c r="AA71" s="53">
        <f t="shared" si="9"/>
        <v>9</v>
      </c>
      <c r="AB71" s="90">
        <v>2.74</v>
      </c>
      <c r="AC71" s="55">
        <v>2.74</v>
      </c>
      <c r="AD71" s="55">
        <v>2.74</v>
      </c>
      <c r="AE71" s="55">
        <v>2.74</v>
      </c>
      <c r="AF71" s="55">
        <v>2.74</v>
      </c>
      <c r="AG71" s="55">
        <v>2.74</v>
      </c>
      <c r="AH71" s="55">
        <v>2.74</v>
      </c>
      <c r="AI71" s="55">
        <v>2.74</v>
      </c>
      <c r="AJ71" s="91">
        <v>2.74</v>
      </c>
      <c r="AK71" s="51">
        <f t="shared" si="10"/>
        <v>2.74</v>
      </c>
      <c r="AL71" s="52">
        <f t="shared" si="11"/>
        <v>0</v>
      </c>
      <c r="AM71" s="53">
        <f t="shared" si="12"/>
        <v>9</v>
      </c>
      <c r="AN71" s="90">
        <v>2.7</v>
      </c>
      <c r="AO71" s="55">
        <v>2.5</v>
      </c>
      <c r="AP71" s="55">
        <v>2.1</v>
      </c>
      <c r="AQ71" s="55">
        <v>2.5</v>
      </c>
      <c r="AR71" s="55">
        <v>2.2999999999999998</v>
      </c>
      <c r="AS71" s="55">
        <v>2.5</v>
      </c>
      <c r="AT71" s="55">
        <v>2.9</v>
      </c>
      <c r="AU71" s="55">
        <v>2.6</v>
      </c>
      <c r="AV71" s="55">
        <v>2.1</v>
      </c>
      <c r="AW71" s="91">
        <v>2.8</v>
      </c>
      <c r="AX71" s="51">
        <f t="shared" si="19"/>
        <v>2.5000000000000004</v>
      </c>
      <c r="AY71" s="52">
        <f t="shared" si="20"/>
        <v>8.5634883857766381E-2</v>
      </c>
      <c r="AZ71" s="53">
        <f t="shared" si="21"/>
        <v>10</v>
      </c>
      <c r="BA71" s="90">
        <v>2.2999999999999998</v>
      </c>
      <c r="BB71" s="55">
        <v>2.2999999999999998</v>
      </c>
      <c r="BC71" s="55">
        <v>2.9</v>
      </c>
      <c r="BD71" s="55">
        <v>2.2999999999999998</v>
      </c>
      <c r="BE71" s="55">
        <v>2.5</v>
      </c>
      <c r="BF71" s="55">
        <v>2.5</v>
      </c>
      <c r="BG71" s="55">
        <v>1.9</v>
      </c>
      <c r="BH71" s="55">
        <v>2.8</v>
      </c>
      <c r="BI71" s="91">
        <v>2.4</v>
      </c>
      <c r="BJ71" s="51">
        <f t="shared" si="13"/>
        <v>2.4333333333333331</v>
      </c>
      <c r="BK71" s="52">
        <f t="shared" si="14"/>
        <v>9.8601329718327135E-2</v>
      </c>
      <c r="BL71" s="53">
        <f t="shared" si="15"/>
        <v>9</v>
      </c>
      <c r="BM71" s="90">
        <v>2.4300000000000002</v>
      </c>
      <c r="BN71" s="55">
        <v>2.4300000000000002</v>
      </c>
      <c r="BO71" s="55">
        <v>2.4300000000000002</v>
      </c>
      <c r="BP71" s="55">
        <v>2.4300000000000002</v>
      </c>
      <c r="BQ71" s="55">
        <v>2.4300000000000002</v>
      </c>
      <c r="BR71" s="55">
        <v>2.4300000000000002</v>
      </c>
      <c r="BS71" s="55">
        <v>2.4300000000000002</v>
      </c>
      <c r="BT71" s="55">
        <v>2.4300000000000002</v>
      </c>
      <c r="BU71" s="55">
        <v>2.4300000000000002</v>
      </c>
      <c r="BV71" s="91">
        <v>2.4300000000000002</v>
      </c>
      <c r="BW71" s="51">
        <f t="shared" si="22"/>
        <v>2.4300000000000002</v>
      </c>
      <c r="BX71" s="52">
        <f t="shared" si="23"/>
        <v>0</v>
      </c>
      <c r="BY71" s="53">
        <f t="shared" si="24"/>
        <v>10</v>
      </c>
    </row>
    <row r="72" spans="1:77" x14ac:dyDescent="0.3">
      <c r="B72" s="57">
        <v>24</v>
      </c>
      <c r="C72" s="90">
        <v>3</v>
      </c>
      <c r="D72" s="55">
        <v>2.8</v>
      </c>
      <c r="E72" s="55">
        <v>2.7</v>
      </c>
      <c r="F72" s="55">
        <v>2.7</v>
      </c>
      <c r="G72" s="55">
        <v>2.6</v>
      </c>
      <c r="H72" s="55">
        <v>3.3</v>
      </c>
      <c r="I72" s="55">
        <v>2.8</v>
      </c>
      <c r="J72" s="55">
        <v>2.4</v>
      </c>
      <c r="K72" s="55">
        <v>3.1</v>
      </c>
      <c r="L72" s="91">
        <v>2.2999999999999998</v>
      </c>
      <c r="M72" s="51">
        <f t="shared" si="16"/>
        <v>2.77</v>
      </c>
      <c r="N72" s="52">
        <f t="shared" si="17"/>
        <v>9.6666666666666318E-2</v>
      </c>
      <c r="O72" s="53">
        <f t="shared" si="18"/>
        <v>10</v>
      </c>
      <c r="P72" s="90">
        <v>2.7</v>
      </c>
      <c r="Q72" s="55">
        <v>3.3</v>
      </c>
      <c r="R72" s="55">
        <v>2.8</v>
      </c>
      <c r="S72" s="55">
        <v>2.2000000000000002</v>
      </c>
      <c r="T72" s="55">
        <v>2.6</v>
      </c>
      <c r="U72" s="55">
        <v>2.75</v>
      </c>
      <c r="V72" s="55">
        <v>2.7</v>
      </c>
      <c r="W72" s="55">
        <v>3</v>
      </c>
      <c r="X72" s="91">
        <v>2.7</v>
      </c>
      <c r="Y72" s="51">
        <f t="shared" si="7"/>
        <v>2.75</v>
      </c>
      <c r="Z72" s="52">
        <f t="shared" si="8"/>
        <v>9.8601329718327135E-2</v>
      </c>
      <c r="AA72" s="53">
        <f t="shared" si="9"/>
        <v>9</v>
      </c>
      <c r="AB72" s="90">
        <v>2.75</v>
      </c>
      <c r="AC72" s="55">
        <v>2.75</v>
      </c>
      <c r="AD72" s="55">
        <v>2.75</v>
      </c>
      <c r="AE72" s="55">
        <v>2.75</v>
      </c>
      <c r="AF72" s="55">
        <v>2.75</v>
      </c>
      <c r="AG72" s="55">
        <v>2.75</v>
      </c>
      <c r="AH72" s="55">
        <v>2.75</v>
      </c>
      <c r="AI72" s="55">
        <v>2.75</v>
      </c>
      <c r="AJ72" s="91">
        <v>2.75</v>
      </c>
      <c r="AK72" s="51">
        <f t="shared" si="10"/>
        <v>2.75</v>
      </c>
      <c r="AL72" s="52">
        <f t="shared" si="11"/>
        <v>0</v>
      </c>
      <c r="AM72" s="53">
        <f t="shared" si="12"/>
        <v>9</v>
      </c>
      <c r="AN72" s="90">
        <v>2.4</v>
      </c>
      <c r="AO72" s="55">
        <v>2.6</v>
      </c>
      <c r="AP72" s="55">
        <v>2.2999999999999998</v>
      </c>
      <c r="AQ72" s="55">
        <v>2.8</v>
      </c>
      <c r="AR72" s="55">
        <v>2.2000000000000002</v>
      </c>
      <c r="AS72" s="55">
        <v>2.9</v>
      </c>
      <c r="AT72" s="55">
        <v>3.2</v>
      </c>
      <c r="AU72" s="55">
        <v>2.6</v>
      </c>
      <c r="AV72" s="55">
        <v>3.1</v>
      </c>
      <c r="AW72" s="91">
        <v>2.2999999999999998</v>
      </c>
      <c r="AX72" s="51">
        <f t="shared" si="19"/>
        <v>2.6400000000000006</v>
      </c>
      <c r="AY72" s="52">
        <f t="shared" si="20"/>
        <v>0.1107549848389069</v>
      </c>
      <c r="AZ72" s="53">
        <f t="shared" si="21"/>
        <v>10</v>
      </c>
      <c r="BA72" s="90">
        <v>2.4</v>
      </c>
      <c r="BB72" s="55">
        <v>2.2999999999999998</v>
      </c>
      <c r="BC72" s="55">
        <v>2.8</v>
      </c>
      <c r="BD72" s="55">
        <v>2.5</v>
      </c>
      <c r="BE72" s="55">
        <v>2.5</v>
      </c>
      <c r="BF72" s="55">
        <v>3</v>
      </c>
      <c r="BG72" s="55">
        <v>2.2999999999999998</v>
      </c>
      <c r="BH72" s="55">
        <v>3</v>
      </c>
      <c r="BI72" s="91">
        <v>2.5</v>
      </c>
      <c r="BJ72" s="51">
        <f t="shared" si="13"/>
        <v>2.588888888888889</v>
      </c>
      <c r="BK72" s="52">
        <f t="shared" si="14"/>
        <v>9.1960807540260273E-2</v>
      </c>
      <c r="BL72" s="53">
        <f t="shared" si="15"/>
        <v>9</v>
      </c>
      <c r="BM72" s="90">
        <v>2.59</v>
      </c>
      <c r="BN72" s="55">
        <v>2.59</v>
      </c>
      <c r="BO72" s="55">
        <v>2.59</v>
      </c>
      <c r="BP72" s="55">
        <v>2.59</v>
      </c>
      <c r="BQ72" s="55">
        <v>2.59</v>
      </c>
      <c r="BR72" s="55">
        <v>2.59</v>
      </c>
      <c r="BS72" s="55">
        <v>2.59</v>
      </c>
      <c r="BT72" s="55">
        <v>2.59</v>
      </c>
      <c r="BU72" s="55">
        <v>2.59</v>
      </c>
      <c r="BV72" s="91">
        <v>2.59</v>
      </c>
      <c r="BW72" s="51">
        <f t="shared" si="22"/>
        <v>2.59</v>
      </c>
      <c r="BX72" s="52">
        <f t="shared" si="23"/>
        <v>0</v>
      </c>
      <c r="BY72" s="53">
        <f t="shared" si="24"/>
        <v>10</v>
      </c>
    </row>
    <row r="73" spans="1:77" x14ac:dyDescent="0.3">
      <c r="B73" s="57">
        <v>25</v>
      </c>
      <c r="C73" s="90">
        <v>3</v>
      </c>
      <c r="D73" s="55">
        <v>2.5</v>
      </c>
      <c r="E73" s="55">
        <v>2.8</v>
      </c>
      <c r="F73" s="55">
        <v>2.2999999999999998</v>
      </c>
      <c r="G73" s="55">
        <v>2.6</v>
      </c>
      <c r="H73" s="55">
        <v>3.3</v>
      </c>
      <c r="I73" s="55">
        <v>3.3</v>
      </c>
      <c r="J73" s="55">
        <v>2.2999999999999998</v>
      </c>
      <c r="K73" s="55">
        <v>3.5</v>
      </c>
      <c r="L73" s="91">
        <v>2.2000000000000002</v>
      </c>
      <c r="M73" s="51">
        <f t="shared" si="16"/>
        <v>2.7800000000000002</v>
      </c>
      <c r="N73" s="52">
        <f t="shared" si="17"/>
        <v>0.14966629547095783</v>
      </c>
      <c r="O73" s="53">
        <f t="shared" si="18"/>
        <v>10</v>
      </c>
      <c r="P73" s="90">
        <v>3.1</v>
      </c>
      <c r="Q73" s="55">
        <v>3.4</v>
      </c>
      <c r="R73" s="55">
        <v>3</v>
      </c>
      <c r="S73" s="55">
        <v>2.1</v>
      </c>
      <c r="T73" s="55">
        <v>3.1</v>
      </c>
      <c r="U73" s="55">
        <v>3</v>
      </c>
      <c r="V73" s="55">
        <v>2.6</v>
      </c>
      <c r="W73" s="55">
        <v>2.7</v>
      </c>
      <c r="X73" s="91">
        <v>3.1</v>
      </c>
      <c r="Y73" s="51">
        <f t="shared" si="7"/>
        <v>2.9000000000000004</v>
      </c>
      <c r="Z73" s="52">
        <f t="shared" si="8"/>
        <v>0.12692955176439827</v>
      </c>
      <c r="AA73" s="53">
        <f t="shared" si="9"/>
        <v>9</v>
      </c>
      <c r="AB73" s="90">
        <v>2.9</v>
      </c>
      <c r="AC73" s="55">
        <v>2.9</v>
      </c>
      <c r="AD73" s="55">
        <v>2.9</v>
      </c>
      <c r="AE73" s="55">
        <v>2.9</v>
      </c>
      <c r="AF73" s="55">
        <v>2.9</v>
      </c>
      <c r="AG73" s="55">
        <v>2.9</v>
      </c>
      <c r="AH73" s="55">
        <v>2.9</v>
      </c>
      <c r="AI73" s="55">
        <v>2.9</v>
      </c>
      <c r="AJ73" s="91">
        <v>2.9</v>
      </c>
      <c r="AK73" s="51">
        <f t="shared" si="10"/>
        <v>2.8999999999999995</v>
      </c>
      <c r="AL73" s="52">
        <f t="shared" si="11"/>
        <v>1.5700924586837749E-16</v>
      </c>
      <c r="AM73" s="53">
        <f t="shared" si="12"/>
        <v>9</v>
      </c>
      <c r="AN73" s="90">
        <v>2.2999999999999998</v>
      </c>
      <c r="AO73" s="55">
        <v>2.6</v>
      </c>
      <c r="AP73" s="55">
        <v>2.5</v>
      </c>
      <c r="AQ73" s="55">
        <v>2.7</v>
      </c>
      <c r="AR73" s="55">
        <v>2.7</v>
      </c>
      <c r="AS73" s="55">
        <v>2.5</v>
      </c>
      <c r="AT73" s="55">
        <v>3.5</v>
      </c>
      <c r="AU73" s="55">
        <v>2.5</v>
      </c>
      <c r="AV73" s="55">
        <v>2.9</v>
      </c>
      <c r="AW73" s="91">
        <v>2.8</v>
      </c>
      <c r="AX73" s="51">
        <f t="shared" si="19"/>
        <v>2.7</v>
      </c>
      <c r="AY73" s="52">
        <f t="shared" si="20"/>
        <v>0.10434983894999039</v>
      </c>
      <c r="AZ73" s="53">
        <f t="shared" si="21"/>
        <v>10</v>
      </c>
      <c r="BA73" s="90">
        <v>2.5</v>
      </c>
      <c r="BB73" s="55">
        <v>0.3</v>
      </c>
      <c r="BC73" s="55">
        <v>3.1</v>
      </c>
      <c r="BD73" s="55">
        <v>2.6</v>
      </c>
      <c r="BE73" s="55">
        <v>2.6</v>
      </c>
      <c r="BF73" s="55">
        <v>2.8</v>
      </c>
      <c r="BG73" s="55">
        <v>2.2999999999999998</v>
      </c>
      <c r="BH73" s="55">
        <v>2.9</v>
      </c>
      <c r="BI73" s="91">
        <v>2.7</v>
      </c>
      <c r="BJ73" s="51">
        <f t="shared" si="13"/>
        <v>2.4222222222222221</v>
      </c>
      <c r="BK73" s="52">
        <f t="shared" si="14"/>
        <v>0.27627370575903049</v>
      </c>
      <c r="BL73" s="53">
        <f t="shared" si="15"/>
        <v>9</v>
      </c>
      <c r="BM73" s="90">
        <v>2.42</v>
      </c>
      <c r="BN73" s="55">
        <v>2.42</v>
      </c>
      <c r="BO73" s="55">
        <v>2.42</v>
      </c>
      <c r="BP73" s="55">
        <v>2.42</v>
      </c>
      <c r="BQ73" s="55">
        <v>2.42</v>
      </c>
      <c r="BR73" s="55">
        <v>2.42</v>
      </c>
      <c r="BS73" s="55">
        <v>2.42</v>
      </c>
      <c r="BT73" s="55">
        <v>2.42</v>
      </c>
      <c r="BU73" s="55">
        <v>2.42</v>
      </c>
      <c r="BV73" s="91">
        <v>2.42</v>
      </c>
      <c r="BW73" s="51">
        <f t="shared" si="22"/>
        <v>2.4200000000000004</v>
      </c>
      <c r="BX73" s="52">
        <f t="shared" si="23"/>
        <v>1.4802973661668753E-16</v>
      </c>
      <c r="BY73" s="53">
        <f t="shared" si="24"/>
        <v>10</v>
      </c>
    </row>
    <row r="74" spans="1:77" x14ac:dyDescent="0.3">
      <c r="B74" s="57">
        <v>26</v>
      </c>
      <c r="C74" s="90">
        <v>3.1</v>
      </c>
      <c r="D74" s="55">
        <v>2.4</v>
      </c>
      <c r="E74" s="55">
        <v>2.4</v>
      </c>
      <c r="F74" s="55">
        <v>2.2999999999999998</v>
      </c>
      <c r="G74" s="55">
        <v>2.1</v>
      </c>
      <c r="H74" s="55">
        <v>3</v>
      </c>
      <c r="I74" s="55">
        <v>3.1</v>
      </c>
      <c r="J74" s="55">
        <v>2.9</v>
      </c>
      <c r="K74" s="55">
        <v>3</v>
      </c>
      <c r="L74" s="91">
        <v>2.4</v>
      </c>
      <c r="M74" s="51">
        <f t="shared" si="16"/>
        <v>2.6699999999999995</v>
      </c>
      <c r="N74" s="52">
        <f t="shared" si="17"/>
        <v>0.12115187896924286</v>
      </c>
      <c r="O74" s="53">
        <f t="shared" si="18"/>
        <v>10</v>
      </c>
      <c r="P74" s="90">
        <v>2.9</v>
      </c>
      <c r="Q74" s="55">
        <v>3.8</v>
      </c>
      <c r="R74" s="55">
        <v>2.7</v>
      </c>
      <c r="S74" s="55">
        <v>2.2999999999999998</v>
      </c>
      <c r="T74" s="55">
        <v>2.2999999999999998</v>
      </c>
      <c r="U74" s="55">
        <v>2.4</v>
      </c>
      <c r="V74" s="55">
        <v>2.7</v>
      </c>
      <c r="W74" s="55">
        <v>2.7</v>
      </c>
      <c r="X74" s="91">
        <v>2.4</v>
      </c>
      <c r="Y74" s="51">
        <f t="shared" si="7"/>
        <v>2.6888888888888882</v>
      </c>
      <c r="Z74" s="52">
        <f t="shared" si="8"/>
        <v>0.15585289043450709</v>
      </c>
      <c r="AA74" s="53">
        <f t="shared" si="9"/>
        <v>9</v>
      </c>
      <c r="AB74" s="90">
        <v>2.69</v>
      </c>
      <c r="AC74" s="55">
        <v>2.69</v>
      </c>
      <c r="AD74" s="55">
        <v>2.69</v>
      </c>
      <c r="AE74" s="55">
        <v>2.69</v>
      </c>
      <c r="AF74" s="55">
        <v>2.69</v>
      </c>
      <c r="AG74" s="55">
        <v>2.69</v>
      </c>
      <c r="AH74" s="55">
        <v>2.69</v>
      </c>
      <c r="AI74" s="55">
        <v>2.69</v>
      </c>
      <c r="AJ74" s="91">
        <v>2.69</v>
      </c>
      <c r="AK74" s="51">
        <f t="shared" si="10"/>
        <v>2.6900000000000004</v>
      </c>
      <c r="AL74" s="52">
        <f t="shared" si="11"/>
        <v>1.5700924586837749E-16</v>
      </c>
      <c r="AM74" s="53">
        <f t="shared" si="12"/>
        <v>9</v>
      </c>
      <c r="AN74" s="90">
        <v>2.2999999999999998</v>
      </c>
      <c r="AO74" s="55">
        <v>2.2999999999999998</v>
      </c>
      <c r="AP74" s="55">
        <v>2.1</v>
      </c>
      <c r="AQ74" s="55">
        <v>2.8</v>
      </c>
      <c r="AR74" s="55">
        <v>3.1</v>
      </c>
      <c r="AS74" s="55">
        <v>2.9</v>
      </c>
      <c r="AT74" s="55">
        <v>2.7</v>
      </c>
      <c r="AU74" s="55">
        <v>2.7</v>
      </c>
      <c r="AV74" s="55">
        <v>2.4</v>
      </c>
      <c r="AW74" s="91">
        <v>2.6</v>
      </c>
      <c r="AX74" s="51">
        <f t="shared" si="19"/>
        <v>2.59</v>
      </c>
      <c r="AY74" s="52">
        <f t="shared" si="20"/>
        <v>9.8262686486557824E-2</v>
      </c>
      <c r="AZ74" s="53">
        <f t="shared" si="21"/>
        <v>10</v>
      </c>
      <c r="BA74" s="90">
        <v>2.2000000000000002</v>
      </c>
      <c r="BB74" s="55">
        <v>1.7</v>
      </c>
      <c r="BC74" s="55">
        <v>3</v>
      </c>
      <c r="BD74" s="55">
        <v>2.1</v>
      </c>
      <c r="BE74" s="55">
        <v>2.6</v>
      </c>
      <c r="BF74" s="55">
        <v>3</v>
      </c>
      <c r="BG74" s="55">
        <v>2.4</v>
      </c>
      <c r="BH74" s="55">
        <v>2.4</v>
      </c>
      <c r="BI74" s="91">
        <v>2.2000000000000002</v>
      </c>
      <c r="BJ74" s="51">
        <f t="shared" si="13"/>
        <v>2.4</v>
      </c>
      <c r="BK74" s="52">
        <f t="shared" si="14"/>
        <v>0.14043582955294009</v>
      </c>
      <c r="BL74" s="53">
        <f t="shared" si="15"/>
        <v>9</v>
      </c>
      <c r="BM74" s="90">
        <v>2.4</v>
      </c>
      <c r="BN74" s="55">
        <v>2.4</v>
      </c>
      <c r="BO74" s="55">
        <v>2.4</v>
      </c>
      <c r="BP74" s="55">
        <v>2.4</v>
      </c>
      <c r="BQ74" s="55">
        <v>2.4</v>
      </c>
      <c r="BR74" s="55">
        <v>2.4</v>
      </c>
      <c r="BS74" s="55">
        <v>2.4</v>
      </c>
      <c r="BT74" s="55">
        <v>2.4</v>
      </c>
      <c r="BU74" s="55">
        <v>2.4</v>
      </c>
      <c r="BV74" s="91">
        <v>2.4</v>
      </c>
      <c r="BW74" s="51">
        <f t="shared" si="22"/>
        <v>2.3999999999999995</v>
      </c>
      <c r="BX74" s="52">
        <f t="shared" si="23"/>
        <v>1.4802973661668753E-16</v>
      </c>
      <c r="BY74" s="53">
        <f t="shared" si="24"/>
        <v>10</v>
      </c>
    </row>
    <row r="75" spans="1:77" ht="15" thickBot="1" x14ac:dyDescent="0.35">
      <c r="B75" s="73">
        <v>27</v>
      </c>
      <c r="C75" s="92">
        <v>3</v>
      </c>
      <c r="D75" s="93">
        <v>2.7</v>
      </c>
      <c r="E75" s="93">
        <v>2.5</v>
      </c>
      <c r="F75" s="93">
        <v>2.1</v>
      </c>
      <c r="G75" s="93">
        <v>1.9</v>
      </c>
      <c r="H75" s="93">
        <v>3.3</v>
      </c>
      <c r="I75" s="93">
        <v>3.6</v>
      </c>
      <c r="J75" s="93">
        <v>2.4</v>
      </c>
      <c r="K75" s="93">
        <v>2.9</v>
      </c>
      <c r="L75" s="94">
        <v>2.1</v>
      </c>
      <c r="M75" s="95">
        <f t="shared" si="16"/>
        <v>2.65</v>
      </c>
      <c r="N75" s="96">
        <f t="shared" si="17"/>
        <v>0.17527755766846542</v>
      </c>
      <c r="O75" s="97">
        <f t="shared" si="18"/>
        <v>10</v>
      </c>
      <c r="P75" s="92">
        <v>2.5</v>
      </c>
      <c r="Q75" s="93">
        <v>2.1</v>
      </c>
      <c r="R75" s="93">
        <v>2.9</v>
      </c>
      <c r="S75" s="93">
        <v>2</v>
      </c>
      <c r="T75" s="93">
        <v>2.2000000000000002</v>
      </c>
      <c r="U75" s="93">
        <v>2.8</v>
      </c>
      <c r="V75" s="93">
        <v>2.7</v>
      </c>
      <c r="W75" s="93">
        <v>2.7</v>
      </c>
      <c r="X75" s="94">
        <v>2.4</v>
      </c>
      <c r="Y75" s="95">
        <f t="shared" si="7"/>
        <v>2.4777777777777774</v>
      </c>
      <c r="Z75" s="96">
        <f t="shared" si="8"/>
        <v>0.10772621905369684</v>
      </c>
      <c r="AA75" s="97">
        <f t="shared" si="9"/>
        <v>9</v>
      </c>
      <c r="AB75" s="92">
        <v>2.48</v>
      </c>
      <c r="AC75" s="93">
        <v>2.48</v>
      </c>
      <c r="AD75" s="93">
        <v>2.48</v>
      </c>
      <c r="AE75" s="93">
        <v>2.48</v>
      </c>
      <c r="AF75" s="93">
        <v>2.48</v>
      </c>
      <c r="AG75" s="93">
        <v>2.48</v>
      </c>
      <c r="AH75" s="93">
        <v>2.48</v>
      </c>
      <c r="AI75" s="93">
        <v>2.48</v>
      </c>
      <c r="AJ75" s="94">
        <v>2.48</v>
      </c>
      <c r="AK75" s="95">
        <f t="shared" si="10"/>
        <v>2.48</v>
      </c>
      <c r="AL75" s="96">
        <f t="shared" si="11"/>
        <v>0</v>
      </c>
      <c r="AM75" s="97">
        <f t="shared" si="12"/>
        <v>9</v>
      </c>
      <c r="AN75" s="92">
        <v>2.2000000000000002</v>
      </c>
      <c r="AO75" s="93">
        <v>2.2000000000000002</v>
      </c>
      <c r="AP75" s="93">
        <v>2.4</v>
      </c>
      <c r="AQ75" s="93">
        <v>2.5</v>
      </c>
      <c r="AR75" s="93">
        <v>2.2000000000000002</v>
      </c>
      <c r="AS75" s="93">
        <v>2.7</v>
      </c>
      <c r="AT75" s="93">
        <v>2.9</v>
      </c>
      <c r="AU75" s="93">
        <v>3</v>
      </c>
      <c r="AV75" s="93">
        <v>2.8</v>
      </c>
      <c r="AW75" s="94">
        <v>2.4</v>
      </c>
      <c r="AX75" s="95">
        <f t="shared" si="19"/>
        <v>2.5299999999999998</v>
      </c>
      <c r="AY75" s="96">
        <f t="shared" si="20"/>
        <v>9.5510325212630059E-2</v>
      </c>
      <c r="AZ75" s="97">
        <f t="shared" si="21"/>
        <v>10</v>
      </c>
      <c r="BA75" s="92">
        <v>2.4</v>
      </c>
      <c r="BB75" s="93">
        <v>2.2999999999999998</v>
      </c>
      <c r="BC75" s="93">
        <v>3</v>
      </c>
      <c r="BD75" s="93">
        <v>2.6</v>
      </c>
      <c r="BE75" s="93">
        <v>2.2999999999999998</v>
      </c>
      <c r="BF75" s="93">
        <v>3.1</v>
      </c>
      <c r="BG75" s="93">
        <v>2.2000000000000002</v>
      </c>
      <c r="BH75" s="93">
        <v>1.8</v>
      </c>
      <c r="BI75" s="94">
        <v>2.5</v>
      </c>
      <c r="BJ75" s="95">
        <f t="shared" si="13"/>
        <v>2.4666666666666668</v>
      </c>
      <c r="BK75" s="96">
        <f t="shared" si="14"/>
        <v>0.13333333333333339</v>
      </c>
      <c r="BL75" s="97">
        <f t="shared" si="15"/>
        <v>9</v>
      </c>
      <c r="BM75" s="92">
        <v>2.4700000000000002</v>
      </c>
      <c r="BN75" s="93">
        <v>2.4700000000000002</v>
      </c>
      <c r="BO75" s="93">
        <v>2.4700000000000002</v>
      </c>
      <c r="BP75" s="93">
        <v>2.4700000000000002</v>
      </c>
      <c r="BQ75" s="93">
        <v>2.4700000000000002</v>
      </c>
      <c r="BR75" s="93">
        <v>2.4700000000000002</v>
      </c>
      <c r="BS75" s="93">
        <v>2.4700000000000002</v>
      </c>
      <c r="BT75" s="93">
        <v>2.4700000000000002</v>
      </c>
      <c r="BU75" s="93">
        <v>2.4700000000000002</v>
      </c>
      <c r="BV75" s="94">
        <v>2.4700000000000002</v>
      </c>
      <c r="BW75" s="95">
        <f t="shared" si="22"/>
        <v>2.4699999999999998</v>
      </c>
      <c r="BX75" s="96">
        <f t="shared" si="23"/>
        <v>1.4802973661668753E-16</v>
      </c>
      <c r="BY75" s="97">
        <f t="shared" si="24"/>
        <v>10</v>
      </c>
    </row>
    <row r="78" spans="1:77" x14ac:dyDescent="0.3">
      <c r="A78" s="49" t="s">
        <v>100</v>
      </c>
    </row>
    <row r="80" spans="1:77" ht="15" thickBot="1" x14ac:dyDescent="0.35">
      <c r="A80" s="49" t="s">
        <v>158</v>
      </c>
    </row>
    <row r="81" spans="1:40" ht="15" thickBot="1" x14ac:dyDescent="0.35">
      <c r="B81" s="105" t="s">
        <v>101</v>
      </c>
      <c r="C81" s="156" t="s">
        <v>86</v>
      </c>
      <c r="D81" s="157"/>
      <c r="E81" s="157"/>
      <c r="F81" s="157"/>
      <c r="G81" s="157"/>
      <c r="H81" s="157"/>
      <c r="I81" s="157"/>
      <c r="J81" s="157"/>
      <c r="K81" s="157"/>
      <c r="L81" s="157"/>
      <c r="M81" s="139" t="s">
        <v>94</v>
      </c>
      <c r="N81" s="140"/>
      <c r="O81" s="141"/>
      <c r="P81" s="163" t="s">
        <v>87</v>
      </c>
      <c r="Q81" s="164"/>
      <c r="R81" s="164"/>
      <c r="S81" s="164"/>
      <c r="T81" s="164"/>
      <c r="U81" s="164"/>
      <c r="V81" s="164"/>
      <c r="W81" s="164"/>
      <c r="X81" s="165"/>
      <c r="Y81" s="139" t="s">
        <v>95</v>
      </c>
      <c r="Z81" s="140"/>
      <c r="AA81" s="141"/>
      <c r="AB81" s="157" t="s">
        <v>102</v>
      </c>
      <c r="AC81" s="157"/>
      <c r="AD81" s="157"/>
      <c r="AE81" s="157"/>
      <c r="AF81" s="157"/>
      <c r="AG81" s="157"/>
      <c r="AH81" s="157"/>
      <c r="AI81" s="157"/>
      <c r="AJ81" s="157"/>
      <c r="AK81" s="157"/>
      <c r="AL81" s="139" t="s">
        <v>96</v>
      </c>
      <c r="AM81" s="140"/>
      <c r="AN81" s="141"/>
    </row>
    <row r="82" spans="1:40" x14ac:dyDescent="0.3">
      <c r="B82" s="102"/>
      <c r="C82" s="103"/>
      <c r="D82" s="104"/>
      <c r="E82" s="104"/>
      <c r="F82" s="104"/>
      <c r="G82" s="104"/>
      <c r="H82" s="104"/>
      <c r="I82" s="104"/>
      <c r="J82" s="104"/>
      <c r="K82" s="104"/>
      <c r="L82" s="104"/>
      <c r="M82" s="32" t="s">
        <v>6</v>
      </c>
      <c r="N82" s="33" t="s">
        <v>7</v>
      </c>
      <c r="O82" s="34" t="s">
        <v>8</v>
      </c>
      <c r="P82" s="104"/>
      <c r="Q82" s="104"/>
      <c r="R82" s="104"/>
      <c r="S82" s="104"/>
      <c r="T82" s="104"/>
      <c r="U82" s="104"/>
      <c r="V82" s="104"/>
      <c r="W82" s="104"/>
      <c r="X82" s="104"/>
      <c r="Y82" s="32" t="s">
        <v>6</v>
      </c>
      <c r="Z82" s="33" t="s">
        <v>7</v>
      </c>
      <c r="AA82" s="34" t="s">
        <v>8</v>
      </c>
      <c r="AB82" s="104"/>
      <c r="AC82" s="104"/>
      <c r="AD82" s="104"/>
      <c r="AE82" s="104"/>
      <c r="AF82" s="104"/>
      <c r="AG82" s="104"/>
      <c r="AH82" s="104"/>
      <c r="AI82" s="104"/>
      <c r="AJ82" s="104"/>
      <c r="AK82" s="104"/>
      <c r="AL82" s="32" t="s">
        <v>6</v>
      </c>
      <c r="AM82" s="33" t="s">
        <v>7</v>
      </c>
      <c r="AN82" s="34" t="s">
        <v>8</v>
      </c>
    </row>
    <row r="83" spans="1:40" x14ac:dyDescent="0.3">
      <c r="B83" s="100">
        <v>1</v>
      </c>
      <c r="C83" s="99">
        <v>23</v>
      </c>
      <c r="D83" s="98">
        <v>17</v>
      </c>
      <c r="E83" s="98">
        <v>18.7</v>
      </c>
      <c r="F83" s="98">
        <v>18.5</v>
      </c>
      <c r="G83" s="98">
        <v>16.5</v>
      </c>
      <c r="H83" s="98">
        <v>23.1</v>
      </c>
      <c r="I83" s="98">
        <v>20.7</v>
      </c>
      <c r="J83" s="98">
        <v>16.100000000000001</v>
      </c>
      <c r="K83" s="98">
        <v>16.100000000000001</v>
      </c>
      <c r="L83" s="98">
        <v>15</v>
      </c>
      <c r="M83" s="51">
        <f>AVERAGE(C83:L83)</f>
        <v>18.47</v>
      </c>
      <c r="N83" s="52">
        <f>STDEV(C83:L83)/SQRT(O83)</f>
        <v>0.92075452151422699</v>
      </c>
      <c r="O83" s="53">
        <f>COUNT(C83:L83)</f>
        <v>10</v>
      </c>
      <c r="P83" s="98">
        <v>13.4</v>
      </c>
      <c r="Q83" s="98">
        <v>18.600000000000001</v>
      </c>
      <c r="R83" s="98">
        <v>17.5</v>
      </c>
      <c r="S83" s="98">
        <v>15</v>
      </c>
      <c r="T83" s="98">
        <v>15.5</v>
      </c>
      <c r="U83" s="98">
        <v>14.6</v>
      </c>
      <c r="V83" s="98">
        <v>13.8</v>
      </c>
      <c r="W83" s="98">
        <v>15.3</v>
      </c>
      <c r="X83" s="98">
        <v>15.1</v>
      </c>
      <c r="Y83" s="51">
        <f>AVERAGE(P83:X83)</f>
        <v>15.422222222222221</v>
      </c>
      <c r="Z83" s="52">
        <f>STDEV(P83:X83)/SQRT(AA83)</f>
        <v>0.55422061837067538</v>
      </c>
      <c r="AA83" s="53">
        <f>COUNT(P83:X83)</f>
        <v>9</v>
      </c>
      <c r="AB83" s="98">
        <v>15.42</v>
      </c>
      <c r="AC83" s="98">
        <v>15.42</v>
      </c>
      <c r="AD83" s="98">
        <v>15.42</v>
      </c>
      <c r="AE83" s="98">
        <v>15.42</v>
      </c>
      <c r="AF83" s="98">
        <v>15.42</v>
      </c>
      <c r="AG83" s="98">
        <v>15.42</v>
      </c>
      <c r="AH83" s="98">
        <v>15.42</v>
      </c>
      <c r="AI83" s="98">
        <v>15.42</v>
      </c>
      <c r="AJ83" s="98">
        <v>15.42</v>
      </c>
      <c r="AK83" s="113"/>
      <c r="AL83" s="51">
        <f>AVERAGE(AB83:AK83)</f>
        <v>15.42</v>
      </c>
      <c r="AM83" s="52">
        <f>STDEV(AB83:AK83)/SQRT(AN83)</f>
        <v>0</v>
      </c>
      <c r="AN83" s="53">
        <f>COUNT(AB83:AK83)</f>
        <v>9</v>
      </c>
    </row>
    <row r="84" spans="1:40" x14ac:dyDescent="0.3">
      <c r="B84" s="100">
        <v>2</v>
      </c>
      <c r="C84" s="99">
        <v>20.3</v>
      </c>
      <c r="D84" s="98">
        <v>17.399999999999999</v>
      </c>
      <c r="E84" s="98">
        <v>19.600000000000001</v>
      </c>
      <c r="F84" s="98">
        <v>18.2</v>
      </c>
      <c r="G84" s="98">
        <v>17.7</v>
      </c>
      <c r="H84" s="98">
        <v>20.8</v>
      </c>
      <c r="I84" s="98">
        <v>19.600000000000001</v>
      </c>
      <c r="J84" s="98">
        <v>17</v>
      </c>
      <c r="K84" s="98">
        <v>21.5</v>
      </c>
      <c r="L84" s="98">
        <v>16.5</v>
      </c>
      <c r="M84" s="51">
        <f t="shared" ref="M84:M86" si="25">AVERAGE(C84:L84)</f>
        <v>18.86</v>
      </c>
      <c r="N84" s="52">
        <f t="shared" ref="N84:N86" si="26">STDEV(C84:L84)/SQRT(O84)</f>
        <v>0.54613795570960533</v>
      </c>
      <c r="O84" s="53">
        <f t="shared" ref="O84:O86" si="27">COUNT(C84:L84)</f>
        <v>10</v>
      </c>
      <c r="P84" s="98">
        <v>16.8</v>
      </c>
      <c r="Q84" s="98">
        <v>20.2</v>
      </c>
      <c r="R84" s="98">
        <v>18.7</v>
      </c>
      <c r="S84" s="98">
        <v>15.6</v>
      </c>
      <c r="T84" s="98">
        <v>17.600000000000001</v>
      </c>
      <c r="U84" s="98">
        <v>15.7</v>
      </c>
      <c r="V84" s="98">
        <v>14.4</v>
      </c>
      <c r="W84" s="98">
        <v>18.2</v>
      </c>
      <c r="X84" s="98">
        <v>13.8</v>
      </c>
      <c r="Y84" s="51">
        <f>AVERAGE(P84:X84)</f>
        <v>16.777777777777782</v>
      </c>
      <c r="Z84" s="52">
        <f>STDEV(P84:X84)/SQRT(AA84)</f>
        <v>0.69896307679020975</v>
      </c>
      <c r="AA84" s="53">
        <f>COUNT(P84:X84)</f>
        <v>9</v>
      </c>
      <c r="AB84" s="98">
        <v>16.8</v>
      </c>
      <c r="AC84" s="98">
        <v>16.8</v>
      </c>
      <c r="AD84" s="98">
        <v>16.8</v>
      </c>
      <c r="AE84" s="98">
        <v>16.8</v>
      </c>
      <c r="AF84" s="98">
        <v>16.8</v>
      </c>
      <c r="AG84" s="98">
        <v>16.8</v>
      </c>
      <c r="AH84" s="98">
        <v>16.8</v>
      </c>
      <c r="AI84" s="98">
        <v>16.8</v>
      </c>
      <c r="AJ84" s="98">
        <v>16.8</v>
      </c>
      <c r="AK84" s="113"/>
      <c r="AL84" s="51">
        <f t="shared" ref="AL84:AL86" si="28">AVERAGE(AB84:AK84)</f>
        <v>16.8</v>
      </c>
      <c r="AM84" s="52">
        <f t="shared" ref="AM84:AM86" si="29">STDEV(AB84:AK84)/SQRT(AN84)</f>
        <v>0</v>
      </c>
      <c r="AN84" s="53">
        <f t="shared" ref="AN84:AN86" si="30">COUNT(AB84:AK84)</f>
        <v>9</v>
      </c>
    </row>
    <row r="85" spans="1:40" x14ac:dyDescent="0.3">
      <c r="B85" s="100">
        <v>3</v>
      </c>
      <c r="C85" s="99">
        <v>19.100000000000001</v>
      </c>
      <c r="D85" s="98">
        <v>17.3</v>
      </c>
      <c r="E85" s="98">
        <v>18</v>
      </c>
      <c r="F85" s="98">
        <v>17.100000000000001</v>
      </c>
      <c r="G85" s="98">
        <v>18</v>
      </c>
      <c r="H85" s="98">
        <v>21.3</v>
      </c>
      <c r="I85" s="98">
        <v>20.7</v>
      </c>
      <c r="J85" s="98">
        <v>18.100000000000001</v>
      </c>
      <c r="K85" s="98">
        <v>21.8</v>
      </c>
      <c r="L85" s="98">
        <v>17.600000000000001</v>
      </c>
      <c r="M85" s="51">
        <f t="shared" si="25"/>
        <v>18.899999999999999</v>
      </c>
      <c r="N85" s="52">
        <f t="shared" si="26"/>
        <v>0.54974741674902128</v>
      </c>
      <c r="O85" s="53">
        <f t="shared" si="27"/>
        <v>10</v>
      </c>
      <c r="P85" s="98">
        <v>17.600000000000001</v>
      </c>
      <c r="Q85" s="98">
        <v>21.7</v>
      </c>
      <c r="R85" s="98">
        <v>18.5</v>
      </c>
      <c r="S85" s="98">
        <v>16.600000000000001</v>
      </c>
      <c r="T85" s="98">
        <v>17.7</v>
      </c>
      <c r="U85" s="98">
        <v>17.2</v>
      </c>
      <c r="V85" s="98">
        <v>16.3</v>
      </c>
      <c r="W85" s="98">
        <v>18.7</v>
      </c>
      <c r="X85" s="98">
        <v>19.2</v>
      </c>
      <c r="Y85" s="51">
        <f>AVERAGE(P85:X85)</f>
        <v>18.166666666666668</v>
      </c>
      <c r="Z85" s="52">
        <f>STDEV(P85:X85)/SQRT(AA85)</f>
        <v>0.54467115461227289</v>
      </c>
      <c r="AA85" s="53">
        <f>COUNT(P85:X85)</f>
        <v>9</v>
      </c>
      <c r="AB85" s="98">
        <v>18.2</v>
      </c>
      <c r="AC85" s="98">
        <v>18.2</v>
      </c>
      <c r="AD85" s="98">
        <v>18.2</v>
      </c>
      <c r="AE85" s="98">
        <v>18.2</v>
      </c>
      <c r="AF85" s="98">
        <v>18.2</v>
      </c>
      <c r="AG85" s="98">
        <v>18.2</v>
      </c>
      <c r="AH85" s="98">
        <v>18.2</v>
      </c>
      <c r="AI85" s="98">
        <v>18.2</v>
      </c>
      <c r="AJ85" s="98">
        <v>18.2</v>
      </c>
      <c r="AK85" s="113"/>
      <c r="AL85" s="51">
        <f t="shared" si="28"/>
        <v>18.2</v>
      </c>
      <c r="AM85" s="52">
        <f t="shared" si="29"/>
        <v>0</v>
      </c>
      <c r="AN85" s="53">
        <f t="shared" si="30"/>
        <v>9</v>
      </c>
    </row>
    <row r="86" spans="1:40" ht="15" thickBot="1" x14ac:dyDescent="0.35">
      <c r="B86" s="101">
        <v>4</v>
      </c>
      <c r="C86" s="99">
        <v>20.3</v>
      </c>
      <c r="D86" s="98">
        <v>18.100000000000001</v>
      </c>
      <c r="E86" s="98">
        <v>17.7</v>
      </c>
      <c r="F86" s="98">
        <v>16.899999999999999</v>
      </c>
      <c r="G86" s="98">
        <v>15.3</v>
      </c>
      <c r="H86" s="98">
        <v>21.5</v>
      </c>
      <c r="I86" s="98">
        <v>21.5</v>
      </c>
      <c r="J86" s="98">
        <v>16.600000000000001</v>
      </c>
      <c r="K86" s="98">
        <v>20.399999999999999</v>
      </c>
      <c r="L86" s="98">
        <v>14.9</v>
      </c>
      <c r="M86" s="51">
        <f t="shared" si="25"/>
        <v>18.32</v>
      </c>
      <c r="N86" s="52">
        <f t="shared" si="26"/>
        <v>0.77957253243898172</v>
      </c>
      <c r="O86" s="53">
        <f t="shared" si="27"/>
        <v>10</v>
      </c>
      <c r="P86" s="98">
        <v>18.600000000000001</v>
      </c>
      <c r="Q86" s="98">
        <v>21.8</v>
      </c>
      <c r="R86" s="98">
        <v>17.899999999999999</v>
      </c>
      <c r="S86" s="98">
        <v>14.8</v>
      </c>
      <c r="T86" s="98">
        <v>18.100000000000001</v>
      </c>
      <c r="U86" s="98">
        <v>17.3</v>
      </c>
      <c r="V86" s="98">
        <v>18.2</v>
      </c>
      <c r="W86" s="98">
        <v>19</v>
      </c>
      <c r="X86" s="98">
        <v>18.2</v>
      </c>
      <c r="Y86" s="51">
        <f>AVERAGE(P86:X86)</f>
        <v>18.211111111111112</v>
      </c>
      <c r="Z86" s="52">
        <f>STDEV(P86:X86)/SQRT(AA86)</f>
        <v>0.60356451474286499</v>
      </c>
      <c r="AA86" s="53">
        <f>COUNT(P86:X86)</f>
        <v>9</v>
      </c>
      <c r="AB86" s="98">
        <v>18.2</v>
      </c>
      <c r="AC86" s="98">
        <v>18.2</v>
      </c>
      <c r="AD86" s="98">
        <v>18.2</v>
      </c>
      <c r="AE86" s="98">
        <v>18.2</v>
      </c>
      <c r="AF86" s="98">
        <v>18.2</v>
      </c>
      <c r="AG86" s="98">
        <v>18.2</v>
      </c>
      <c r="AH86" s="98">
        <v>18.2</v>
      </c>
      <c r="AI86" s="98">
        <v>18.2</v>
      </c>
      <c r="AJ86" s="98">
        <v>18.2</v>
      </c>
      <c r="AK86" s="113"/>
      <c r="AL86" s="51">
        <f t="shared" si="28"/>
        <v>18.2</v>
      </c>
      <c r="AM86" s="52">
        <f t="shared" si="29"/>
        <v>0</v>
      </c>
      <c r="AN86" s="53">
        <f t="shared" si="30"/>
        <v>9</v>
      </c>
    </row>
    <row r="88" spans="1:40" ht="15" thickBot="1" x14ac:dyDescent="0.35">
      <c r="A88" s="49" t="s">
        <v>158</v>
      </c>
    </row>
    <row r="89" spans="1:40" ht="15" thickBot="1" x14ac:dyDescent="0.35">
      <c r="B89" s="105" t="s">
        <v>101</v>
      </c>
      <c r="C89" s="158" t="s">
        <v>103</v>
      </c>
      <c r="D89" s="157"/>
      <c r="E89" s="157"/>
      <c r="F89" s="157"/>
      <c r="G89" s="157"/>
      <c r="H89" s="157"/>
      <c r="I89" s="157"/>
      <c r="J89" s="157"/>
      <c r="K89" s="157"/>
      <c r="L89" s="159"/>
      <c r="M89" s="160" t="s">
        <v>97</v>
      </c>
      <c r="N89" s="161"/>
      <c r="O89" s="162"/>
      <c r="P89" s="158" t="s">
        <v>92</v>
      </c>
      <c r="Q89" s="157"/>
      <c r="R89" s="157"/>
      <c r="S89" s="157"/>
      <c r="T89" s="157"/>
      <c r="U89" s="157"/>
      <c r="V89" s="157"/>
      <c r="W89" s="157"/>
      <c r="X89" s="159"/>
      <c r="Y89" s="160" t="s">
        <v>98</v>
      </c>
      <c r="Z89" s="161"/>
      <c r="AA89" s="162"/>
      <c r="AB89" s="158" t="s">
        <v>104</v>
      </c>
      <c r="AC89" s="157"/>
      <c r="AD89" s="157"/>
      <c r="AE89" s="157"/>
      <c r="AF89" s="157"/>
      <c r="AG89" s="157"/>
      <c r="AH89" s="157"/>
      <c r="AI89" s="157"/>
      <c r="AJ89" s="157"/>
      <c r="AK89" s="159"/>
      <c r="AL89" s="160" t="s">
        <v>99</v>
      </c>
      <c r="AM89" s="161"/>
      <c r="AN89" s="162"/>
    </row>
    <row r="90" spans="1:40" x14ac:dyDescent="0.3">
      <c r="B90" s="102"/>
      <c r="C90" s="106"/>
      <c r="D90" s="104"/>
      <c r="E90" s="104"/>
      <c r="F90" s="104"/>
      <c r="G90" s="104"/>
      <c r="H90" s="104"/>
      <c r="I90" s="104"/>
      <c r="J90" s="104"/>
      <c r="K90" s="104"/>
      <c r="L90" s="107"/>
      <c r="M90" s="32" t="s">
        <v>6</v>
      </c>
      <c r="N90" s="33" t="s">
        <v>7</v>
      </c>
      <c r="O90" s="34" t="s">
        <v>8</v>
      </c>
      <c r="P90" s="106"/>
      <c r="Q90" s="104"/>
      <c r="R90" s="104"/>
      <c r="S90" s="104"/>
      <c r="T90" s="104"/>
      <c r="U90" s="104"/>
      <c r="V90" s="104"/>
      <c r="W90" s="104"/>
      <c r="X90" s="107"/>
      <c r="Y90" s="32" t="s">
        <v>6</v>
      </c>
      <c r="Z90" s="33" t="s">
        <v>7</v>
      </c>
      <c r="AA90" s="34" t="s">
        <v>8</v>
      </c>
      <c r="AB90" s="106"/>
      <c r="AC90" s="104"/>
      <c r="AD90" s="104"/>
      <c r="AE90" s="104"/>
      <c r="AF90" s="104"/>
      <c r="AG90" s="104"/>
      <c r="AH90" s="104"/>
      <c r="AI90" s="104"/>
      <c r="AJ90" s="104"/>
      <c r="AK90" s="107"/>
      <c r="AL90" s="32" t="s">
        <v>6</v>
      </c>
      <c r="AM90" s="33" t="s">
        <v>7</v>
      </c>
      <c r="AN90" s="34" t="s">
        <v>8</v>
      </c>
    </row>
    <row r="91" spans="1:40" x14ac:dyDescent="0.3">
      <c r="B91" s="100">
        <v>1</v>
      </c>
      <c r="C91" s="108">
        <v>18</v>
      </c>
      <c r="D91" s="98">
        <v>15</v>
      </c>
      <c r="E91" s="98">
        <v>14.1</v>
      </c>
      <c r="F91" s="98">
        <v>18.5</v>
      </c>
      <c r="G91" s="98">
        <v>19.399999999999999</v>
      </c>
      <c r="H91" s="98">
        <v>17.8</v>
      </c>
      <c r="I91" s="98">
        <v>22</v>
      </c>
      <c r="J91" s="98">
        <v>20.8</v>
      </c>
      <c r="K91" s="98">
        <v>22.8</v>
      </c>
      <c r="L91" s="109">
        <v>18.600000000000001</v>
      </c>
      <c r="M91" s="51">
        <f>AVERAGE(C91:L91)</f>
        <v>18.7</v>
      </c>
      <c r="N91" s="52">
        <f>STDEV(C91:L91)/SQRT(O91)</f>
        <v>0.87432513657359823</v>
      </c>
      <c r="O91" s="53">
        <f>COUNT(C91:L91)</f>
        <v>10</v>
      </c>
      <c r="P91" s="108">
        <v>15.5</v>
      </c>
      <c r="Q91" s="98">
        <v>14.7</v>
      </c>
      <c r="R91" s="98">
        <v>15.7</v>
      </c>
      <c r="S91" s="98">
        <v>14.8</v>
      </c>
      <c r="T91" s="98">
        <v>15.6</v>
      </c>
      <c r="U91" s="98">
        <v>19.3</v>
      </c>
      <c r="V91" s="98">
        <v>12.6</v>
      </c>
      <c r="W91" s="98">
        <v>15.7</v>
      </c>
      <c r="X91" s="109">
        <v>14.3</v>
      </c>
      <c r="Y91" s="51">
        <f>AVERAGE(P91:X91)</f>
        <v>15.355555555555554</v>
      </c>
      <c r="Z91" s="52">
        <f>STDEV(P91:X91)/SQRT(AA91)</f>
        <v>0.59304091837258743</v>
      </c>
      <c r="AA91" s="53">
        <f>COUNT(P91:X91)</f>
        <v>9</v>
      </c>
      <c r="AB91" s="108">
        <v>15.36</v>
      </c>
      <c r="AC91" s="98">
        <v>15.36</v>
      </c>
      <c r="AD91" s="98">
        <v>15.36</v>
      </c>
      <c r="AE91" s="98">
        <v>15.36</v>
      </c>
      <c r="AF91" s="98">
        <v>15.36</v>
      </c>
      <c r="AG91" s="98">
        <v>15.36</v>
      </c>
      <c r="AH91" s="98">
        <v>15.36</v>
      </c>
      <c r="AI91" s="98">
        <v>15.36</v>
      </c>
      <c r="AJ91" s="98">
        <v>15.36</v>
      </c>
      <c r="AK91" s="109">
        <v>15.36</v>
      </c>
      <c r="AL91" s="51">
        <f>AVERAGE(AB91:AK91)</f>
        <v>15.360000000000003</v>
      </c>
      <c r="AM91" s="52">
        <f>STDEV(AB91:AK91)/SQRT(AN91)</f>
        <v>1.1842378929335002E-15</v>
      </c>
      <c r="AN91" s="53">
        <f>COUNT(AB91:AK91)</f>
        <v>10</v>
      </c>
    </row>
    <row r="92" spans="1:40" x14ac:dyDescent="0.3">
      <c r="B92" s="100">
        <v>2</v>
      </c>
      <c r="C92" s="108">
        <v>19</v>
      </c>
      <c r="D92" s="98">
        <v>18.3</v>
      </c>
      <c r="E92" s="98">
        <v>16.600000000000001</v>
      </c>
      <c r="F92" s="98">
        <v>13.6</v>
      </c>
      <c r="G92" s="98">
        <v>18.5</v>
      </c>
      <c r="H92" s="98">
        <v>16.100000000000001</v>
      </c>
      <c r="I92" s="98">
        <v>20.5</v>
      </c>
      <c r="J92" s="98">
        <v>17.8</v>
      </c>
      <c r="K92" s="98">
        <v>19.899999999999999</v>
      </c>
      <c r="L92" s="109">
        <v>16.5</v>
      </c>
      <c r="M92" s="51">
        <f t="shared" ref="M92:M94" si="31">AVERAGE(C92:L92)</f>
        <v>17.68</v>
      </c>
      <c r="N92" s="52">
        <f t="shared" ref="N92:N94" si="32">STDEV(C92:L92)/SQRT(O92)</f>
        <v>0.64460151342601035</v>
      </c>
      <c r="O92" s="53">
        <f t="shared" ref="O92:O94" si="33">COUNT(C92:L92)</f>
        <v>10</v>
      </c>
      <c r="P92" s="108">
        <v>16.100000000000001</v>
      </c>
      <c r="Q92" s="98">
        <v>13.6</v>
      </c>
      <c r="R92" s="98">
        <v>16.899999999999999</v>
      </c>
      <c r="S92" s="98">
        <v>16.7</v>
      </c>
      <c r="T92" s="98">
        <v>16.3</v>
      </c>
      <c r="U92" s="98">
        <v>20.399999999999999</v>
      </c>
      <c r="V92" s="98">
        <v>15.6</v>
      </c>
      <c r="W92" s="98">
        <v>17.8</v>
      </c>
      <c r="X92" s="109">
        <v>14.5</v>
      </c>
      <c r="Y92" s="51">
        <f>AVERAGE(P92:X92)</f>
        <v>16.433333333333334</v>
      </c>
      <c r="Z92" s="52">
        <f>STDEV(P92:X92)/SQRT(AA92)</f>
        <v>0.65064070986476652</v>
      </c>
      <c r="AA92" s="53">
        <f>COUNT(P92:X92)</f>
        <v>9</v>
      </c>
      <c r="AB92" s="108">
        <v>16.399999999999999</v>
      </c>
      <c r="AC92" s="98">
        <v>16.399999999999999</v>
      </c>
      <c r="AD92" s="98">
        <v>16.399999999999999</v>
      </c>
      <c r="AE92" s="98">
        <v>16.399999999999999</v>
      </c>
      <c r="AF92" s="98">
        <v>16.399999999999999</v>
      </c>
      <c r="AG92" s="98">
        <v>16.399999999999999</v>
      </c>
      <c r="AH92" s="98">
        <v>16.399999999999999</v>
      </c>
      <c r="AI92" s="98">
        <v>16.399999999999999</v>
      </c>
      <c r="AJ92" s="98">
        <v>16.399999999999999</v>
      </c>
      <c r="AK92" s="109">
        <v>16.399999999999999</v>
      </c>
      <c r="AL92" s="51">
        <f t="shared" ref="AL92:AL94" si="34">AVERAGE(AB92:AK92)</f>
        <v>16.400000000000002</v>
      </c>
      <c r="AM92" s="52">
        <f t="shared" ref="AM92:AM94" si="35">STDEV(AB92:AK92)/SQRT(AN92)</f>
        <v>1.1842378929335002E-15</v>
      </c>
      <c r="AN92" s="53">
        <f t="shared" ref="AN92:AN94" si="36">COUNT(AB92:AK92)</f>
        <v>10</v>
      </c>
    </row>
    <row r="93" spans="1:40" x14ac:dyDescent="0.3">
      <c r="B93" s="100">
        <v>3</v>
      </c>
      <c r="C93" s="108">
        <v>17.7</v>
      </c>
      <c r="D93" s="98">
        <v>15.6</v>
      </c>
      <c r="E93" s="98">
        <v>15.6</v>
      </c>
      <c r="F93" s="98">
        <v>16.8</v>
      </c>
      <c r="G93" s="98">
        <v>18.899999999999999</v>
      </c>
      <c r="H93" s="98">
        <v>19.399999999999999</v>
      </c>
      <c r="I93" s="98">
        <v>20.5</v>
      </c>
      <c r="J93" s="98">
        <v>17.7</v>
      </c>
      <c r="K93" s="98">
        <v>19.8</v>
      </c>
      <c r="L93" s="109">
        <v>16.7</v>
      </c>
      <c r="M93" s="51">
        <f t="shared" si="31"/>
        <v>17.869999999999997</v>
      </c>
      <c r="N93" s="52">
        <f t="shared" si="32"/>
        <v>0.54692067269597899</v>
      </c>
      <c r="O93" s="53">
        <f t="shared" si="33"/>
        <v>10</v>
      </c>
      <c r="P93" s="108">
        <v>16.899999999999999</v>
      </c>
      <c r="Q93" s="98">
        <v>16.899999999999999</v>
      </c>
      <c r="R93" s="98">
        <v>18.899999999999999</v>
      </c>
      <c r="S93" s="98">
        <v>17.5</v>
      </c>
      <c r="T93" s="98">
        <v>16.2</v>
      </c>
      <c r="U93" s="98">
        <v>19.3</v>
      </c>
      <c r="V93" s="98">
        <v>14.8</v>
      </c>
      <c r="W93" s="98">
        <v>18.600000000000001</v>
      </c>
      <c r="X93" s="109">
        <v>13.3</v>
      </c>
      <c r="Y93" s="51">
        <f>AVERAGE(P93:X93)</f>
        <v>16.933333333333334</v>
      </c>
      <c r="Z93" s="52">
        <f>STDEV(P93:X93)/SQRT(AA93)</f>
        <v>0.65468397804674172</v>
      </c>
      <c r="AA93" s="53">
        <f>COUNT(P93:X93)</f>
        <v>9</v>
      </c>
      <c r="AB93" s="108">
        <v>16.899999999999999</v>
      </c>
      <c r="AC93" s="98">
        <v>16.899999999999999</v>
      </c>
      <c r="AD93" s="98">
        <v>16.899999999999999</v>
      </c>
      <c r="AE93" s="98">
        <v>16.899999999999999</v>
      </c>
      <c r="AF93" s="98">
        <v>16.899999999999999</v>
      </c>
      <c r="AG93" s="98">
        <v>16.899999999999999</v>
      </c>
      <c r="AH93" s="98">
        <v>16.899999999999999</v>
      </c>
      <c r="AI93" s="98">
        <v>16.899999999999999</v>
      </c>
      <c r="AJ93" s="98">
        <v>16.899999999999999</v>
      </c>
      <c r="AK93" s="109">
        <v>16.899999999999999</v>
      </c>
      <c r="AL93" s="51">
        <f t="shared" si="34"/>
        <v>16.900000000000002</v>
      </c>
      <c r="AM93" s="52">
        <f t="shared" si="35"/>
        <v>1.1842378929335002E-15</v>
      </c>
      <c r="AN93" s="53">
        <f t="shared" si="36"/>
        <v>10</v>
      </c>
    </row>
    <row r="94" spans="1:40" ht="15" thickBot="1" x14ac:dyDescent="0.35">
      <c r="B94" s="101">
        <v>4</v>
      </c>
      <c r="C94" s="110">
        <v>16.5</v>
      </c>
      <c r="D94" s="111">
        <v>16.600000000000001</v>
      </c>
      <c r="E94" s="111">
        <v>15</v>
      </c>
      <c r="F94" s="111">
        <v>17.899999999999999</v>
      </c>
      <c r="G94" s="111">
        <v>16.2</v>
      </c>
      <c r="H94" s="111">
        <v>17.899999999999999</v>
      </c>
      <c r="I94" s="111">
        <v>20</v>
      </c>
      <c r="J94" s="111">
        <v>18.7</v>
      </c>
      <c r="K94" s="111">
        <v>18.2</v>
      </c>
      <c r="L94" s="112">
        <v>17.399999999999999</v>
      </c>
      <c r="M94" s="95">
        <f t="shared" si="31"/>
        <v>17.439999999999998</v>
      </c>
      <c r="N94" s="96">
        <f t="shared" si="32"/>
        <v>0.44998765415163205</v>
      </c>
      <c r="O94" s="97">
        <f t="shared" si="33"/>
        <v>10</v>
      </c>
      <c r="P94" s="110">
        <v>16</v>
      </c>
      <c r="Q94" s="111">
        <v>11.4</v>
      </c>
      <c r="R94" s="111">
        <v>19.7</v>
      </c>
      <c r="S94" s="111">
        <v>17.100000000000001</v>
      </c>
      <c r="T94" s="111">
        <v>15.8</v>
      </c>
      <c r="U94" s="111">
        <v>19.2</v>
      </c>
      <c r="V94" s="111">
        <v>14.5</v>
      </c>
      <c r="W94" s="111">
        <v>16.8</v>
      </c>
      <c r="X94" s="112">
        <v>16.3</v>
      </c>
      <c r="Y94" s="95">
        <f>AVERAGE(P94:X94)</f>
        <v>16.311111111111114</v>
      </c>
      <c r="Z94" s="96">
        <f>STDEV(P94:X94)/SQRT(AA94)</f>
        <v>0.82030557389786407</v>
      </c>
      <c r="AA94" s="97">
        <f>COUNT(P94:X94)</f>
        <v>9</v>
      </c>
      <c r="AB94" s="110">
        <v>16.3</v>
      </c>
      <c r="AC94" s="111">
        <v>16.3</v>
      </c>
      <c r="AD94" s="111">
        <v>16.3</v>
      </c>
      <c r="AE94" s="111">
        <v>16.3</v>
      </c>
      <c r="AF94" s="111">
        <v>16.3</v>
      </c>
      <c r="AG94" s="111">
        <v>16.3</v>
      </c>
      <c r="AH94" s="111">
        <v>16.3</v>
      </c>
      <c r="AI94" s="111">
        <v>16.3</v>
      </c>
      <c r="AJ94" s="111">
        <v>16.3</v>
      </c>
      <c r="AK94" s="112">
        <v>16.3</v>
      </c>
      <c r="AL94" s="95">
        <f t="shared" si="34"/>
        <v>16.300000000000004</v>
      </c>
      <c r="AM94" s="96">
        <f t="shared" si="35"/>
        <v>1.1842378929335002E-15</v>
      </c>
      <c r="AN94" s="97">
        <f t="shared" si="36"/>
        <v>10</v>
      </c>
    </row>
    <row r="97" spans="1:40" x14ac:dyDescent="0.3">
      <c r="A97" s="49" t="s">
        <v>127</v>
      </c>
    </row>
    <row r="99" spans="1:40" ht="15" thickBot="1" x14ac:dyDescent="0.35">
      <c r="A99" s="49" t="s">
        <v>159</v>
      </c>
    </row>
    <row r="100" spans="1:40" s="49" customFormat="1" ht="15" thickBot="1" x14ac:dyDescent="0.35">
      <c r="B100" s="122" t="s">
        <v>78</v>
      </c>
      <c r="C100" s="154" t="s">
        <v>89</v>
      </c>
      <c r="D100" s="154"/>
      <c r="E100" s="154"/>
      <c r="F100" s="154"/>
      <c r="G100" s="154"/>
      <c r="H100" s="154"/>
      <c r="I100" s="154"/>
      <c r="J100" s="154"/>
      <c r="K100" s="154"/>
      <c r="L100" s="154"/>
      <c r="M100" s="140" t="s">
        <v>94</v>
      </c>
      <c r="N100" s="140"/>
      <c r="O100" s="140"/>
      <c r="P100" s="154" t="s">
        <v>88</v>
      </c>
      <c r="Q100" s="154"/>
      <c r="R100" s="154"/>
      <c r="S100" s="154"/>
      <c r="T100" s="154"/>
      <c r="U100" s="154"/>
      <c r="V100" s="154"/>
      <c r="W100" s="154"/>
      <c r="X100" s="154"/>
      <c r="Y100" s="140" t="s">
        <v>95</v>
      </c>
      <c r="Z100" s="140"/>
      <c r="AA100" s="140"/>
      <c r="AB100" s="154" t="s">
        <v>128</v>
      </c>
      <c r="AC100" s="154"/>
      <c r="AD100" s="154"/>
      <c r="AE100" s="154"/>
      <c r="AF100" s="154"/>
      <c r="AG100" s="154"/>
      <c r="AH100" s="154"/>
      <c r="AI100" s="154"/>
      <c r="AJ100" s="154"/>
      <c r="AK100" s="123"/>
      <c r="AL100" s="140" t="s">
        <v>96</v>
      </c>
      <c r="AM100" s="140"/>
      <c r="AN100" s="141"/>
    </row>
    <row r="101" spans="1:40" x14ac:dyDescent="0.3">
      <c r="B101" s="117"/>
      <c r="C101" s="26"/>
      <c r="D101" s="27"/>
      <c r="E101" s="27"/>
      <c r="F101" s="27"/>
      <c r="G101" s="27"/>
      <c r="H101" s="27"/>
      <c r="I101" s="27"/>
      <c r="J101" s="27"/>
      <c r="K101" s="27"/>
      <c r="L101" s="29"/>
      <c r="M101" s="32" t="s">
        <v>6</v>
      </c>
      <c r="N101" s="33" t="s">
        <v>7</v>
      </c>
      <c r="O101" s="34" t="s">
        <v>8</v>
      </c>
      <c r="P101" s="118"/>
      <c r="Q101" s="119"/>
      <c r="R101" s="119"/>
      <c r="S101" s="119"/>
      <c r="T101" s="119"/>
      <c r="U101" s="119"/>
      <c r="V101" s="119"/>
      <c r="W101" s="119"/>
      <c r="X101" s="120"/>
      <c r="Y101" s="32" t="s">
        <v>6</v>
      </c>
      <c r="Z101" s="33" t="s">
        <v>7</v>
      </c>
      <c r="AA101" s="34" t="s">
        <v>8</v>
      </c>
      <c r="AB101" s="118"/>
      <c r="AC101" s="119"/>
      <c r="AD101" s="119"/>
      <c r="AE101" s="119"/>
      <c r="AF101" s="119"/>
      <c r="AG101" s="119"/>
      <c r="AH101" s="119"/>
      <c r="AI101" s="119"/>
      <c r="AJ101" s="120"/>
      <c r="AK101" s="121"/>
      <c r="AL101" s="32" t="s">
        <v>6</v>
      </c>
      <c r="AM101" s="33" t="s">
        <v>7</v>
      </c>
      <c r="AN101" s="34" t="s">
        <v>8</v>
      </c>
    </row>
    <row r="102" spans="1:40" x14ac:dyDescent="0.3">
      <c r="B102" s="24">
        <v>0</v>
      </c>
      <c r="C102" s="128">
        <v>0</v>
      </c>
      <c r="D102" s="54">
        <v>0</v>
      </c>
      <c r="E102" s="54">
        <v>0</v>
      </c>
      <c r="F102" s="54">
        <v>0</v>
      </c>
      <c r="G102" s="54">
        <v>0</v>
      </c>
      <c r="H102" s="54">
        <v>0</v>
      </c>
      <c r="I102" s="54">
        <v>0</v>
      </c>
      <c r="J102" s="54">
        <v>0</v>
      </c>
      <c r="K102" s="54">
        <v>0</v>
      </c>
      <c r="L102" s="129">
        <v>0</v>
      </c>
      <c r="M102" s="51">
        <f>AVERAGE(C102:L102)</f>
        <v>0</v>
      </c>
      <c r="N102" s="52">
        <f>STDEV(C102:L102)/SQRT(O102)</f>
        <v>0</v>
      </c>
      <c r="O102" s="53">
        <f>COUNT(C102:L102)</f>
        <v>10</v>
      </c>
      <c r="P102" s="128">
        <v>0</v>
      </c>
      <c r="Q102" s="54">
        <v>0</v>
      </c>
      <c r="R102" s="54">
        <v>0</v>
      </c>
      <c r="S102" s="54">
        <v>0</v>
      </c>
      <c r="T102" s="54">
        <v>0</v>
      </c>
      <c r="U102" s="54">
        <v>0</v>
      </c>
      <c r="V102" s="54">
        <v>0</v>
      </c>
      <c r="W102" s="54">
        <v>0</v>
      </c>
      <c r="X102" s="129">
        <v>0</v>
      </c>
      <c r="Y102" s="51">
        <f>AVERAGE(P102:X102)</f>
        <v>0</v>
      </c>
      <c r="Z102" s="52">
        <f>STDEV(P102:X102)/SQRT(AA102)</f>
        <v>0</v>
      </c>
      <c r="AA102" s="53">
        <f>COUNT(P102:X102)</f>
        <v>9</v>
      </c>
      <c r="AB102" s="128">
        <v>0</v>
      </c>
      <c r="AC102" s="54">
        <v>0</v>
      </c>
      <c r="AD102" s="54">
        <v>0</v>
      </c>
      <c r="AE102" s="54">
        <v>0</v>
      </c>
      <c r="AF102" s="54">
        <v>0</v>
      </c>
      <c r="AG102" s="54">
        <v>0</v>
      </c>
      <c r="AH102" s="54">
        <v>0</v>
      </c>
      <c r="AI102" s="54">
        <v>0</v>
      </c>
      <c r="AJ102" s="129">
        <v>0</v>
      </c>
      <c r="AK102" s="114"/>
      <c r="AL102" s="51">
        <f>AVERAGE(AB102:AK102)</f>
        <v>0</v>
      </c>
      <c r="AM102" s="52">
        <f>STDEV(AB102:AK102)/SQRT(AN102)</f>
        <v>0</v>
      </c>
      <c r="AN102" s="53">
        <f>COUNT(AB102:AK102)</f>
        <v>9</v>
      </c>
    </row>
    <row r="103" spans="1:40" x14ac:dyDescent="0.3">
      <c r="B103" s="24">
        <v>1</v>
      </c>
      <c r="C103" s="128">
        <v>2.97</v>
      </c>
      <c r="D103" s="54">
        <v>0</v>
      </c>
      <c r="E103" s="54">
        <v>0.82</v>
      </c>
      <c r="F103" s="54">
        <v>1.65</v>
      </c>
      <c r="G103" s="54">
        <v>-0.53</v>
      </c>
      <c r="H103" s="54">
        <v>-0.21</v>
      </c>
      <c r="I103" s="54">
        <v>-0.62</v>
      </c>
      <c r="J103" s="54">
        <v>-2.72</v>
      </c>
      <c r="K103" s="54">
        <v>-2.02</v>
      </c>
      <c r="L103" s="129">
        <v>0</v>
      </c>
      <c r="M103" s="51">
        <f t="shared" ref="M103:M129" si="37">AVERAGE(C103:L103)</f>
        <v>-6.60000000000001E-2</v>
      </c>
      <c r="N103" s="52">
        <f t="shared" ref="N103:N129" si="38">STDEV(C103:L103)/SQRT(O103)</f>
        <v>0.52026104558726627</v>
      </c>
      <c r="O103" s="53">
        <f t="shared" ref="O103:O129" si="39">COUNT(C103:L103)</f>
        <v>10</v>
      </c>
      <c r="P103" s="128">
        <v>-1.39</v>
      </c>
      <c r="Q103" s="54">
        <v>-0.41</v>
      </c>
      <c r="R103" s="54">
        <v>-1.67</v>
      </c>
      <c r="S103" s="54">
        <v>-3.35</v>
      </c>
      <c r="T103" s="54">
        <v>-2.96</v>
      </c>
      <c r="U103" s="54">
        <v>-3.08</v>
      </c>
      <c r="V103" s="54">
        <v>-1.49</v>
      </c>
      <c r="W103" s="54">
        <v>-0.68</v>
      </c>
      <c r="X103" s="129">
        <v>-0.73</v>
      </c>
      <c r="Y103" s="51">
        <f t="shared" ref="Y103:Y129" si="40">AVERAGE(P103:X103)</f>
        <v>-1.7511111111111113</v>
      </c>
      <c r="Z103" s="52">
        <f t="shared" ref="Z103:Z129" si="41">STDEV(P103:X103)/SQRT(AA103)</f>
        <v>0.37225829012649431</v>
      </c>
      <c r="AA103" s="53">
        <f t="shared" ref="AA103:AA129" si="42">COUNT(P103:X103)</f>
        <v>9</v>
      </c>
      <c r="AB103" s="128">
        <v>-2.0299999999999998</v>
      </c>
      <c r="AC103" s="54">
        <v>-2.84</v>
      </c>
      <c r="AD103" s="54">
        <v>-0.7</v>
      </c>
      <c r="AE103" s="54">
        <v>-2.2999999999999998</v>
      </c>
      <c r="AF103" s="54">
        <v>-2.85</v>
      </c>
      <c r="AG103" s="54">
        <v>-1.28</v>
      </c>
      <c r="AH103" s="54">
        <v>-0.45</v>
      </c>
      <c r="AI103" s="54">
        <v>-1.39</v>
      </c>
      <c r="AJ103" s="129">
        <v>-1.26</v>
      </c>
      <c r="AK103" s="114"/>
      <c r="AL103" s="51">
        <f t="shared" ref="AL103:AL129" si="43">AVERAGE(AB103:AK103)</f>
        <v>-1.6777777777777776</v>
      </c>
      <c r="AM103" s="52">
        <f t="shared" ref="AM103:AM129" si="44">STDEV(AB103:AK103)/SQRT(AN103)</f>
        <v>0.29143218087469819</v>
      </c>
      <c r="AN103" s="53">
        <f t="shared" ref="AN103:AN129" si="45">COUNT(AB103:AK103)</f>
        <v>9</v>
      </c>
    </row>
    <row r="104" spans="1:40" x14ac:dyDescent="0.3">
      <c r="B104" s="24">
        <v>2</v>
      </c>
      <c r="C104" s="128">
        <v>2.5099999999999998</v>
      </c>
      <c r="D104" s="54">
        <v>-0.5</v>
      </c>
      <c r="E104" s="54">
        <v>0</v>
      </c>
      <c r="F104" s="54">
        <v>1.65</v>
      </c>
      <c r="G104" s="54">
        <v>-0.8</v>
      </c>
      <c r="H104" s="54">
        <v>-0.85</v>
      </c>
      <c r="I104" s="54">
        <v>0.41</v>
      </c>
      <c r="J104" s="54">
        <v>-2.96</v>
      </c>
      <c r="K104" s="54">
        <v>-2.63</v>
      </c>
      <c r="L104" s="129">
        <v>-1.53</v>
      </c>
      <c r="M104" s="51">
        <f t="shared" si="37"/>
        <v>-0.47000000000000003</v>
      </c>
      <c r="N104" s="52">
        <f t="shared" si="38"/>
        <v>0.543789174834022</v>
      </c>
      <c r="O104" s="53">
        <f t="shared" si="39"/>
        <v>10</v>
      </c>
      <c r="P104" s="128">
        <v>-2.08</v>
      </c>
      <c r="Q104" s="54">
        <v>-0.81</v>
      </c>
      <c r="R104" s="54">
        <v>-1.46</v>
      </c>
      <c r="S104" s="54">
        <v>-3.07</v>
      </c>
      <c r="T104" s="54">
        <v>-2.2200000000000002</v>
      </c>
      <c r="U104" s="54">
        <v>-2.83</v>
      </c>
      <c r="V104" s="54">
        <v>-2.73</v>
      </c>
      <c r="W104" s="54">
        <v>-0.68</v>
      </c>
      <c r="X104" s="129">
        <v>-1.7</v>
      </c>
      <c r="Y104" s="51">
        <f t="shared" si="40"/>
        <v>-1.9533333333333336</v>
      </c>
      <c r="Z104" s="52">
        <f t="shared" si="41"/>
        <v>0.28727648316174054</v>
      </c>
      <c r="AA104" s="53">
        <f t="shared" si="42"/>
        <v>9</v>
      </c>
      <c r="AB104" s="128">
        <v>-2.48</v>
      </c>
      <c r="AC104" s="54">
        <v>-4.3600000000000003</v>
      </c>
      <c r="AD104" s="54">
        <v>-1.63</v>
      </c>
      <c r="AE104" s="54">
        <v>-2.76</v>
      </c>
      <c r="AF104" s="54">
        <v>-2.85</v>
      </c>
      <c r="AG104" s="54">
        <v>-1.79</v>
      </c>
      <c r="AH104" s="54">
        <v>-1.59</v>
      </c>
      <c r="AI104" s="54">
        <v>-2.78</v>
      </c>
      <c r="AJ104" s="129">
        <v>-2.5299999999999998</v>
      </c>
      <c r="AK104" s="114"/>
      <c r="AL104" s="51">
        <f t="shared" si="43"/>
        <v>-2.5299999999999998</v>
      </c>
      <c r="AM104" s="52">
        <f t="shared" si="44"/>
        <v>0.28407745422683583</v>
      </c>
      <c r="AN104" s="53">
        <f t="shared" si="45"/>
        <v>9</v>
      </c>
    </row>
    <row r="105" spans="1:40" x14ac:dyDescent="0.3">
      <c r="B105" s="24">
        <v>3</v>
      </c>
      <c r="C105" s="128">
        <v>3.65</v>
      </c>
      <c r="D105" s="54">
        <v>0.25</v>
      </c>
      <c r="E105" s="54">
        <v>1.63</v>
      </c>
      <c r="F105" s="54">
        <v>2.59</v>
      </c>
      <c r="G105" s="54">
        <v>0</v>
      </c>
      <c r="H105" s="54">
        <v>0.21</v>
      </c>
      <c r="I105" s="54">
        <v>0.62</v>
      </c>
      <c r="J105" s="54">
        <v>-1.98</v>
      </c>
      <c r="K105" s="54">
        <v>-3.64</v>
      </c>
      <c r="L105" s="129">
        <v>-1.78</v>
      </c>
      <c r="M105" s="51">
        <f t="shared" si="37"/>
        <v>0.15499999999999986</v>
      </c>
      <c r="N105" s="52">
        <f t="shared" si="38"/>
        <v>0.69343468810455877</v>
      </c>
      <c r="O105" s="53">
        <f t="shared" si="39"/>
        <v>10</v>
      </c>
      <c r="P105" s="128">
        <v>-2.08</v>
      </c>
      <c r="Q105" s="54">
        <v>-0.2</v>
      </c>
      <c r="R105" s="54">
        <v>-2.09</v>
      </c>
      <c r="S105" s="54">
        <v>-3.35</v>
      </c>
      <c r="T105" s="54">
        <v>-2.4700000000000002</v>
      </c>
      <c r="U105" s="54">
        <v>-2.06</v>
      </c>
      <c r="V105" s="54">
        <v>-2.73</v>
      </c>
      <c r="W105" s="54">
        <v>-0.91</v>
      </c>
      <c r="X105" s="129">
        <v>-3.16</v>
      </c>
      <c r="Y105" s="51">
        <f t="shared" si="40"/>
        <v>-2.1166666666666671</v>
      </c>
      <c r="Z105" s="52">
        <f t="shared" si="41"/>
        <v>0.33841132106095678</v>
      </c>
      <c r="AA105" s="53">
        <f t="shared" si="42"/>
        <v>9</v>
      </c>
      <c r="AB105" s="128">
        <v>-3.84</v>
      </c>
      <c r="AC105" s="54">
        <v>-4.7300000000000004</v>
      </c>
      <c r="AD105" s="54">
        <v>-1.63</v>
      </c>
      <c r="AE105" s="54">
        <v>-3.68</v>
      </c>
      <c r="AF105" s="54">
        <v>-3.09</v>
      </c>
      <c r="AG105" s="54">
        <v>-1.53</v>
      </c>
      <c r="AH105" s="54">
        <v>-1.1399999999999999</v>
      </c>
      <c r="AI105" s="54">
        <v>-2.5</v>
      </c>
      <c r="AJ105" s="129">
        <v>-2.5299999999999998</v>
      </c>
      <c r="AK105" s="114"/>
      <c r="AL105" s="51">
        <f t="shared" si="43"/>
        <v>-2.7411111111111115</v>
      </c>
      <c r="AM105" s="52">
        <f t="shared" si="44"/>
        <v>0.40024452402543309</v>
      </c>
      <c r="AN105" s="53">
        <f t="shared" si="45"/>
        <v>9</v>
      </c>
    </row>
    <row r="106" spans="1:40" x14ac:dyDescent="0.3">
      <c r="B106" s="24">
        <v>4</v>
      </c>
      <c r="C106" s="128">
        <v>4.79</v>
      </c>
      <c r="D106" s="54">
        <v>0.25</v>
      </c>
      <c r="E106" s="54">
        <v>3</v>
      </c>
      <c r="F106" s="54">
        <v>0.94</v>
      </c>
      <c r="G106" s="54">
        <v>0</v>
      </c>
      <c r="H106" s="54">
        <v>0</v>
      </c>
      <c r="I106" s="54">
        <v>0.21</v>
      </c>
      <c r="J106" s="54">
        <v>-1.23</v>
      </c>
      <c r="K106" s="54">
        <v>-3.64</v>
      </c>
      <c r="L106" s="129">
        <v>-1.27</v>
      </c>
      <c r="M106" s="51">
        <f t="shared" si="37"/>
        <v>0.30499999999999983</v>
      </c>
      <c r="N106" s="52">
        <f t="shared" si="38"/>
        <v>0.7331776349865321</v>
      </c>
      <c r="O106" s="53">
        <f t="shared" si="39"/>
        <v>10</v>
      </c>
      <c r="P106" s="128">
        <v>-3.46</v>
      </c>
      <c r="Q106" s="54">
        <v>-1.22</v>
      </c>
      <c r="R106" s="54">
        <v>-2.2999999999999998</v>
      </c>
      <c r="S106" s="54">
        <v>-2.5099999999999998</v>
      </c>
      <c r="T106" s="54">
        <v>-1.73</v>
      </c>
      <c r="U106" s="54">
        <v>-3.08</v>
      </c>
      <c r="V106" s="54">
        <v>-2.98</v>
      </c>
      <c r="W106" s="54">
        <v>-1.1399999999999999</v>
      </c>
      <c r="X106" s="129">
        <v>-2.91</v>
      </c>
      <c r="Y106" s="51">
        <f t="shared" si="40"/>
        <v>-2.3699999999999997</v>
      </c>
      <c r="Z106" s="52">
        <f t="shared" si="41"/>
        <v>0.27951843509070318</v>
      </c>
      <c r="AA106" s="53">
        <f t="shared" si="42"/>
        <v>9</v>
      </c>
      <c r="AB106" s="128">
        <v>-4.0599999999999996</v>
      </c>
      <c r="AC106" s="54">
        <v>-5.68</v>
      </c>
      <c r="AD106" s="54">
        <v>-2.56</v>
      </c>
      <c r="AE106" s="54">
        <v>-3.68</v>
      </c>
      <c r="AF106" s="54">
        <v>-3.8</v>
      </c>
      <c r="AG106" s="54">
        <v>-2.5499999999999998</v>
      </c>
      <c r="AH106" s="54">
        <v>-1.36</v>
      </c>
      <c r="AI106" s="54">
        <v>-3.06</v>
      </c>
      <c r="AJ106" s="129">
        <v>-2.5299999999999998</v>
      </c>
      <c r="AK106" s="114"/>
      <c r="AL106" s="51">
        <f t="shared" si="43"/>
        <v>-3.253333333333333</v>
      </c>
      <c r="AM106" s="52">
        <f t="shared" si="44"/>
        <v>0.41063974478854343</v>
      </c>
      <c r="AN106" s="53">
        <f t="shared" si="45"/>
        <v>9</v>
      </c>
    </row>
    <row r="107" spans="1:40" x14ac:dyDescent="0.3">
      <c r="B107" s="24">
        <v>5</v>
      </c>
      <c r="C107" s="128">
        <v>7.08</v>
      </c>
      <c r="D107" s="54">
        <v>-0.25</v>
      </c>
      <c r="E107" s="54">
        <v>3.81</v>
      </c>
      <c r="F107" s="54">
        <v>0.71</v>
      </c>
      <c r="G107" s="54">
        <v>0</v>
      </c>
      <c r="H107" s="54">
        <v>1.27</v>
      </c>
      <c r="I107" s="54">
        <v>0.21</v>
      </c>
      <c r="J107" s="54">
        <v>-1.98</v>
      </c>
      <c r="K107" s="54">
        <v>-5.45</v>
      </c>
      <c r="L107" s="129">
        <v>-1.02</v>
      </c>
      <c r="M107" s="51">
        <f t="shared" si="37"/>
        <v>0.43800000000000006</v>
      </c>
      <c r="N107" s="52">
        <f t="shared" si="38"/>
        <v>1.0520401344266501</v>
      </c>
      <c r="O107" s="53">
        <f t="shared" si="39"/>
        <v>10</v>
      </c>
      <c r="P107" s="128">
        <v>-3.23</v>
      </c>
      <c r="Q107" s="54">
        <v>-1.42</v>
      </c>
      <c r="R107" s="54">
        <v>-1.46</v>
      </c>
      <c r="S107" s="54">
        <v>-3.07</v>
      </c>
      <c r="T107" s="54">
        <v>-1.98</v>
      </c>
      <c r="U107" s="54">
        <v>-3.6</v>
      </c>
      <c r="V107" s="54">
        <v>-4.71</v>
      </c>
      <c r="W107" s="54">
        <v>-2.0499999999999998</v>
      </c>
      <c r="X107" s="129">
        <v>-3.64</v>
      </c>
      <c r="Y107" s="51">
        <f t="shared" si="40"/>
        <v>-2.7955555555555556</v>
      </c>
      <c r="Z107" s="52">
        <f t="shared" si="41"/>
        <v>0.37613203618141244</v>
      </c>
      <c r="AA107" s="53">
        <f t="shared" si="42"/>
        <v>9</v>
      </c>
      <c r="AB107" s="128">
        <v>-4.51</v>
      </c>
      <c r="AC107" s="54">
        <v>-5.87</v>
      </c>
      <c r="AD107" s="54">
        <v>-2.56</v>
      </c>
      <c r="AE107" s="54">
        <v>-4.1399999999999997</v>
      </c>
      <c r="AF107" s="54">
        <v>-4.04</v>
      </c>
      <c r="AG107" s="54">
        <v>-2.5499999999999998</v>
      </c>
      <c r="AH107" s="54">
        <v>-1.59</v>
      </c>
      <c r="AI107" s="54">
        <v>-3.33</v>
      </c>
      <c r="AJ107" s="129">
        <v>-2.78</v>
      </c>
      <c r="AK107" s="114"/>
      <c r="AL107" s="51">
        <f t="shared" si="43"/>
        <v>-3.4855555555555551</v>
      </c>
      <c r="AM107" s="52">
        <f t="shared" si="44"/>
        <v>0.43008110059199289</v>
      </c>
      <c r="AN107" s="53">
        <f t="shared" si="45"/>
        <v>9</v>
      </c>
    </row>
    <row r="108" spans="1:40" x14ac:dyDescent="0.3">
      <c r="B108" s="24">
        <v>6</v>
      </c>
      <c r="C108" s="128">
        <v>6.85</v>
      </c>
      <c r="D108" s="54">
        <v>-1.51</v>
      </c>
      <c r="E108" s="54">
        <v>3.27</v>
      </c>
      <c r="F108" s="54">
        <v>1.42</v>
      </c>
      <c r="G108" s="54">
        <v>-0.53</v>
      </c>
      <c r="H108" s="54">
        <v>2.54</v>
      </c>
      <c r="I108" s="54">
        <v>1.44</v>
      </c>
      <c r="J108" s="54">
        <v>-1.73</v>
      </c>
      <c r="K108" s="54">
        <v>-5.45</v>
      </c>
      <c r="L108" s="129">
        <v>-2.04</v>
      </c>
      <c r="M108" s="51">
        <f t="shared" si="37"/>
        <v>0.42599999999999982</v>
      </c>
      <c r="N108" s="52">
        <f t="shared" si="38"/>
        <v>1.0840266499389106</v>
      </c>
      <c r="O108" s="53">
        <f t="shared" si="39"/>
        <v>10</v>
      </c>
      <c r="P108" s="128">
        <v>-4.3899999999999997</v>
      </c>
      <c r="Q108" s="54">
        <v>-2.64</v>
      </c>
      <c r="R108" s="54">
        <v>-1.26</v>
      </c>
      <c r="S108" s="54">
        <v>-2.5099999999999998</v>
      </c>
      <c r="T108" s="54">
        <v>-2.96</v>
      </c>
      <c r="U108" s="54">
        <v>-4.37</v>
      </c>
      <c r="V108" s="54">
        <v>-4.71</v>
      </c>
      <c r="W108" s="54">
        <v>-2.27</v>
      </c>
      <c r="X108" s="129">
        <v>-4.13</v>
      </c>
      <c r="Y108" s="51">
        <f t="shared" si="40"/>
        <v>-3.2488888888888887</v>
      </c>
      <c r="Z108" s="52">
        <f t="shared" si="41"/>
        <v>0.39763692416171575</v>
      </c>
      <c r="AA108" s="53">
        <f t="shared" si="42"/>
        <v>9</v>
      </c>
      <c r="AB108" s="128">
        <v>-5.19</v>
      </c>
      <c r="AC108" s="54">
        <v>-7.39</v>
      </c>
      <c r="AD108" s="54">
        <v>-3.26</v>
      </c>
      <c r="AE108" s="54">
        <v>-4.37</v>
      </c>
      <c r="AF108" s="54">
        <v>-4.28</v>
      </c>
      <c r="AG108" s="54">
        <v>-2.81</v>
      </c>
      <c r="AH108" s="54">
        <v>-2.5</v>
      </c>
      <c r="AI108" s="54">
        <v>-4.17</v>
      </c>
      <c r="AJ108" s="129">
        <v>-3.54</v>
      </c>
      <c r="AK108" s="114"/>
      <c r="AL108" s="51">
        <f t="shared" si="43"/>
        <v>-4.1677777777777774</v>
      </c>
      <c r="AM108" s="52">
        <f t="shared" si="44"/>
        <v>0.49052629835995204</v>
      </c>
      <c r="AN108" s="53">
        <f t="shared" si="45"/>
        <v>9</v>
      </c>
    </row>
    <row r="109" spans="1:40" x14ac:dyDescent="0.3">
      <c r="B109" s="24">
        <v>7</v>
      </c>
      <c r="C109" s="128">
        <v>7.08</v>
      </c>
      <c r="D109" s="54">
        <v>-1.76</v>
      </c>
      <c r="E109" s="54">
        <v>3</v>
      </c>
      <c r="F109" s="54">
        <v>1.18</v>
      </c>
      <c r="G109" s="54">
        <v>-1.6</v>
      </c>
      <c r="H109" s="54">
        <v>0.21</v>
      </c>
      <c r="I109" s="54">
        <v>-1.03</v>
      </c>
      <c r="J109" s="54">
        <v>-1.48</v>
      </c>
      <c r="K109" s="54">
        <v>-5.66</v>
      </c>
      <c r="L109" s="129">
        <v>-2.8</v>
      </c>
      <c r="M109" s="51">
        <f t="shared" si="37"/>
        <v>-0.28599999999999987</v>
      </c>
      <c r="N109" s="52">
        <f t="shared" si="38"/>
        <v>1.0981268900571859</v>
      </c>
      <c r="O109" s="53">
        <f t="shared" si="39"/>
        <v>10</v>
      </c>
      <c r="P109" s="128">
        <v>-5.08</v>
      </c>
      <c r="Q109" s="54">
        <v>-3.25</v>
      </c>
      <c r="R109" s="54">
        <v>-0.63</v>
      </c>
      <c r="S109" s="54">
        <v>-2.5099999999999998</v>
      </c>
      <c r="T109" s="54">
        <v>-2.72</v>
      </c>
      <c r="U109" s="54">
        <v>-4.1100000000000003</v>
      </c>
      <c r="V109" s="54">
        <v>-5.21</v>
      </c>
      <c r="W109" s="54">
        <v>-3.64</v>
      </c>
      <c r="X109" s="129">
        <v>-4.6100000000000003</v>
      </c>
      <c r="Y109" s="51">
        <f t="shared" si="40"/>
        <v>-3.528888888888889</v>
      </c>
      <c r="Z109" s="52">
        <f t="shared" si="41"/>
        <v>0.4848351508057045</v>
      </c>
      <c r="AA109" s="53">
        <f t="shared" si="42"/>
        <v>9</v>
      </c>
      <c r="AB109" s="128">
        <v>-4.74</v>
      </c>
      <c r="AC109" s="54">
        <v>-6.44</v>
      </c>
      <c r="AD109" s="54">
        <v>-3.02</v>
      </c>
      <c r="AE109" s="54">
        <v>-4.5999999999999996</v>
      </c>
      <c r="AF109" s="54">
        <v>-3.33</v>
      </c>
      <c r="AG109" s="54">
        <v>-2.2999999999999998</v>
      </c>
      <c r="AH109" s="54">
        <v>-2.5</v>
      </c>
      <c r="AI109" s="54">
        <v>-3.06</v>
      </c>
      <c r="AJ109" s="129">
        <v>-3.03</v>
      </c>
      <c r="AK109" s="114"/>
      <c r="AL109" s="51">
        <f t="shared" si="43"/>
        <v>-3.6688888888888886</v>
      </c>
      <c r="AM109" s="52">
        <f t="shared" si="44"/>
        <v>0.44485154965962342</v>
      </c>
      <c r="AN109" s="53">
        <f t="shared" si="45"/>
        <v>9</v>
      </c>
    </row>
    <row r="110" spans="1:40" x14ac:dyDescent="0.3">
      <c r="B110" s="24">
        <v>8</v>
      </c>
      <c r="C110" s="128">
        <v>6.85</v>
      </c>
      <c r="D110" s="54">
        <v>-0.25</v>
      </c>
      <c r="E110" s="54">
        <v>3.27</v>
      </c>
      <c r="F110" s="54">
        <v>1.65</v>
      </c>
      <c r="G110" s="54">
        <v>-1.33</v>
      </c>
      <c r="H110" s="54">
        <v>-1.06</v>
      </c>
      <c r="I110" s="54">
        <v>-0.41</v>
      </c>
      <c r="J110" s="54">
        <v>-1.48</v>
      </c>
      <c r="K110" s="54">
        <v>-4.8499999999999996</v>
      </c>
      <c r="L110" s="129">
        <v>-2.54</v>
      </c>
      <c r="M110" s="51">
        <f t="shared" si="37"/>
        <v>-1.5000000000000124E-2</v>
      </c>
      <c r="N110" s="52">
        <f t="shared" si="38"/>
        <v>1.0307669744202883</v>
      </c>
      <c r="O110" s="53">
        <f t="shared" si="39"/>
        <v>10</v>
      </c>
      <c r="P110" s="128">
        <v>-5.77</v>
      </c>
      <c r="Q110" s="54">
        <v>-3.66</v>
      </c>
      <c r="R110" s="54">
        <v>-0.84</v>
      </c>
      <c r="S110" s="54">
        <v>-2.79</v>
      </c>
      <c r="T110" s="54">
        <v>-3.21</v>
      </c>
      <c r="U110" s="54">
        <v>-4.63</v>
      </c>
      <c r="V110" s="54">
        <v>-5.46</v>
      </c>
      <c r="W110" s="54">
        <v>-2.73</v>
      </c>
      <c r="X110" s="129">
        <v>-8.98</v>
      </c>
      <c r="Y110" s="51">
        <f t="shared" si="40"/>
        <v>-4.2300000000000004</v>
      </c>
      <c r="Z110" s="52">
        <f t="shared" si="41"/>
        <v>0.77985041300666536</v>
      </c>
      <c r="AA110" s="53">
        <f t="shared" si="42"/>
        <v>9</v>
      </c>
      <c r="AB110" s="128">
        <v>-4.0599999999999996</v>
      </c>
      <c r="AC110" s="54">
        <v>-5.68</v>
      </c>
      <c r="AD110" s="54">
        <v>-2.56</v>
      </c>
      <c r="AE110" s="54">
        <v>-3.68</v>
      </c>
      <c r="AF110" s="54">
        <v>-3.8</v>
      </c>
      <c r="AG110" s="54">
        <v>-2.5499999999999998</v>
      </c>
      <c r="AH110" s="54">
        <v>-1.36</v>
      </c>
      <c r="AI110" s="54">
        <v>-3.06</v>
      </c>
      <c r="AJ110" s="129">
        <v>-2.5299999999999998</v>
      </c>
      <c r="AK110" s="114"/>
      <c r="AL110" s="51">
        <f t="shared" si="43"/>
        <v>-3.253333333333333</v>
      </c>
      <c r="AM110" s="52">
        <f t="shared" si="44"/>
        <v>0.41063974478854343</v>
      </c>
      <c r="AN110" s="53">
        <f t="shared" si="45"/>
        <v>9</v>
      </c>
    </row>
    <row r="111" spans="1:40" x14ac:dyDescent="0.3">
      <c r="B111" s="24">
        <v>9</v>
      </c>
      <c r="C111" s="128">
        <v>7.99</v>
      </c>
      <c r="D111" s="54">
        <v>-1.76</v>
      </c>
      <c r="E111" s="54">
        <v>3</v>
      </c>
      <c r="F111" s="54">
        <v>1.42</v>
      </c>
      <c r="G111" s="54">
        <v>-1.33</v>
      </c>
      <c r="H111" s="54">
        <v>-0.85</v>
      </c>
      <c r="I111" s="54">
        <v>0.41</v>
      </c>
      <c r="J111" s="54">
        <v>-0.74</v>
      </c>
      <c r="K111" s="54">
        <v>-5.05</v>
      </c>
      <c r="L111" s="129">
        <v>-2.8</v>
      </c>
      <c r="M111" s="51">
        <f t="shared" si="37"/>
        <v>2.9000000000000092E-2</v>
      </c>
      <c r="N111" s="52">
        <f t="shared" si="38"/>
        <v>1.1279050885996078</v>
      </c>
      <c r="O111" s="53">
        <f t="shared" si="39"/>
        <v>10</v>
      </c>
      <c r="P111" s="128">
        <v>-5.54</v>
      </c>
      <c r="Q111" s="54">
        <v>-3.05</v>
      </c>
      <c r="R111" s="54">
        <v>-1.26</v>
      </c>
      <c r="S111" s="54">
        <v>-5.03</v>
      </c>
      <c r="T111" s="54">
        <v>-2.96</v>
      </c>
      <c r="U111" s="54">
        <v>-6.43</v>
      </c>
      <c r="V111" s="54">
        <v>-5.46</v>
      </c>
      <c r="W111" s="54">
        <v>-2.73</v>
      </c>
      <c r="X111" s="129">
        <v>-8.25</v>
      </c>
      <c r="Y111" s="51">
        <f t="shared" si="40"/>
        <v>-4.5233333333333334</v>
      </c>
      <c r="Z111" s="52">
        <f t="shared" si="41"/>
        <v>0.72811781708426526</v>
      </c>
      <c r="AA111" s="53">
        <f t="shared" si="42"/>
        <v>9</v>
      </c>
      <c r="AB111" s="128">
        <v>-5.19</v>
      </c>
      <c r="AC111" s="54">
        <v>-8.14</v>
      </c>
      <c r="AD111" s="54">
        <v>-3.26</v>
      </c>
      <c r="AE111" s="54">
        <v>-4.1399999999999997</v>
      </c>
      <c r="AF111" s="54">
        <v>-4.04</v>
      </c>
      <c r="AG111" s="54">
        <v>-2.81</v>
      </c>
      <c r="AH111" s="54">
        <v>-2.73</v>
      </c>
      <c r="AI111" s="54">
        <v>-2.2200000000000002</v>
      </c>
      <c r="AJ111" s="129">
        <v>-3.28</v>
      </c>
      <c r="AK111" s="114"/>
      <c r="AL111" s="51">
        <f t="shared" si="43"/>
        <v>-3.9788888888888891</v>
      </c>
      <c r="AM111" s="52">
        <f t="shared" si="44"/>
        <v>0.59903033786195847</v>
      </c>
      <c r="AN111" s="53">
        <f t="shared" si="45"/>
        <v>9</v>
      </c>
    </row>
    <row r="112" spans="1:40" x14ac:dyDescent="0.3">
      <c r="B112" s="24">
        <v>10</v>
      </c>
      <c r="C112" s="128">
        <v>7.53</v>
      </c>
      <c r="D112" s="54">
        <v>-1.26</v>
      </c>
      <c r="E112" s="54">
        <v>5.18</v>
      </c>
      <c r="F112" s="54">
        <v>1.65</v>
      </c>
      <c r="G112" s="54">
        <v>0.53</v>
      </c>
      <c r="H112" s="54">
        <v>-1.48</v>
      </c>
      <c r="I112" s="54">
        <v>0</v>
      </c>
      <c r="J112" s="54">
        <v>-1.23</v>
      </c>
      <c r="K112" s="54">
        <v>-4.8499999999999996</v>
      </c>
      <c r="L112" s="129">
        <v>-2.54</v>
      </c>
      <c r="M112" s="51">
        <f t="shared" si="37"/>
        <v>0.35299999999999987</v>
      </c>
      <c r="N112" s="52">
        <f t="shared" si="38"/>
        <v>1.1573706311194256</v>
      </c>
      <c r="O112" s="53">
        <f t="shared" si="39"/>
        <v>10</v>
      </c>
      <c r="P112" s="128">
        <v>-5.77</v>
      </c>
      <c r="Q112" s="54">
        <v>-3.86</v>
      </c>
      <c r="R112" s="54">
        <v>0</v>
      </c>
      <c r="S112" s="54">
        <v>-4.47</v>
      </c>
      <c r="T112" s="54">
        <v>-3.7</v>
      </c>
      <c r="U112" s="54">
        <v>-5.66</v>
      </c>
      <c r="V112" s="54">
        <v>-7.44</v>
      </c>
      <c r="W112" s="54">
        <v>-3.41</v>
      </c>
      <c r="X112" s="129">
        <v>-9.2200000000000006</v>
      </c>
      <c r="Y112" s="51">
        <f t="shared" si="40"/>
        <v>-4.8366666666666669</v>
      </c>
      <c r="Z112" s="52">
        <f t="shared" si="41"/>
        <v>0.87677597544133856</v>
      </c>
      <c r="AA112" s="53">
        <f t="shared" si="42"/>
        <v>9</v>
      </c>
      <c r="AB112" s="128">
        <v>-5.19</v>
      </c>
      <c r="AC112" s="54">
        <v>-8.14</v>
      </c>
      <c r="AD112" s="54">
        <v>-3.49</v>
      </c>
      <c r="AE112" s="54">
        <v>-4.37</v>
      </c>
      <c r="AF112" s="54">
        <v>-4.28</v>
      </c>
      <c r="AG112" s="54">
        <v>-2.81</v>
      </c>
      <c r="AH112" s="54">
        <v>-2.95</v>
      </c>
      <c r="AI112" s="54">
        <v>-3.61</v>
      </c>
      <c r="AJ112" s="129">
        <v>-2.5299999999999998</v>
      </c>
      <c r="AK112" s="114"/>
      <c r="AL112" s="51">
        <f t="shared" si="43"/>
        <v>-4.1522222222222229</v>
      </c>
      <c r="AM112" s="52">
        <f t="shared" si="44"/>
        <v>0.5731753119871833</v>
      </c>
      <c r="AN112" s="53">
        <f t="shared" si="45"/>
        <v>9</v>
      </c>
    </row>
    <row r="113" spans="2:40" x14ac:dyDescent="0.3">
      <c r="B113" s="24">
        <v>11</v>
      </c>
      <c r="C113" s="128">
        <v>7.08</v>
      </c>
      <c r="D113" s="54">
        <v>0</v>
      </c>
      <c r="E113" s="54">
        <v>4.9000000000000004</v>
      </c>
      <c r="F113" s="54">
        <v>2.59</v>
      </c>
      <c r="G113" s="54">
        <v>-0.8</v>
      </c>
      <c r="H113" s="54">
        <v>1.06</v>
      </c>
      <c r="I113" s="54">
        <v>-0.21</v>
      </c>
      <c r="J113" s="54">
        <v>-0.49</v>
      </c>
      <c r="K113" s="54">
        <v>-4.04</v>
      </c>
      <c r="L113" s="129">
        <v>-3.56</v>
      </c>
      <c r="M113" s="51">
        <f t="shared" si="37"/>
        <v>0.65299999999999991</v>
      </c>
      <c r="N113" s="52">
        <f t="shared" si="38"/>
        <v>1.0935335690625445</v>
      </c>
      <c r="O113" s="53">
        <f t="shared" si="39"/>
        <v>10</v>
      </c>
      <c r="P113" s="128">
        <v>-6.47</v>
      </c>
      <c r="Q113" s="54">
        <v>-3.46</v>
      </c>
      <c r="R113" s="54">
        <v>-1.67</v>
      </c>
      <c r="S113" s="54">
        <v>-5.03</v>
      </c>
      <c r="T113" s="54">
        <v>-4.2</v>
      </c>
      <c r="U113" s="54">
        <v>-6.17</v>
      </c>
      <c r="V113" s="54">
        <v>-8.68</v>
      </c>
      <c r="W113" s="54">
        <v>-3.18</v>
      </c>
      <c r="X113" s="129">
        <v>-9.7100000000000009</v>
      </c>
      <c r="Y113" s="51">
        <f t="shared" si="40"/>
        <v>-5.3966666666666665</v>
      </c>
      <c r="Z113" s="52">
        <f t="shared" si="41"/>
        <v>0.87602321126021943</v>
      </c>
      <c r="AA113" s="53">
        <f t="shared" si="42"/>
        <v>9</v>
      </c>
      <c r="AB113" s="128">
        <v>-4.74</v>
      </c>
      <c r="AC113" s="54">
        <v>-7.77</v>
      </c>
      <c r="AD113" s="54">
        <v>-3.26</v>
      </c>
      <c r="AE113" s="54">
        <v>-3.68</v>
      </c>
      <c r="AF113" s="54">
        <v>-3.56</v>
      </c>
      <c r="AG113" s="54">
        <v>-1.79</v>
      </c>
      <c r="AH113" s="54">
        <v>-2.95</v>
      </c>
      <c r="AI113" s="54">
        <v>-2.5</v>
      </c>
      <c r="AJ113" s="129">
        <v>-2.78</v>
      </c>
      <c r="AK113" s="114"/>
      <c r="AL113" s="51">
        <f t="shared" si="43"/>
        <v>-3.6699999999999995</v>
      </c>
      <c r="AM113" s="52">
        <f t="shared" si="44"/>
        <v>0.5815329359164072</v>
      </c>
      <c r="AN113" s="53">
        <f t="shared" si="45"/>
        <v>9</v>
      </c>
    </row>
    <row r="114" spans="2:40" x14ac:dyDescent="0.3">
      <c r="B114" s="24">
        <v>12</v>
      </c>
      <c r="C114" s="128">
        <v>7.53</v>
      </c>
      <c r="D114" s="54">
        <v>-1.26</v>
      </c>
      <c r="E114" s="54">
        <v>6.27</v>
      </c>
      <c r="F114" s="54">
        <v>2.36</v>
      </c>
      <c r="G114" s="54">
        <v>0.27</v>
      </c>
      <c r="H114" s="54">
        <v>-0.64</v>
      </c>
      <c r="I114" s="54">
        <v>0.41</v>
      </c>
      <c r="J114" s="54">
        <v>-1.23</v>
      </c>
      <c r="K114" s="54">
        <v>-3.23</v>
      </c>
      <c r="L114" s="129">
        <v>-3.05</v>
      </c>
      <c r="M114" s="51">
        <f t="shared" si="37"/>
        <v>0.74299999999999966</v>
      </c>
      <c r="N114" s="52">
        <f t="shared" si="38"/>
        <v>1.1525305973282347</v>
      </c>
      <c r="O114" s="53">
        <f t="shared" si="39"/>
        <v>10</v>
      </c>
      <c r="P114" s="128">
        <v>-6</v>
      </c>
      <c r="Q114" s="54">
        <v>-4.67</v>
      </c>
      <c r="R114" s="54">
        <v>-1.46</v>
      </c>
      <c r="S114" s="54">
        <v>-5.31</v>
      </c>
      <c r="T114" s="54">
        <v>-4.4400000000000004</v>
      </c>
      <c r="U114" s="54">
        <v>-7.2</v>
      </c>
      <c r="V114" s="54">
        <v>-8.68</v>
      </c>
      <c r="W114" s="54">
        <v>-3.18</v>
      </c>
      <c r="X114" s="129">
        <v>-9.9499999999999993</v>
      </c>
      <c r="Y114" s="51">
        <f t="shared" si="40"/>
        <v>-5.6544444444444446</v>
      </c>
      <c r="Z114" s="52">
        <f t="shared" si="41"/>
        <v>0.88500488245845765</v>
      </c>
      <c r="AA114" s="53">
        <f t="shared" si="42"/>
        <v>9</v>
      </c>
      <c r="AB114" s="128">
        <v>-5.64</v>
      </c>
      <c r="AC114" s="54">
        <v>-8.7100000000000009</v>
      </c>
      <c r="AD114" s="54">
        <v>-3.49</v>
      </c>
      <c r="AE114" s="54">
        <v>-4.5999999999999996</v>
      </c>
      <c r="AF114" s="54">
        <v>-4.04</v>
      </c>
      <c r="AG114" s="54">
        <v>-2.2999999999999998</v>
      </c>
      <c r="AH114" s="54">
        <v>-3.41</v>
      </c>
      <c r="AI114" s="54">
        <v>-3.06</v>
      </c>
      <c r="AJ114" s="129">
        <v>-2.78</v>
      </c>
      <c r="AK114" s="114"/>
      <c r="AL114" s="51">
        <f t="shared" si="43"/>
        <v>-4.2255555555555562</v>
      </c>
      <c r="AM114" s="52">
        <f t="shared" si="44"/>
        <v>0.65242732909733703</v>
      </c>
      <c r="AN114" s="53">
        <f t="shared" si="45"/>
        <v>9</v>
      </c>
    </row>
    <row r="115" spans="2:40" x14ac:dyDescent="0.3">
      <c r="B115" s="24">
        <v>13</v>
      </c>
      <c r="C115" s="128">
        <v>7.99</v>
      </c>
      <c r="D115" s="54">
        <v>-1.51</v>
      </c>
      <c r="E115" s="54">
        <v>6.81</v>
      </c>
      <c r="F115" s="54">
        <v>1.89</v>
      </c>
      <c r="G115" s="54">
        <v>0.53</v>
      </c>
      <c r="H115" s="54">
        <v>1.27</v>
      </c>
      <c r="I115" s="54">
        <v>0</v>
      </c>
      <c r="J115" s="54">
        <v>-2.4700000000000002</v>
      </c>
      <c r="K115" s="54">
        <v>-3.23</v>
      </c>
      <c r="L115" s="129">
        <v>-2.04</v>
      </c>
      <c r="M115" s="51">
        <f t="shared" si="37"/>
        <v>0.92399999999999982</v>
      </c>
      <c r="N115" s="52">
        <f t="shared" si="38"/>
        <v>1.202404258142826</v>
      </c>
      <c r="O115" s="53">
        <f t="shared" si="39"/>
        <v>10</v>
      </c>
      <c r="P115" s="128">
        <v>-5.77</v>
      </c>
      <c r="Q115" s="54">
        <v>-3.86</v>
      </c>
      <c r="R115" s="54">
        <v>-1.46</v>
      </c>
      <c r="S115" s="54">
        <v>-5.03</v>
      </c>
      <c r="T115" s="54">
        <v>-3.7</v>
      </c>
      <c r="U115" s="54">
        <v>-4.88</v>
      </c>
      <c r="V115" s="54">
        <v>-10.42</v>
      </c>
      <c r="W115" s="54">
        <v>-3.41</v>
      </c>
      <c r="X115" s="129">
        <v>-9.2200000000000006</v>
      </c>
      <c r="Y115" s="51">
        <f t="shared" si="40"/>
        <v>-5.3055555555555554</v>
      </c>
      <c r="Z115" s="52">
        <f t="shared" si="41"/>
        <v>0.95016096751946788</v>
      </c>
      <c r="AA115" s="53">
        <f t="shared" si="42"/>
        <v>9</v>
      </c>
      <c r="AB115" s="128">
        <v>-5.42</v>
      </c>
      <c r="AC115" s="54">
        <v>-8.7100000000000009</v>
      </c>
      <c r="AD115" s="54">
        <v>-2.79</v>
      </c>
      <c r="AE115" s="54">
        <v>-4.37</v>
      </c>
      <c r="AF115" s="54">
        <v>-4.04</v>
      </c>
      <c r="AG115" s="54">
        <v>-1.79</v>
      </c>
      <c r="AH115" s="54">
        <v>-3.41</v>
      </c>
      <c r="AI115" s="54">
        <v>-1.94</v>
      </c>
      <c r="AJ115" s="129">
        <v>-2.5299999999999998</v>
      </c>
      <c r="AK115" s="114"/>
      <c r="AL115" s="51">
        <f t="shared" si="43"/>
        <v>-3.8888888888888888</v>
      </c>
      <c r="AM115" s="52">
        <f t="shared" si="44"/>
        <v>0.72003750759643015</v>
      </c>
      <c r="AN115" s="53">
        <f t="shared" si="45"/>
        <v>9</v>
      </c>
    </row>
    <row r="116" spans="2:40" x14ac:dyDescent="0.3">
      <c r="B116" s="24">
        <v>14</v>
      </c>
      <c r="C116" s="128">
        <v>7.31</v>
      </c>
      <c r="D116" s="54">
        <v>-1.51</v>
      </c>
      <c r="E116" s="54">
        <v>7.36</v>
      </c>
      <c r="F116" s="54">
        <v>1.89</v>
      </c>
      <c r="G116" s="54">
        <v>0</v>
      </c>
      <c r="H116" s="54">
        <v>0.42</v>
      </c>
      <c r="I116" s="54">
        <v>-0.21</v>
      </c>
      <c r="J116" s="54">
        <v>-2.72</v>
      </c>
      <c r="K116" s="54">
        <v>-2.63</v>
      </c>
      <c r="L116" s="129">
        <v>-2.29</v>
      </c>
      <c r="M116" s="51">
        <f t="shared" si="37"/>
        <v>0.76200000000000001</v>
      </c>
      <c r="N116" s="52">
        <f t="shared" si="38"/>
        <v>1.1899176442090433</v>
      </c>
      <c r="O116" s="53">
        <f t="shared" si="39"/>
        <v>10</v>
      </c>
      <c r="P116" s="128">
        <v>-5.31</v>
      </c>
      <c r="Q116" s="54">
        <v>-4.2699999999999996</v>
      </c>
      <c r="R116" s="54">
        <v>-2.09</v>
      </c>
      <c r="S116" s="54">
        <v>-5.03</v>
      </c>
      <c r="T116" s="54">
        <v>-5.19</v>
      </c>
      <c r="U116" s="54">
        <v>-5.66</v>
      </c>
      <c r="V116" s="54">
        <v>-11.66</v>
      </c>
      <c r="W116" s="54">
        <v>-2.95</v>
      </c>
      <c r="X116" s="129">
        <v>-9.7100000000000009</v>
      </c>
      <c r="Y116" s="51">
        <f t="shared" si="40"/>
        <v>-5.7633333333333336</v>
      </c>
      <c r="Z116" s="52">
        <f t="shared" si="41"/>
        <v>1.0210819425165314</v>
      </c>
      <c r="AA116" s="53">
        <f t="shared" si="42"/>
        <v>9</v>
      </c>
      <c r="AB116" s="128">
        <v>-5.64</v>
      </c>
      <c r="AC116" s="54">
        <v>-9.09</v>
      </c>
      <c r="AD116" s="54">
        <v>-3.72</v>
      </c>
      <c r="AE116" s="54">
        <v>-4.37</v>
      </c>
      <c r="AF116" s="54">
        <v>-3.56</v>
      </c>
      <c r="AG116" s="54">
        <v>-1.79</v>
      </c>
      <c r="AH116" s="54">
        <v>-3.64</v>
      </c>
      <c r="AI116" s="54">
        <v>-2.5</v>
      </c>
      <c r="AJ116" s="129">
        <v>-2.5299999999999998</v>
      </c>
      <c r="AK116" s="114"/>
      <c r="AL116" s="51">
        <f t="shared" si="43"/>
        <v>-4.0933333333333337</v>
      </c>
      <c r="AM116" s="52">
        <f t="shared" si="44"/>
        <v>0.72984777712738025</v>
      </c>
      <c r="AN116" s="53">
        <f t="shared" si="45"/>
        <v>9</v>
      </c>
    </row>
    <row r="117" spans="2:40" x14ac:dyDescent="0.3">
      <c r="B117" s="24">
        <v>15</v>
      </c>
      <c r="C117" s="128">
        <v>7.53</v>
      </c>
      <c r="D117" s="54">
        <v>-1.51</v>
      </c>
      <c r="E117" s="54">
        <v>7.08</v>
      </c>
      <c r="F117" s="54">
        <v>2.12</v>
      </c>
      <c r="G117" s="54">
        <v>-0.8</v>
      </c>
      <c r="H117" s="54">
        <v>0.64</v>
      </c>
      <c r="I117" s="54">
        <v>0.82</v>
      </c>
      <c r="J117" s="54">
        <v>-3.21</v>
      </c>
      <c r="K117" s="54">
        <v>-3.23</v>
      </c>
      <c r="L117" s="129">
        <v>-2.8</v>
      </c>
      <c r="M117" s="51">
        <f t="shared" si="37"/>
        <v>0.66400000000000015</v>
      </c>
      <c r="N117" s="52">
        <f t="shared" si="38"/>
        <v>1.2449535466567951</v>
      </c>
      <c r="O117" s="53">
        <f t="shared" si="39"/>
        <v>10</v>
      </c>
      <c r="P117" s="128">
        <v>-4.62</v>
      </c>
      <c r="Q117" s="54">
        <v>-4.67</v>
      </c>
      <c r="R117" s="54">
        <v>-1.26</v>
      </c>
      <c r="S117" s="54">
        <v>-4.75</v>
      </c>
      <c r="T117" s="54">
        <v>-4.4400000000000004</v>
      </c>
      <c r="U117" s="54">
        <v>-5.66</v>
      </c>
      <c r="V117" s="54">
        <v>-11.66</v>
      </c>
      <c r="W117" s="54">
        <v>-3.41</v>
      </c>
      <c r="X117" s="129">
        <v>-9.4700000000000006</v>
      </c>
      <c r="Y117" s="51">
        <f t="shared" si="40"/>
        <v>-5.5488888888888885</v>
      </c>
      <c r="Z117" s="52">
        <f t="shared" si="41"/>
        <v>1.0488465151516118</v>
      </c>
      <c r="AA117" s="53">
        <f t="shared" si="42"/>
        <v>9</v>
      </c>
      <c r="AB117" s="128">
        <v>-5.42</v>
      </c>
      <c r="AC117" s="54">
        <v>-9.4700000000000006</v>
      </c>
      <c r="AD117" s="54">
        <v>-2.79</v>
      </c>
      <c r="AE117" s="54">
        <v>-4.1399999999999997</v>
      </c>
      <c r="AF117" s="54">
        <v>-3.33</v>
      </c>
      <c r="AG117" s="54">
        <v>-1.53</v>
      </c>
      <c r="AH117" s="54">
        <v>-3.41</v>
      </c>
      <c r="AI117" s="54">
        <v>-2.2200000000000002</v>
      </c>
      <c r="AJ117" s="129">
        <v>-2.27</v>
      </c>
      <c r="AK117" s="114"/>
      <c r="AL117" s="51">
        <f t="shared" si="43"/>
        <v>-3.8422222222222229</v>
      </c>
      <c r="AM117" s="52">
        <f t="shared" si="44"/>
        <v>0.80152766947764864</v>
      </c>
      <c r="AN117" s="53">
        <f t="shared" si="45"/>
        <v>9</v>
      </c>
    </row>
    <row r="118" spans="2:40" x14ac:dyDescent="0.3">
      <c r="B118" s="24">
        <v>16</v>
      </c>
      <c r="C118" s="128">
        <v>7.08</v>
      </c>
      <c r="D118" s="54">
        <v>-2.02</v>
      </c>
      <c r="E118" s="54">
        <v>7.08</v>
      </c>
      <c r="F118" s="54">
        <v>1.42</v>
      </c>
      <c r="G118" s="54">
        <v>-0.27</v>
      </c>
      <c r="H118" s="54">
        <v>0</v>
      </c>
      <c r="I118" s="54">
        <v>1.23</v>
      </c>
      <c r="J118" s="54">
        <v>-2.72</v>
      </c>
      <c r="K118" s="54">
        <v>-1.01</v>
      </c>
      <c r="L118" s="129">
        <v>-2.54</v>
      </c>
      <c r="M118" s="51">
        <f t="shared" si="37"/>
        <v>0.82499999999999996</v>
      </c>
      <c r="N118" s="52">
        <f t="shared" si="38"/>
        <v>1.1352887542627892</v>
      </c>
      <c r="O118" s="53">
        <f t="shared" si="39"/>
        <v>10</v>
      </c>
      <c r="P118" s="128">
        <v>-5.77</v>
      </c>
      <c r="Q118" s="54">
        <v>-4.2699999999999996</v>
      </c>
      <c r="R118" s="54">
        <v>-0.63</v>
      </c>
      <c r="S118" s="54">
        <v>-5.59</v>
      </c>
      <c r="T118" s="54">
        <v>-4.9400000000000004</v>
      </c>
      <c r="U118" s="54">
        <v>-5.66</v>
      </c>
      <c r="V118" s="54">
        <v>-11.66</v>
      </c>
      <c r="W118" s="54">
        <v>-3.41</v>
      </c>
      <c r="X118" s="129">
        <v>-9.2200000000000006</v>
      </c>
      <c r="Y118" s="51">
        <f t="shared" si="40"/>
        <v>-5.6833333333333327</v>
      </c>
      <c r="Z118" s="52">
        <f t="shared" si="41"/>
        <v>1.0639261670289393</v>
      </c>
      <c r="AA118" s="53">
        <f t="shared" si="42"/>
        <v>9</v>
      </c>
      <c r="AB118" s="128">
        <v>-4.74</v>
      </c>
      <c r="AC118" s="54">
        <v>-9.2799999999999994</v>
      </c>
      <c r="AD118" s="54">
        <v>-2.09</v>
      </c>
      <c r="AE118" s="54">
        <v>-4.37</v>
      </c>
      <c r="AF118" s="54">
        <v>-3.33</v>
      </c>
      <c r="AG118" s="54">
        <v>-0.51</v>
      </c>
      <c r="AH118" s="54">
        <v>-3.64</v>
      </c>
      <c r="AI118" s="54">
        <v>-1.67</v>
      </c>
      <c r="AJ118" s="129">
        <v>-2.5299999999999998</v>
      </c>
      <c r="AK118" s="114"/>
      <c r="AL118" s="51">
        <f t="shared" si="43"/>
        <v>-3.5733333333333337</v>
      </c>
      <c r="AM118" s="52">
        <f t="shared" si="44"/>
        <v>0.84097331177101609</v>
      </c>
      <c r="AN118" s="53">
        <f t="shared" si="45"/>
        <v>9</v>
      </c>
    </row>
    <row r="119" spans="2:40" x14ac:dyDescent="0.3">
      <c r="B119" s="24">
        <v>17</v>
      </c>
      <c r="C119" s="128">
        <v>6.62</v>
      </c>
      <c r="D119" s="54">
        <v>-1.51</v>
      </c>
      <c r="E119" s="54">
        <v>7.08</v>
      </c>
      <c r="F119" s="54">
        <v>1.18</v>
      </c>
      <c r="G119" s="54">
        <v>0</v>
      </c>
      <c r="H119" s="54">
        <v>1.06</v>
      </c>
      <c r="I119" s="54">
        <v>1.85</v>
      </c>
      <c r="J119" s="54">
        <v>-1.98</v>
      </c>
      <c r="K119" s="54">
        <v>-0.81</v>
      </c>
      <c r="L119" s="129">
        <v>-1.53</v>
      </c>
      <c r="M119" s="51">
        <f t="shared" si="37"/>
        <v>1.1960000000000002</v>
      </c>
      <c r="N119" s="52">
        <f t="shared" si="38"/>
        <v>1.0262263124888409</v>
      </c>
      <c r="O119" s="53">
        <f t="shared" si="39"/>
        <v>10</v>
      </c>
      <c r="P119" s="128">
        <v>-5.54</v>
      </c>
      <c r="Q119" s="54">
        <v>-4.47</v>
      </c>
      <c r="R119" s="54">
        <v>-1.46</v>
      </c>
      <c r="S119" s="54">
        <v>-5.03</v>
      </c>
      <c r="T119" s="54">
        <v>-4.6900000000000004</v>
      </c>
      <c r="U119" s="54">
        <v>-5.91</v>
      </c>
      <c r="V119" s="54">
        <v>-12.41</v>
      </c>
      <c r="W119" s="54">
        <v>-3.64</v>
      </c>
      <c r="X119" s="129">
        <v>-8.74</v>
      </c>
      <c r="Y119" s="51">
        <f t="shared" si="40"/>
        <v>-5.7655555555555562</v>
      </c>
      <c r="Z119" s="52">
        <f t="shared" si="41"/>
        <v>1.0507921761846457</v>
      </c>
      <c r="AA119" s="53">
        <f t="shared" si="42"/>
        <v>9</v>
      </c>
      <c r="AB119" s="128">
        <v>-4.97</v>
      </c>
      <c r="AC119" s="54">
        <v>-9.4700000000000006</v>
      </c>
      <c r="AD119" s="54">
        <v>-3.02</v>
      </c>
      <c r="AE119" s="54">
        <v>-4.37</v>
      </c>
      <c r="AF119" s="54">
        <v>-2.61</v>
      </c>
      <c r="AG119" s="54">
        <v>-0.51</v>
      </c>
      <c r="AH119" s="54">
        <v>-3.18</v>
      </c>
      <c r="AI119" s="54">
        <v>-1.39</v>
      </c>
      <c r="AJ119" s="129">
        <v>-2.27</v>
      </c>
      <c r="AK119" s="114"/>
      <c r="AL119" s="51">
        <f t="shared" si="43"/>
        <v>-3.5322222222222224</v>
      </c>
      <c r="AM119" s="52">
        <f t="shared" si="44"/>
        <v>0.87065871898136471</v>
      </c>
      <c r="AN119" s="53">
        <f t="shared" si="45"/>
        <v>9</v>
      </c>
    </row>
    <row r="120" spans="2:40" x14ac:dyDescent="0.3">
      <c r="B120" s="24">
        <v>18</v>
      </c>
      <c r="C120" s="128">
        <v>7.53</v>
      </c>
      <c r="D120" s="54">
        <v>-2.27</v>
      </c>
      <c r="E120" s="54">
        <v>8.17</v>
      </c>
      <c r="F120" s="54">
        <v>2.12</v>
      </c>
      <c r="G120" s="54">
        <v>-1.07</v>
      </c>
      <c r="H120" s="54">
        <v>1.48</v>
      </c>
      <c r="I120" s="54">
        <v>1.44</v>
      </c>
      <c r="J120" s="54">
        <v>-2.72</v>
      </c>
      <c r="K120" s="54">
        <v>-0.2</v>
      </c>
      <c r="L120" s="129">
        <v>-2.04</v>
      </c>
      <c r="M120" s="51">
        <f t="shared" si="37"/>
        <v>1.2440000000000002</v>
      </c>
      <c r="N120" s="52">
        <f t="shared" si="38"/>
        <v>1.2230682728286268</v>
      </c>
      <c r="O120" s="53">
        <f t="shared" si="39"/>
        <v>10</v>
      </c>
      <c r="P120" s="128">
        <v>-7.16</v>
      </c>
      <c r="Q120" s="54">
        <v>-4.07</v>
      </c>
      <c r="R120" s="54">
        <v>-2.09</v>
      </c>
      <c r="S120" s="54">
        <v>-4.47</v>
      </c>
      <c r="T120" s="54">
        <v>-5.43</v>
      </c>
      <c r="U120" s="54">
        <v>-5.4</v>
      </c>
      <c r="V120" s="54">
        <v>-13.15</v>
      </c>
      <c r="W120" s="54">
        <v>-3.18</v>
      </c>
      <c r="X120" s="129">
        <v>-8.01</v>
      </c>
      <c r="Y120" s="51">
        <f t="shared" si="40"/>
        <v>-5.8844444444444441</v>
      </c>
      <c r="Z120" s="52">
        <f t="shared" si="41"/>
        <v>1.0953133888312911</v>
      </c>
      <c r="AA120" s="53">
        <f t="shared" si="42"/>
        <v>9</v>
      </c>
      <c r="AB120" s="128">
        <v>-5.42</v>
      </c>
      <c r="AC120" s="54">
        <v>-9.2799999999999994</v>
      </c>
      <c r="AD120" s="54">
        <v>-2.56</v>
      </c>
      <c r="AE120" s="54">
        <v>-3.91</v>
      </c>
      <c r="AF120" s="54">
        <v>-2.61</v>
      </c>
      <c r="AG120" s="54">
        <v>-0.26</v>
      </c>
      <c r="AH120" s="54">
        <v>-3.18</v>
      </c>
      <c r="AI120" s="54">
        <v>-0.28000000000000003</v>
      </c>
      <c r="AJ120" s="129">
        <v>-1.52</v>
      </c>
      <c r="AK120" s="114"/>
      <c r="AL120" s="51">
        <f t="shared" si="43"/>
        <v>-3.2244444444444444</v>
      </c>
      <c r="AM120" s="52">
        <f t="shared" si="44"/>
        <v>0.93648294626329154</v>
      </c>
      <c r="AN120" s="53">
        <f t="shared" si="45"/>
        <v>9</v>
      </c>
    </row>
    <row r="121" spans="2:40" x14ac:dyDescent="0.3">
      <c r="B121" s="24">
        <v>19</v>
      </c>
      <c r="C121" s="128">
        <v>6.39</v>
      </c>
      <c r="D121" s="54">
        <v>-1.51</v>
      </c>
      <c r="E121" s="54">
        <v>7.9</v>
      </c>
      <c r="F121" s="54">
        <v>1.65</v>
      </c>
      <c r="G121" s="54">
        <v>0.8</v>
      </c>
      <c r="H121" s="54">
        <v>0.64</v>
      </c>
      <c r="I121" s="54">
        <v>1.85</v>
      </c>
      <c r="J121" s="54">
        <v>-2.96</v>
      </c>
      <c r="K121" s="54">
        <v>0</v>
      </c>
      <c r="L121" s="129">
        <v>-1.53</v>
      </c>
      <c r="M121" s="51">
        <f t="shared" si="37"/>
        <v>1.3230000000000002</v>
      </c>
      <c r="N121" s="52">
        <f t="shared" si="38"/>
        <v>1.0868711975206629</v>
      </c>
      <c r="O121" s="53">
        <f t="shared" si="39"/>
        <v>10</v>
      </c>
      <c r="P121" s="128">
        <v>-6.93</v>
      </c>
      <c r="Q121" s="54">
        <v>-4.2699999999999996</v>
      </c>
      <c r="R121" s="54">
        <v>-2.2999999999999998</v>
      </c>
      <c r="S121" s="54">
        <v>-4.75</v>
      </c>
      <c r="T121" s="54">
        <v>-4.2</v>
      </c>
      <c r="U121" s="54">
        <v>-4.63</v>
      </c>
      <c r="V121" s="54">
        <v>-12.66</v>
      </c>
      <c r="W121" s="54">
        <v>-3.41</v>
      </c>
      <c r="X121" s="129">
        <v>-7.77</v>
      </c>
      <c r="Y121" s="51">
        <f t="shared" si="40"/>
        <v>-5.6577777777777767</v>
      </c>
      <c r="Z121" s="52">
        <f t="shared" si="41"/>
        <v>1.0366194761201468</v>
      </c>
      <c r="AA121" s="53">
        <f t="shared" si="42"/>
        <v>9</v>
      </c>
      <c r="AB121" s="128">
        <v>-4.97</v>
      </c>
      <c r="AC121" s="54">
        <v>-8.9</v>
      </c>
      <c r="AD121" s="54">
        <v>-2.09</v>
      </c>
      <c r="AE121" s="54">
        <v>-3.22</v>
      </c>
      <c r="AF121" s="54">
        <v>-0.95</v>
      </c>
      <c r="AG121" s="54">
        <v>0.51</v>
      </c>
      <c r="AH121" s="54">
        <v>-2.5</v>
      </c>
      <c r="AI121" s="54">
        <v>1.1100000000000001</v>
      </c>
      <c r="AJ121" s="129">
        <v>-0.76</v>
      </c>
      <c r="AK121" s="114"/>
      <c r="AL121" s="51">
        <f t="shared" si="43"/>
        <v>-2.4188888888888886</v>
      </c>
      <c r="AM121" s="52">
        <f t="shared" si="44"/>
        <v>1.0220519181806715</v>
      </c>
      <c r="AN121" s="53">
        <f t="shared" si="45"/>
        <v>9</v>
      </c>
    </row>
    <row r="122" spans="2:40" x14ac:dyDescent="0.3">
      <c r="B122" s="24">
        <v>20</v>
      </c>
      <c r="C122" s="128">
        <v>7.31</v>
      </c>
      <c r="D122" s="54">
        <v>-0.76</v>
      </c>
      <c r="E122" s="54">
        <v>7.63</v>
      </c>
      <c r="F122" s="54">
        <v>0.71</v>
      </c>
      <c r="G122" s="54">
        <v>0.27</v>
      </c>
      <c r="H122" s="54">
        <v>1.06</v>
      </c>
      <c r="I122" s="54">
        <v>2.0499999999999998</v>
      </c>
      <c r="J122" s="54">
        <v>-2.4700000000000002</v>
      </c>
      <c r="K122" s="54">
        <v>-0.61</v>
      </c>
      <c r="L122" s="129">
        <v>-1.02</v>
      </c>
      <c r="M122" s="51">
        <f t="shared" si="37"/>
        <v>1.417</v>
      </c>
      <c r="N122" s="52">
        <f t="shared" si="38"/>
        <v>1.0830420634080242</v>
      </c>
      <c r="O122" s="53">
        <f t="shared" si="39"/>
        <v>10</v>
      </c>
      <c r="P122" s="128">
        <v>-6.7</v>
      </c>
      <c r="Q122" s="54">
        <v>-3.66</v>
      </c>
      <c r="R122" s="54">
        <v>-2.72</v>
      </c>
      <c r="S122" s="54">
        <v>-4.1900000000000004</v>
      </c>
      <c r="T122" s="54">
        <v>-4.6900000000000004</v>
      </c>
      <c r="U122" s="54">
        <v>-4.37</v>
      </c>
      <c r="V122" s="54">
        <v>-13.15</v>
      </c>
      <c r="W122" s="54">
        <v>-1.82</v>
      </c>
      <c r="X122" s="129">
        <v>-7.77</v>
      </c>
      <c r="Y122" s="51">
        <f t="shared" si="40"/>
        <v>-5.4522222222222227</v>
      </c>
      <c r="Z122" s="52">
        <f t="shared" si="41"/>
        <v>1.1389588054419819</v>
      </c>
      <c r="AA122" s="53">
        <f t="shared" si="42"/>
        <v>9</v>
      </c>
      <c r="AB122" s="128">
        <v>-4.29</v>
      </c>
      <c r="AC122" s="54">
        <v>-8.7100000000000009</v>
      </c>
      <c r="AD122" s="54">
        <v>-1.4</v>
      </c>
      <c r="AE122" s="54">
        <v>-2.5299999999999998</v>
      </c>
      <c r="AF122" s="54">
        <v>-1.19</v>
      </c>
      <c r="AG122" s="54">
        <v>1.28</v>
      </c>
      <c r="AH122" s="54">
        <v>-2.0499999999999998</v>
      </c>
      <c r="AI122" s="54">
        <v>1.1100000000000001</v>
      </c>
      <c r="AJ122" s="129">
        <v>-0.25</v>
      </c>
      <c r="AK122" s="114"/>
      <c r="AL122" s="51">
        <f t="shared" si="43"/>
        <v>-2.0033333333333334</v>
      </c>
      <c r="AM122" s="52">
        <f t="shared" si="44"/>
        <v>1.0210329736758423</v>
      </c>
      <c r="AN122" s="53">
        <f t="shared" si="45"/>
        <v>9</v>
      </c>
    </row>
    <row r="123" spans="2:40" x14ac:dyDescent="0.3">
      <c r="B123" s="24">
        <v>21</v>
      </c>
      <c r="C123" s="128">
        <v>7.53</v>
      </c>
      <c r="D123" s="54">
        <v>-2.52</v>
      </c>
      <c r="E123" s="54">
        <v>9.26</v>
      </c>
      <c r="F123" s="54">
        <v>1.65</v>
      </c>
      <c r="G123" s="54">
        <v>1.07</v>
      </c>
      <c r="H123" s="54">
        <v>0</v>
      </c>
      <c r="I123" s="54">
        <v>2.87</v>
      </c>
      <c r="J123" s="54">
        <v>-1.98</v>
      </c>
      <c r="K123" s="54">
        <v>-0.4</v>
      </c>
      <c r="L123" s="129">
        <v>-0.25</v>
      </c>
      <c r="M123" s="51">
        <f t="shared" si="37"/>
        <v>1.7230000000000001</v>
      </c>
      <c r="N123" s="52">
        <f t="shared" si="38"/>
        <v>1.2263713865619084</v>
      </c>
      <c r="O123" s="53">
        <f t="shared" si="39"/>
        <v>10</v>
      </c>
      <c r="P123" s="128">
        <v>-6.7</v>
      </c>
      <c r="Q123" s="54">
        <v>-2.85</v>
      </c>
      <c r="R123" s="54">
        <v>-3.14</v>
      </c>
      <c r="S123" s="54">
        <v>-4.75</v>
      </c>
      <c r="T123" s="54">
        <v>-4.6900000000000004</v>
      </c>
      <c r="U123" s="54">
        <v>-5.4</v>
      </c>
      <c r="V123" s="54">
        <v>-13.15</v>
      </c>
      <c r="W123" s="54">
        <v>-2.27</v>
      </c>
      <c r="X123" s="129">
        <v>-6.55</v>
      </c>
      <c r="Y123" s="51">
        <f t="shared" si="40"/>
        <v>-5.5</v>
      </c>
      <c r="Z123" s="52">
        <f t="shared" si="41"/>
        <v>1.0885681216880985</v>
      </c>
      <c r="AA123" s="53">
        <f t="shared" si="42"/>
        <v>9</v>
      </c>
      <c r="AB123" s="128">
        <v>-4.51</v>
      </c>
      <c r="AC123" s="54">
        <v>-9.09</v>
      </c>
      <c r="AD123" s="54">
        <v>-1.1599999999999999</v>
      </c>
      <c r="AE123" s="54">
        <v>-2.76</v>
      </c>
      <c r="AF123" s="54">
        <v>-0.71</v>
      </c>
      <c r="AG123" s="54">
        <v>1.53</v>
      </c>
      <c r="AH123" s="54">
        <v>-2.27</v>
      </c>
      <c r="AI123" s="54">
        <v>0.83</v>
      </c>
      <c r="AJ123" s="129">
        <v>0.76</v>
      </c>
      <c r="AK123" s="114"/>
      <c r="AL123" s="51">
        <f t="shared" si="43"/>
        <v>-1.931111111111111</v>
      </c>
      <c r="AM123" s="52">
        <f t="shared" si="44"/>
        <v>1.1032344422505587</v>
      </c>
      <c r="AN123" s="53">
        <f t="shared" si="45"/>
        <v>9</v>
      </c>
    </row>
    <row r="124" spans="2:40" x14ac:dyDescent="0.3">
      <c r="B124" s="24">
        <v>22</v>
      </c>
      <c r="C124" s="128">
        <v>7.08</v>
      </c>
      <c r="D124" s="54">
        <v>-1.51</v>
      </c>
      <c r="E124" s="54">
        <v>9.26</v>
      </c>
      <c r="F124" s="54">
        <v>2.59</v>
      </c>
      <c r="G124" s="54">
        <v>0.27</v>
      </c>
      <c r="H124" s="54">
        <v>-0.85</v>
      </c>
      <c r="I124" s="54">
        <v>3.29</v>
      </c>
      <c r="J124" s="54">
        <v>-2.96</v>
      </c>
      <c r="K124" s="54">
        <v>0.2</v>
      </c>
      <c r="L124" s="129">
        <v>-1.53</v>
      </c>
      <c r="M124" s="51">
        <f t="shared" si="37"/>
        <v>1.5839999999999999</v>
      </c>
      <c r="N124" s="52">
        <f t="shared" si="38"/>
        <v>1.2584542546755964</v>
      </c>
      <c r="O124" s="53">
        <f t="shared" si="39"/>
        <v>10</v>
      </c>
      <c r="P124" s="128">
        <v>-7.39</v>
      </c>
      <c r="Q124" s="54">
        <v>-2.2400000000000002</v>
      </c>
      <c r="R124" s="54">
        <v>-4.3899999999999997</v>
      </c>
      <c r="S124" s="54">
        <v>-5.87</v>
      </c>
      <c r="T124" s="54">
        <v>-2.96</v>
      </c>
      <c r="U124" s="54">
        <v>-9.77</v>
      </c>
      <c r="V124" s="54">
        <v>-12.16</v>
      </c>
      <c r="W124" s="54">
        <v>-4.55</v>
      </c>
      <c r="X124" s="129">
        <v>-5.34</v>
      </c>
      <c r="Y124" s="51">
        <f t="shared" si="40"/>
        <v>-6.0744444444444445</v>
      </c>
      <c r="Z124" s="52">
        <f t="shared" si="41"/>
        <v>1.0708707660268184</v>
      </c>
      <c r="AA124" s="53">
        <f t="shared" si="42"/>
        <v>9</v>
      </c>
      <c r="AB124" s="128">
        <v>-3.39</v>
      </c>
      <c r="AC124" s="54">
        <v>-8.52</v>
      </c>
      <c r="AD124" s="54">
        <v>-1.1599999999999999</v>
      </c>
      <c r="AE124" s="54">
        <v>-1.61</v>
      </c>
      <c r="AF124" s="54">
        <v>-0.48</v>
      </c>
      <c r="AG124" s="54">
        <v>1.79</v>
      </c>
      <c r="AH124" s="54">
        <v>-1.82</v>
      </c>
      <c r="AI124" s="54">
        <v>1.94</v>
      </c>
      <c r="AJ124" s="129">
        <v>1.26</v>
      </c>
      <c r="AK124" s="114"/>
      <c r="AL124" s="51">
        <f t="shared" si="43"/>
        <v>-1.3322222222222224</v>
      </c>
      <c r="AM124" s="52">
        <f t="shared" si="44"/>
        <v>1.0810550116768363</v>
      </c>
      <c r="AN124" s="53">
        <f t="shared" si="45"/>
        <v>9</v>
      </c>
    </row>
    <row r="125" spans="2:40" x14ac:dyDescent="0.3">
      <c r="B125" s="24">
        <v>23</v>
      </c>
      <c r="C125" s="128">
        <v>6.16</v>
      </c>
      <c r="D125" s="54">
        <v>-0.5</v>
      </c>
      <c r="E125" s="54">
        <v>9.5399999999999991</v>
      </c>
      <c r="F125" s="54">
        <v>3.77</v>
      </c>
      <c r="G125" s="54">
        <v>0</v>
      </c>
      <c r="H125" s="54">
        <v>0.64</v>
      </c>
      <c r="I125" s="54">
        <v>3.7</v>
      </c>
      <c r="J125" s="54">
        <v>-2.72</v>
      </c>
      <c r="K125" s="54">
        <v>0.2</v>
      </c>
      <c r="L125" s="129">
        <v>-1.53</v>
      </c>
      <c r="M125" s="51">
        <f t="shared" si="37"/>
        <v>1.9259999999999997</v>
      </c>
      <c r="N125" s="52">
        <f t="shared" si="38"/>
        <v>1.2027941543663148</v>
      </c>
      <c r="O125" s="53">
        <f t="shared" si="39"/>
        <v>10</v>
      </c>
      <c r="P125" s="128">
        <v>-6.24</v>
      </c>
      <c r="Q125" s="54">
        <v>-2.2400000000000002</v>
      </c>
      <c r="R125" s="54">
        <v>-3.77</v>
      </c>
      <c r="S125" s="54">
        <v>-5.59</v>
      </c>
      <c r="T125" s="54">
        <v>-2.2200000000000002</v>
      </c>
      <c r="U125" s="54">
        <v>-6.17</v>
      </c>
      <c r="V125" s="54">
        <v>-12.66</v>
      </c>
      <c r="W125" s="54">
        <v>-1.1399999999999999</v>
      </c>
      <c r="X125" s="129">
        <v>-5.0999999999999996</v>
      </c>
      <c r="Y125" s="51">
        <f t="shared" si="40"/>
        <v>-5.0144444444444449</v>
      </c>
      <c r="Z125" s="52">
        <f t="shared" si="41"/>
        <v>1.1407649859135838</v>
      </c>
      <c r="AA125" s="53">
        <f t="shared" si="42"/>
        <v>9</v>
      </c>
      <c r="AB125" s="128">
        <v>-3.39</v>
      </c>
      <c r="AC125" s="54">
        <v>-7.95</v>
      </c>
      <c r="AD125" s="54">
        <v>-0.93</v>
      </c>
      <c r="AE125" s="54">
        <v>-1.84</v>
      </c>
      <c r="AF125" s="54">
        <v>-0.48</v>
      </c>
      <c r="AG125" s="54">
        <v>1.53</v>
      </c>
      <c r="AH125" s="54">
        <v>-1.1399999999999999</v>
      </c>
      <c r="AI125" s="54">
        <v>3.06</v>
      </c>
      <c r="AJ125" s="129">
        <v>1.52</v>
      </c>
      <c r="AK125" s="114"/>
      <c r="AL125" s="51">
        <f t="shared" si="43"/>
        <v>-1.068888888888889</v>
      </c>
      <c r="AM125" s="52">
        <f t="shared" si="44"/>
        <v>1.0814553522972392</v>
      </c>
      <c r="AN125" s="53">
        <f t="shared" si="45"/>
        <v>9</v>
      </c>
    </row>
    <row r="126" spans="2:40" x14ac:dyDescent="0.3">
      <c r="B126" s="24">
        <v>24</v>
      </c>
      <c r="C126" s="128">
        <v>7.53</v>
      </c>
      <c r="D126" s="54">
        <v>-0.25</v>
      </c>
      <c r="E126" s="54">
        <v>10.08</v>
      </c>
      <c r="F126" s="54">
        <v>3.07</v>
      </c>
      <c r="G126" s="54">
        <v>0.27</v>
      </c>
      <c r="H126" s="54">
        <v>0.64</v>
      </c>
      <c r="I126" s="54">
        <v>3.29</v>
      </c>
      <c r="J126" s="54">
        <v>-3.95</v>
      </c>
      <c r="K126" s="54">
        <v>1.01</v>
      </c>
      <c r="L126" s="129">
        <v>-1.27</v>
      </c>
      <c r="M126" s="51">
        <f t="shared" si="37"/>
        <v>2.0420000000000003</v>
      </c>
      <c r="N126" s="52">
        <f t="shared" si="38"/>
        <v>1.3150376420467971</v>
      </c>
      <c r="O126" s="53">
        <f t="shared" si="39"/>
        <v>10</v>
      </c>
      <c r="P126" s="128">
        <v>-6.24</v>
      </c>
      <c r="Q126" s="54">
        <v>-1.63</v>
      </c>
      <c r="R126" s="54">
        <v>-3.56</v>
      </c>
      <c r="S126" s="54">
        <v>-5.59</v>
      </c>
      <c r="T126" s="54">
        <v>-3.7</v>
      </c>
      <c r="U126" s="54">
        <v>-4.88</v>
      </c>
      <c r="V126" s="54">
        <v>-11.91</v>
      </c>
      <c r="W126" s="54">
        <v>-0.45</v>
      </c>
      <c r="X126" s="129">
        <v>-4.6100000000000003</v>
      </c>
      <c r="Y126" s="51">
        <f t="shared" si="40"/>
        <v>-4.7300000000000004</v>
      </c>
      <c r="Z126" s="52">
        <f t="shared" si="41"/>
        <v>1.0863240768757725</v>
      </c>
      <c r="AA126" s="53">
        <f t="shared" si="42"/>
        <v>9</v>
      </c>
      <c r="AB126" s="128">
        <v>-3.39</v>
      </c>
      <c r="AC126" s="54">
        <v>-8.14</v>
      </c>
      <c r="AD126" s="54">
        <v>0</v>
      </c>
      <c r="AE126" s="54">
        <v>-1.38</v>
      </c>
      <c r="AF126" s="54">
        <v>0.48</v>
      </c>
      <c r="AG126" s="54">
        <v>1.28</v>
      </c>
      <c r="AH126" s="54">
        <v>-1.59</v>
      </c>
      <c r="AI126" s="54">
        <v>3.89</v>
      </c>
      <c r="AJ126" s="129">
        <v>1.26</v>
      </c>
      <c r="AK126" s="114"/>
      <c r="AL126" s="51">
        <f t="shared" si="43"/>
        <v>-0.84333333333333327</v>
      </c>
      <c r="AM126" s="52">
        <f t="shared" si="44"/>
        <v>1.1448665618509628</v>
      </c>
      <c r="AN126" s="53">
        <f t="shared" si="45"/>
        <v>9</v>
      </c>
    </row>
    <row r="127" spans="2:40" x14ac:dyDescent="0.3">
      <c r="B127" s="24">
        <v>25</v>
      </c>
      <c r="C127" s="128">
        <v>6.85</v>
      </c>
      <c r="D127" s="54">
        <v>-0.76</v>
      </c>
      <c r="E127" s="54">
        <v>10.35</v>
      </c>
      <c r="F127" s="54">
        <v>3.07</v>
      </c>
      <c r="G127" s="54">
        <v>0.27</v>
      </c>
      <c r="H127" s="54">
        <v>0.21</v>
      </c>
      <c r="I127" s="54">
        <v>4.5199999999999996</v>
      </c>
      <c r="J127" s="54">
        <v>-3.7</v>
      </c>
      <c r="K127" s="54">
        <v>2.02</v>
      </c>
      <c r="L127" s="129">
        <v>-1.78</v>
      </c>
      <c r="M127" s="51">
        <f t="shared" si="37"/>
        <v>2.1049999999999995</v>
      </c>
      <c r="N127" s="52">
        <f t="shared" si="38"/>
        <v>1.3384213337610342</v>
      </c>
      <c r="O127" s="53">
        <f t="shared" si="39"/>
        <v>10</v>
      </c>
      <c r="P127" s="128">
        <v>-5.31</v>
      </c>
      <c r="Q127" s="54">
        <v>-0.81</v>
      </c>
      <c r="R127" s="54">
        <v>-2.93</v>
      </c>
      <c r="S127" s="54">
        <v>-5.31</v>
      </c>
      <c r="T127" s="54">
        <v>-2.4700000000000002</v>
      </c>
      <c r="U127" s="54">
        <v>-4.88</v>
      </c>
      <c r="V127" s="54">
        <v>-10.92</v>
      </c>
      <c r="W127" s="54">
        <v>-0.45</v>
      </c>
      <c r="X127" s="129">
        <v>-4.8499999999999996</v>
      </c>
      <c r="Y127" s="51">
        <f t="shared" si="40"/>
        <v>-4.2144444444444442</v>
      </c>
      <c r="Z127" s="52">
        <f t="shared" si="41"/>
        <v>1.045267258635469</v>
      </c>
      <c r="AA127" s="53">
        <f t="shared" si="42"/>
        <v>9</v>
      </c>
      <c r="AB127" s="128">
        <v>-2.48</v>
      </c>
      <c r="AC127" s="54">
        <v>-7.39</v>
      </c>
      <c r="AD127" s="54">
        <v>0.7</v>
      </c>
      <c r="AE127" s="54">
        <v>-0.46</v>
      </c>
      <c r="AF127" s="54">
        <v>0.48</v>
      </c>
      <c r="AG127" s="54">
        <v>1.02</v>
      </c>
      <c r="AH127" s="54">
        <v>-0.91</v>
      </c>
      <c r="AI127" s="54">
        <v>4.4400000000000004</v>
      </c>
      <c r="AJ127" s="129">
        <v>2.78</v>
      </c>
      <c r="AK127" s="114"/>
      <c r="AL127" s="51">
        <f t="shared" si="43"/>
        <v>-0.2022222222222223</v>
      </c>
      <c r="AM127" s="52">
        <f t="shared" si="44"/>
        <v>1.1219833354102331</v>
      </c>
      <c r="AN127" s="53">
        <f t="shared" si="45"/>
        <v>9</v>
      </c>
    </row>
    <row r="128" spans="2:40" x14ac:dyDescent="0.3">
      <c r="B128" s="24">
        <v>26</v>
      </c>
      <c r="C128" s="128">
        <v>7.76</v>
      </c>
      <c r="D128" s="54">
        <v>-0.25</v>
      </c>
      <c r="E128" s="54">
        <v>10.35</v>
      </c>
      <c r="F128" s="54">
        <v>2.83</v>
      </c>
      <c r="G128" s="54">
        <v>-0.27</v>
      </c>
      <c r="H128" s="54">
        <v>0</v>
      </c>
      <c r="I128" s="54">
        <v>4.5199999999999996</v>
      </c>
      <c r="J128" s="54">
        <v>-2.4700000000000002</v>
      </c>
      <c r="K128" s="54">
        <v>2.2200000000000002</v>
      </c>
      <c r="L128" s="129">
        <v>-1.02</v>
      </c>
      <c r="M128" s="51">
        <f t="shared" si="37"/>
        <v>2.367</v>
      </c>
      <c r="N128" s="52">
        <f t="shared" si="38"/>
        <v>1.2993913532453909</v>
      </c>
      <c r="O128" s="53">
        <f t="shared" si="39"/>
        <v>10</v>
      </c>
      <c r="P128" s="128">
        <v>-5.31</v>
      </c>
      <c r="Q128" s="54">
        <v>-0.2</v>
      </c>
      <c r="R128" s="54">
        <v>-2.2999999999999998</v>
      </c>
      <c r="S128" s="54">
        <v>-5.31</v>
      </c>
      <c r="T128" s="54">
        <v>-2.72</v>
      </c>
      <c r="U128" s="54">
        <v>-5.14</v>
      </c>
      <c r="V128" s="54">
        <v>-10.92</v>
      </c>
      <c r="W128" s="54">
        <v>-0.45</v>
      </c>
      <c r="X128" s="129">
        <v>-4.37</v>
      </c>
      <c r="Y128" s="51">
        <f t="shared" si="40"/>
        <v>-4.08</v>
      </c>
      <c r="Z128" s="52">
        <f t="shared" si="41"/>
        <v>1.081847699283242</v>
      </c>
      <c r="AA128" s="53">
        <f t="shared" si="42"/>
        <v>9</v>
      </c>
      <c r="AB128" s="128">
        <v>-2.0299999999999998</v>
      </c>
      <c r="AC128" s="54">
        <v>-7.77</v>
      </c>
      <c r="AD128" s="54">
        <v>0.93</v>
      </c>
      <c r="AE128" s="54">
        <v>-0.23</v>
      </c>
      <c r="AF128" s="54">
        <v>1.19</v>
      </c>
      <c r="AG128" s="54">
        <v>1.28</v>
      </c>
      <c r="AH128" s="54">
        <v>-0.91</v>
      </c>
      <c r="AI128" s="54">
        <v>4.4400000000000004</v>
      </c>
      <c r="AJ128" s="129">
        <v>3.28</v>
      </c>
      <c r="AK128" s="114"/>
      <c r="AL128" s="51">
        <f t="shared" si="43"/>
        <v>2.0000000000000018E-2</v>
      </c>
      <c r="AM128" s="52">
        <f t="shared" si="44"/>
        <v>1.1771115778322234</v>
      </c>
      <c r="AN128" s="53">
        <f t="shared" si="45"/>
        <v>9</v>
      </c>
    </row>
    <row r="129" spans="1:40" ht="15" thickBot="1" x14ac:dyDescent="0.35">
      <c r="B129" s="25">
        <v>27</v>
      </c>
      <c r="C129" s="130">
        <v>8.4499999999999993</v>
      </c>
      <c r="D129" s="131">
        <v>0.25</v>
      </c>
      <c r="E129" s="131">
        <v>11.44</v>
      </c>
      <c r="F129" s="131">
        <v>1.65</v>
      </c>
      <c r="G129" s="131">
        <v>-0.53</v>
      </c>
      <c r="H129" s="131">
        <v>0.42</v>
      </c>
      <c r="I129" s="131">
        <v>6.37</v>
      </c>
      <c r="J129" s="131">
        <v>-2.72</v>
      </c>
      <c r="K129" s="131">
        <v>2.2200000000000002</v>
      </c>
      <c r="L129" s="132">
        <v>-1.78</v>
      </c>
      <c r="M129" s="95">
        <f t="shared" si="37"/>
        <v>2.577</v>
      </c>
      <c r="N129" s="96">
        <f t="shared" si="38"/>
        <v>1.4726439186412683</v>
      </c>
      <c r="O129" s="97">
        <f t="shared" si="39"/>
        <v>10</v>
      </c>
      <c r="P129" s="130">
        <v>-4.16</v>
      </c>
      <c r="Q129" s="131">
        <v>-1.63</v>
      </c>
      <c r="R129" s="131">
        <v>-2.2999999999999998</v>
      </c>
      <c r="S129" s="131">
        <v>-5.87</v>
      </c>
      <c r="T129" s="131">
        <v>-4.4400000000000004</v>
      </c>
      <c r="U129" s="131">
        <v>-4.63</v>
      </c>
      <c r="V129" s="131">
        <v>-10.67</v>
      </c>
      <c r="W129" s="131">
        <v>0</v>
      </c>
      <c r="X129" s="132">
        <v>-5.0999999999999996</v>
      </c>
      <c r="Y129" s="95">
        <f t="shared" si="40"/>
        <v>-4.3111111111111118</v>
      </c>
      <c r="Z129" s="96">
        <f t="shared" si="41"/>
        <v>1.0100033614416619</v>
      </c>
      <c r="AA129" s="97">
        <f t="shared" si="42"/>
        <v>9</v>
      </c>
      <c r="AB129" s="130">
        <v>-2.2599999999999998</v>
      </c>
      <c r="AC129" s="131">
        <v>-7.77</v>
      </c>
      <c r="AD129" s="131">
        <v>0.93</v>
      </c>
      <c r="AE129" s="131">
        <v>-0.23</v>
      </c>
      <c r="AF129" s="131">
        <v>1.19</v>
      </c>
      <c r="AG129" s="131">
        <v>1.28</v>
      </c>
      <c r="AH129" s="131">
        <v>-0.91</v>
      </c>
      <c r="AI129" s="131">
        <v>4.4400000000000004</v>
      </c>
      <c r="AJ129" s="132">
        <v>3.28</v>
      </c>
      <c r="AK129" s="114"/>
      <c r="AL129" s="95">
        <f t="shared" si="43"/>
        <v>-5.5555555555555853E-3</v>
      </c>
      <c r="AM129" s="96">
        <f t="shared" si="44"/>
        <v>1.1829378577544307</v>
      </c>
      <c r="AN129" s="97">
        <f t="shared" si="45"/>
        <v>9</v>
      </c>
    </row>
    <row r="131" spans="1:40" ht="15" thickBot="1" x14ac:dyDescent="0.35">
      <c r="A131" s="49" t="s">
        <v>159</v>
      </c>
    </row>
    <row r="132" spans="1:40" s="49" customFormat="1" ht="15" thickBot="1" x14ac:dyDescent="0.35">
      <c r="B132" s="127" t="s">
        <v>78</v>
      </c>
      <c r="C132" s="153" t="s">
        <v>129</v>
      </c>
      <c r="D132" s="154"/>
      <c r="E132" s="154"/>
      <c r="F132" s="154"/>
      <c r="G132" s="154"/>
      <c r="H132" s="154"/>
      <c r="I132" s="154"/>
      <c r="J132" s="154"/>
      <c r="K132" s="154"/>
      <c r="L132" s="155"/>
      <c r="M132" s="139" t="s">
        <v>97</v>
      </c>
      <c r="N132" s="140"/>
      <c r="O132" s="141"/>
      <c r="P132" s="153" t="s">
        <v>130</v>
      </c>
      <c r="Q132" s="154"/>
      <c r="R132" s="154"/>
      <c r="S132" s="154"/>
      <c r="T132" s="154"/>
      <c r="U132" s="154"/>
      <c r="V132" s="154"/>
      <c r="W132" s="154"/>
      <c r="X132" s="155"/>
      <c r="Y132" s="139" t="s">
        <v>98</v>
      </c>
      <c r="Z132" s="140"/>
      <c r="AA132" s="141"/>
      <c r="AB132" s="153" t="s">
        <v>131</v>
      </c>
      <c r="AC132" s="154"/>
      <c r="AD132" s="154"/>
      <c r="AE132" s="154"/>
      <c r="AF132" s="154"/>
      <c r="AG132" s="154"/>
      <c r="AH132" s="154"/>
      <c r="AI132" s="154"/>
      <c r="AJ132" s="154"/>
      <c r="AK132" s="155"/>
      <c r="AL132" s="139" t="s">
        <v>99</v>
      </c>
      <c r="AM132" s="140"/>
      <c r="AN132" s="141"/>
    </row>
    <row r="133" spans="1:40" x14ac:dyDescent="0.3">
      <c r="B133" s="117"/>
      <c r="C133" s="118"/>
      <c r="D133" s="119"/>
      <c r="E133" s="119"/>
      <c r="F133" s="119"/>
      <c r="G133" s="119"/>
      <c r="H133" s="119"/>
      <c r="I133" s="119"/>
      <c r="J133" s="119"/>
      <c r="K133" s="119"/>
      <c r="L133" s="120"/>
      <c r="M133" s="124" t="s">
        <v>6</v>
      </c>
      <c r="N133" s="125" t="s">
        <v>7</v>
      </c>
      <c r="O133" s="126" t="s">
        <v>8</v>
      </c>
      <c r="P133" s="118"/>
      <c r="Q133" s="119"/>
      <c r="R133" s="119"/>
      <c r="S133" s="119"/>
      <c r="T133" s="119"/>
      <c r="U133" s="119"/>
      <c r="V133" s="119"/>
      <c r="W133" s="119"/>
      <c r="X133" s="120"/>
      <c r="Y133" s="124" t="s">
        <v>6</v>
      </c>
      <c r="Z133" s="125" t="s">
        <v>7</v>
      </c>
      <c r="AA133" s="126" t="s">
        <v>8</v>
      </c>
      <c r="AB133" s="118"/>
      <c r="AC133" s="119"/>
      <c r="AD133" s="119"/>
      <c r="AE133" s="119"/>
      <c r="AF133" s="119"/>
      <c r="AG133" s="119"/>
      <c r="AH133" s="119"/>
      <c r="AI133" s="119"/>
      <c r="AJ133" s="119"/>
      <c r="AK133" s="120"/>
      <c r="AL133" s="124" t="s">
        <v>6</v>
      </c>
      <c r="AM133" s="125" t="s">
        <v>7</v>
      </c>
      <c r="AN133" s="126" t="s">
        <v>8</v>
      </c>
    </row>
    <row r="134" spans="1:40" x14ac:dyDescent="0.3">
      <c r="B134" s="24">
        <v>0</v>
      </c>
      <c r="C134" s="74">
        <v>0</v>
      </c>
      <c r="D134" s="75">
        <v>0</v>
      </c>
      <c r="E134" s="75">
        <v>0</v>
      </c>
      <c r="F134" s="75">
        <v>0</v>
      </c>
      <c r="G134" s="75">
        <v>0</v>
      </c>
      <c r="H134" s="75">
        <v>0</v>
      </c>
      <c r="I134" s="75">
        <v>0</v>
      </c>
      <c r="J134" s="75">
        <v>0</v>
      </c>
      <c r="K134" s="75">
        <v>0</v>
      </c>
      <c r="L134" s="76">
        <v>0</v>
      </c>
      <c r="M134" s="115">
        <f>AVERAGE(C134:L134)</f>
        <v>0</v>
      </c>
      <c r="N134" s="68">
        <f>STDEV(C134:L134)/SQRT(O134)</f>
        <v>0</v>
      </c>
      <c r="O134" s="69">
        <f>COUNT(C134:L134)</f>
        <v>10</v>
      </c>
      <c r="P134" s="74">
        <v>0</v>
      </c>
      <c r="Q134" s="75">
        <v>0</v>
      </c>
      <c r="R134" s="75">
        <v>0</v>
      </c>
      <c r="S134" s="75">
        <v>0</v>
      </c>
      <c r="T134" s="75">
        <v>0</v>
      </c>
      <c r="U134" s="75">
        <v>0</v>
      </c>
      <c r="V134" s="75">
        <v>0</v>
      </c>
      <c r="W134" s="75">
        <v>0</v>
      </c>
      <c r="X134" s="76">
        <v>0</v>
      </c>
      <c r="Y134" s="115">
        <f>AVERAGE(P134:X134)</f>
        <v>0</v>
      </c>
      <c r="Z134" s="68">
        <f>STDEV(P134:X134)/SQRT(AA134)</f>
        <v>0</v>
      </c>
      <c r="AA134" s="69">
        <f>COUNT(P134:X134)</f>
        <v>9</v>
      </c>
      <c r="AB134" s="74">
        <v>0</v>
      </c>
      <c r="AC134" s="75">
        <v>0</v>
      </c>
      <c r="AD134" s="75">
        <v>0</v>
      </c>
      <c r="AE134" s="75">
        <v>0</v>
      </c>
      <c r="AF134" s="75">
        <v>0</v>
      </c>
      <c r="AG134" s="75">
        <v>0</v>
      </c>
      <c r="AH134" s="75">
        <v>0</v>
      </c>
      <c r="AI134" s="75">
        <v>0</v>
      </c>
      <c r="AJ134" s="75">
        <v>0</v>
      </c>
      <c r="AK134" s="76">
        <v>0</v>
      </c>
      <c r="AL134" s="115">
        <f>AVERAGE(AB134:AK134)</f>
        <v>0</v>
      </c>
      <c r="AM134" s="68">
        <f>STDEV(AB134:AK134)/SQRT(AN134)</f>
        <v>0</v>
      </c>
      <c r="AN134" s="69">
        <f>COUNT(AB134:AK134)</f>
        <v>10</v>
      </c>
    </row>
    <row r="135" spans="1:40" x14ac:dyDescent="0.3">
      <c r="B135" s="24">
        <v>1</v>
      </c>
      <c r="C135" s="74">
        <v>0</v>
      </c>
      <c r="D135" s="75">
        <v>-0.28999999999999998</v>
      </c>
      <c r="E135" s="75">
        <v>-2.66</v>
      </c>
      <c r="F135" s="75">
        <v>0</v>
      </c>
      <c r="G135" s="75">
        <v>1.36</v>
      </c>
      <c r="H135" s="75">
        <v>0</v>
      </c>
      <c r="I135" s="75">
        <v>1.43</v>
      </c>
      <c r="J135" s="75">
        <v>1.83</v>
      </c>
      <c r="K135" s="75">
        <v>0</v>
      </c>
      <c r="L135" s="76">
        <v>0.8</v>
      </c>
      <c r="M135" s="115">
        <f t="shared" ref="M135:M161" si="46">AVERAGE(C135:L135)</f>
        <v>0.24699999999999997</v>
      </c>
      <c r="N135" s="68">
        <f t="shared" ref="N135:N161" si="47">STDEV(C135:L135)/SQRT(O135)</f>
        <v>0.40045820977697255</v>
      </c>
      <c r="O135" s="69">
        <f t="shared" ref="O135:O161" si="48">COUNT(C135:L135)</f>
        <v>10</v>
      </c>
      <c r="P135" s="74">
        <v>0</v>
      </c>
      <c r="Q135" s="75">
        <v>-1.49</v>
      </c>
      <c r="R135" s="75">
        <v>-1.74</v>
      </c>
      <c r="S135" s="75">
        <v>-1.89</v>
      </c>
      <c r="T135" s="75">
        <v>-0.52</v>
      </c>
      <c r="U135" s="75">
        <v>-1.31</v>
      </c>
      <c r="V135" s="75">
        <v>-3.98</v>
      </c>
      <c r="W135" s="75">
        <v>-1.86</v>
      </c>
      <c r="X135" s="76">
        <v>-1.04</v>
      </c>
      <c r="Y135" s="115">
        <f t="shared" ref="Y135:Y161" si="49">AVERAGE(P135:X135)</f>
        <v>-1.5366666666666668</v>
      </c>
      <c r="Z135" s="68">
        <f t="shared" ref="Z135:Z161" si="50">STDEV(P135:X135)/SQRT(AA135)</f>
        <v>0.37147977363811102</v>
      </c>
      <c r="AA135" s="69">
        <f t="shared" ref="AA135:AA161" si="51">COUNT(P135:X135)</f>
        <v>9</v>
      </c>
      <c r="AB135" s="74">
        <v>-3.47</v>
      </c>
      <c r="AC135" s="75">
        <v>-1.6</v>
      </c>
      <c r="AD135" s="75">
        <v>-2.76</v>
      </c>
      <c r="AE135" s="75">
        <v>-0.3</v>
      </c>
      <c r="AF135" s="75">
        <v>-2.31</v>
      </c>
      <c r="AG135" s="75">
        <v>-1.1299999999999999</v>
      </c>
      <c r="AH135" s="75">
        <v>-1.67</v>
      </c>
      <c r="AI135" s="75">
        <v>-1.1399999999999999</v>
      </c>
      <c r="AJ135" s="75">
        <v>-1.26</v>
      </c>
      <c r="AK135" s="76">
        <v>-1.2</v>
      </c>
      <c r="AL135" s="115">
        <f t="shared" ref="AL135:AL161" si="52">AVERAGE(AB135:AK135)</f>
        <v>-1.6839999999999999</v>
      </c>
      <c r="AM135" s="68">
        <f t="shared" ref="AM135:AM161" si="53">STDEV(AB135:AK135)/SQRT(AN135)</f>
        <v>0.29210043934692503</v>
      </c>
      <c r="AN135" s="69">
        <f t="shared" ref="AN135:AN161" si="54">COUNT(AB135:AK135)</f>
        <v>10</v>
      </c>
    </row>
    <row r="136" spans="1:40" x14ac:dyDescent="0.3">
      <c r="B136" s="24">
        <v>2</v>
      </c>
      <c r="C136" s="74">
        <v>0</v>
      </c>
      <c r="D136" s="75">
        <v>-1.17</v>
      </c>
      <c r="E136" s="75">
        <v>-2.13</v>
      </c>
      <c r="F136" s="75">
        <v>0.23</v>
      </c>
      <c r="G136" s="75">
        <v>1.1299999999999999</v>
      </c>
      <c r="H136" s="75">
        <v>0.25</v>
      </c>
      <c r="I136" s="75">
        <v>1.43</v>
      </c>
      <c r="J136" s="75">
        <v>2.98</v>
      </c>
      <c r="K136" s="75">
        <v>1.43</v>
      </c>
      <c r="L136" s="76">
        <v>1.07</v>
      </c>
      <c r="M136" s="115">
        <f t="shared" si="46"/>
        <v>0.52200000000000002</v>
      </c>
      <c r="N136" s="68">
        <f t="shared" si="47"/>
        <v>0.45568458877215101</v>
      </c>
      <c r="O136" s="69">
        <f t="shared" si="48"/>
        <v>10</v>
      </c>
      <c r="P136" s="74">
        <v>0</v>
      </c>
      <c r="Q136" s="75">
        <v>-2.23</v>
      </c>
      <c r="R136" s="75">
        <v>-1.31</v>
      </c>
      <c r="S136" s="75">
        <v>-1.62</v>
      </c>
      <c r="T136" s="75">
        <v>-2.0699999999999998</v>
      </c>
      <c r="U136" s="75">
        <v>-0.66</v>
      </c>
      <c r="V136" s="75">
        <v>-4.28</v>
      </c>
      <c r="W136" s="75">
        <v>-3.03</v>
      </c>
      <c r="X136" s="76">
        <v>-2.87</v>
      </c>
      <c r="Y136" s="115">
        <f t="shared" si="49"/>
        <v>-2.0077777777777777</v>
      </c>
      <c r="Z136" s="68">
        <f t="shared" si="50"/>
        <v>0.43284516662613309</v>
      </c>
      <c r="AA136" s="69">
        <f t="shared" si="51"/>
        <v>9</v>
      </c>
      <c r="AB136" s="74">
        <v>-1.74</v>
      </c>
      <c r="AC136" s="75">
        <v>-3.21</v>
      </c>
      <c r="AD136" s="75">
        <v>-4.1399999999999997</v>
      </c>
      <c r="AE136" s="75">
        <v>-2.4300000000000002</v>
      </c>
      <c r="AF136" s="75">
        <v>-2.31</v>
      </c>
      <c r="AG136" s="75">
        <v>-2.48</v>
      </c>
      <c r="AH136" s="75">
        <v>-3.33</v>
      </c>
      <c r="AI136" s="75">
        <v>-2.5099999999999998</v>
      </c>
      <c r="AJ136" s="75">
        <v>-2.52</v>
      </c>
      <c r="AK136" s="76">
        <v>-3.37</v>
      </c>
      <c r="AL136" s="115">
        <f t="shared" si="52"/>
        <v>-2.8039999999999998</v>
      </c>
      <c r="AM136" s="68">
        <f t="shared" si="53"/>
        <v>0.21946500606905203</v>
      </c>
      <c r="AN136" s="69">
        <f t="shared" si="54"/>
        <v>10</v>
      </c>
    </row>
    <row r="137" spans="1:40" x14ac:dyDescent="0.3">
      <c r="B137" s="24">
        <v>3</v>
      </c>
      <c r="C137" s="74">
        <v>0</v>
      </c>
      <c r="D137" s="75">
        <v>-1.47</v>
      </c>
      <c r="E137" s="75">
        <v>-2.66</v>
      </c>
      <c r="F137" s="75">
        <v>1.36</v>
      </c>
      <c r="G137" s="75">
        <v>2.94</v>
      </c>
      <c r="H137" s="75">
        <v>1.72</v>
      </c>
      <c r="I137" s="75">
        <v>3.28</v>
      </c>
      <c r="J137" s="75">
        <v>3.21</v>
      </c>
      <c r="K137" s="75">
        <v>3.33</v>
      </c>
      <c r="L137" s="76">
        <v>1.34</v>
      </c>
      <c r="M137" s="115">
        <f t="shared" si="46"/>
        <v>1.3049999999999999</v>
      </c>
      <c r="N137" s="68">
        <f t="shared" si="47"/>
        <v>0.66336557710578314</v>
      </c>
      <c r="O137" s="69">
        <f t="shared" si="48"/>
        <v>10</v>
      </c>
      <c r="P137" s="74">
        <v>-0.24</v>
      </c>
      <c r="Q137" s="75">
        <v>-1.73</v>
      </c>
      <c r="R137" s="75">
        <v>-1.0900000000000001</v>
      </c>
      <c r="S137" s="75">
        <v>-3.23</v>
      </c>
      <c r="T137" s="75">
        <v>-0.78</v>
      </c>
      <c r="U137" s="75">
        <v>-0.66</v>
      </c>
      <c r="V137" s="75">
        <v>-2.4500000000000002</v>
      </c>
      <c r="W137" s="75">
        <v>-3.03</v>
      </c>
      <c r="X137" s="76">
        <v>-2.61</v>
      </c>
      <c r="Y137" s="115">
        <f t="shared" si="49"/>
        <v>-1.7577777777777777</v>
      </c>
      <c r="Z137" s="68">
        <f t="shared" si="50"/>
        <v>0.37086527120062912</v>
      </c>
      <c r="AA137" s="69">
        <f t="shared" si="51"/>
        <v>9</v>
      </c>
      <c r="AB137" s="74">
        <v>-2.23</v>
      </c>
      <c r="AC137" s="75">
        <v>-3.74</v>
      </c>
      <c r="AD137" s="75">
        <v>-4.7300000000000004</v>
      </c>
      <c r="AE137" s="75">
        <v>-1.82</v>
      </c>
      <c r="AF137" s="75">
        <v>-3.08</v>
      </c>
      <c r="AG137" s="75">
        <v>-3.38</v>
      </c>
      <c r="AH137" s="75">
        <v>-4.58</v>
      </c>
      <c r="AI137" s="75">
        <v>-4.0999999999999996</v>
      </c>
      <c r="AJ137" s="75">
        <v>-3.53</v>
      </c>
      <c r="AK137" s="76">
        <v>-3.86</v>
      </c>
      <c r="AL137" s="115">
        <f t="shared" si="52"/>
        <v>-3.5050000000000003</v>
      </c>
      <c r="AM137" s="68">
        <f t="shared" si="53"/>
        <v>0.29539521548822162</v>
      </c>
      <c r="AN137" s="69">
        <f t="shared" si="54"/>
        <v>10</v>
      </c>
    </row>
    <row r="138" spans="1:40" x14ac:dyDescent="0.3">
      <c r="B138" s="24">
        <v>4</v>
      </c>
      <c r="C138" s="74">
        <v>-0.54</v>
      </c>
      <c r="D138" s="75">
        <v>-1.47</v>
      </c>
      <c r="E138" s="75">
        <v>-1.6</v>
      </c>
      <c r="F138" s="75">
        <v>2.04</v>
      </c>
      <c r="G138" s="75">
        <v>2.71</v>
      </c>
      <c r="H138" s="75">
        <v>0.74</v>
      </c>
      <c r="I138" s="75">
        <v>3.28</v>
      </c>
      <c r="J138" s="75">
        <v>4.82</v>
      </c>
      <c r="K138" s="75">
        <v>4.51</v>
      </c>
      <c r="L138" s="76">
        <v>3.49</v>
      </c>
      <c r="M138" s="115">
        <f t="shared" si="46"/>
        <v>1.798</v>
      </c>
      <c r="N138" s="68">
        <f t="shared" si="47"/>
        <v>0.75460629911674248</v>
      </c>
      <c r="O138" s="69">
        <f t="shared" si="48"/>
        <v>10</v>
      </c>
      <c r="P138" s="74">
        <v>-0.94</v>
      </c>
      <c r="Q138" s="75">
        <v>-3.47</v>
      </c>
      <c r="R138" s="75">
        <v>-1.74</v>
      </c>
      <c r="S138" s="75">
        <v>-2.4300000000000002</v>
      </c>
      <c r="T138" s="75">
        <v>-0.78</v>
      </c>
      <c r="U138" s="75">
        <v>-0.66</v>
      </c>
      <c r="V138" s="75">
        <v>-3.67</v>
      </c>
      <c r="W138" s="75">
        <v>-3.96</v>
      </c>
      <c r="X138" s="76">
        <v>-1.83</v>
      </c>
      <c r="Y138" s="115">
        <f t="shared" si="49"/>
        <v>-2.1644444444444439</v>
      </c>
      <c r="Z138" s="68">
        <f t="shared" si="50"/>
        <v>0.42877445220558302</v>
      </c>
      <c r="AA138" s="69">
        <f t="shared" si="51"/>
        <v>9</v>
      </c>
      <c r="AB138" s="74">
        <v>-2.73</v>
      </c>
      <c r="AC138" s="75">
        <v>-2.67</v>
      </c>
      <c r="AD138" s="75">
        <v>-5.33</v>
      </c>
      <c r="AE138" s="75">
        <v>-1.22</v>
      </c>
      <c r="AF138" s="75">
        <v>-3.08</v>
      </c>
      <c r="AG138" s="75">
        <v>-3.15</v>
      </c>
      <c r="AH138" s="75">
        <v>-5</v>
      </c>
      <c r="AI138" s="75">
        <v>-3.87</v>
      </c>
      <c r="AJ138" s="75">
        <v>-3.27</v>
      </c>
      <c r="AK138" s="76">
        <v>-4.82</v>
      </c>
      <c r="AL138" s="115">
        <f t="shared" si="52"/>
        <v>-3.5140000000000002</v>
      </c>
      <c r="AM138" s="68">
        <f t="shared" si="53"/>
        <v>0.39872351880023876</v>
      </c>
      <c r="AN138" s="69">
        <f t="shared" si="54"/>
        <v>10</v>
      </c>
    </row>
    <row r="139" spans="1:40" x14ac:dyDescent="0.3">
      <c r="B139" s="24">
        <v>5</v>
      </c>
      <c r="C139" s="74">
        <v>0.81</v>
      </c>
      <c r="D139" s="75">
        <v>-2.64</v>
      </c>
      <c r="E139" s="75">
        <v>-2.13</v>
      </c>
      <c r="F139" s="75">
        <v>2.72</v>
      </c>
      <c r="G139" s="75">
        <v>3.62</v>
      </c>
      <c r="H139" s="75">
        <v>1.47</v>
      </c>
      <c r="I139" s="75">
        <v>4.92</v>
      </c>
      <c r="J139" s="75">
        <v>4.59</v>
      </c>
      <c r="K139" s="75">
        <v>6.18</v>
      </c>
      <c r="L139" s="76">
        <v>3.49</v>
      </c>
      <c r="M139" s="115">
        <f t="shared" si="46"/>
        <v>2.3029999999999999</v>
      </c>
      <c r="N139" s="68">
        <f t="shared" si="47"/>
        <v>0.92757275845198395</v>
      </c>
      <c r="O139" s="69">
        <f t="shared" si="48"/>
        <v>10</v>
      </c>
      <c r="P139" s="74">
        <v>-0.71</v>
      </c>
      <c r="Q139" s="75">
        <v>-2.72</v>
      </c>
      <c r="R139" s="75">
        <v>-2.61</v>
      </c>
      <c r="S139" s="75">
        <v>-4.04</v>
      </c>
      <c r="T139" s="75">
        <v>-0.78</v>
      </c>
      <c r="U139" s="75">
        <v>-0.66</v>
      </c>
      <c r="V139" s="75">
        <v>-4.28</v>
      </c>
      <c r="W139" s="75">
        <v>-4.2</v>
      </c>
      <c r="X139" s="76">
        <v>-2.35</v>
      </c>
      <c r="Y139" s="115">
        <f t="shared" si="49"/>
        <v>-2.4833333333333334</v>
      </c>
      <c r="Z139" s="68">
        <f t="shared" si="50"/>
        <v>0.50081322754984114</v>
      </c>
      <c r="AA139" s="69">
        <f t="shared" si="51"/>
        <v>9</v>
      </c>
      <c r="AB139" s="74">
        <v>-1.99</v>
      </c>
      <c r="AC139" s="75">
        <v>-2.94</v>
      </c>
      <c r="AD139" s="75">
        <v>-5.72</v>
      </c>
      <c r="AE139" s="75">
        <v>-1.22</v>
      </c>
      <c r="AF139" s="75">
        <v>-2.31</v>
      </c>
      <c r="AG139" s="75">
        <v>-3.83</v>
      </c>
      <c r="AH139" s="75">
        <v>-4.79</v>
      </c>
      <c r="AI139" s="75">
        <v>-4.33</v>
      </c>
      <c r="AJ139" s="75">
        <v>-3.78</v>
      </c>
      <c r="AK139" s="76">
        <v>-4.82</v>
      </c>
      <c r="AL139" s="115">
        <f t="shared" si="52"/>
        <v>-3.5729999999999995</v>
      </c>
      <c r="AM139" s="68">
        <f t="shared" si="53"/>
        <v>0.45173750981933924</v>
      </c>
      <c r="AN139" s="69">
        <f t="shared" si="54"/>
        <v>10</v>
      </c>
    </row>
    <row r="140" spans="1:40" x14ac:dyDescent="0.3">
      <c r="B140" s="24">
        <v>6</v>
      </c>
      <c r="C140" s="74">
        <v>0.27</v>
      </c>
      <c r="D140" s="75">
        <v>-3.23</v>
      </c>
      <c r="E140" s="75">
        <v>-0.8</v>
      </c>
      <c r="F140" s="75">
        <v>2.04</v>
      </c>
      <c r="G140" s="75">
        <v>2.94</v>
      </c>
      <c r="H140" s="75">
        <v>1.72</v>
      </c>
      <c r="I140" s="75">
        <v>4.71</v>
      </c>
      <c r="J140" s="75">
        <v>4.82</v>
      </c>
      <c r="K140" s="75">
        <v>6.18</v>
      </c>
      <c r="L140" s="76">
        <v>3.49</v>
      </c>
      <c r="M140" s="115">
        <f t="shared" si="46"/>
        <v>2.214</v>
      </c>
      <c r="N140" s="68">
        <f t="shared" si="47"/>
        <v>0.90480470575453764</v>
      </c>
      <c r="O140" s="69">
        <f t="shared" si="48"/>
        <v>10</v>
      </c>
      <c r="P140" s="74">
        <v>-1.41</v>
      </c>
      <c r="Q140" s="75">
        <v>-1.73</v>
      </c>
      <c r="R140" s="75">
        <v>-3.05</v>
      </c>
      <c r="S140" s="75">
        <v>-4.8499999999999996</v>
      </c>
      <c r="T140" s="75">
        <v>-0.52</v>
      </c>
      <c r="U140" s="75">
        <v>-0.22</v>
      </c>
      <c r="V140" s="75">
        <v>-5.5</v>
      </c>
      <c r="W140" s="75">
        <v>-4.9000000000000004</v>
      </c>
      <c r="X140" s="76">
        <v>-2.61</v>
      </c>
      <c r="Y140" s="115">
        <f t="shared" si="49"/>
        <v>-2.7544444444444443</v>
      </c>
      <c r="Z140" s="68">
        <f t="shared" si="50"/>
        <v>0.65525887825413265</v>
      </c>
      <c r="AA140" s="69">
        <f t="shared" si="51"/>
        <v>9</v>
      </c>
      <c r="AB140" s="74">
        <v>-2.48</v>
      </c>
      <c r="AC140" s="75">
        <v>-3.21</v>
      </c>
      <c r="AD140" s="75">
        <v>-6.71</v>
      </c>
      <c r="AE140" s="75">
        <v>-0.91</v>
      </c>
      <c r="AF140" s="75">
        <v>-2.31</v>
      </c>
      <c r="AG140" s="75">
        <v>-4.05</v>
      </c>
      <c r="AH140" s="75">
        <v>-6.67</v>
      </c>
      <c r="AI140" s="75">
        <v>-5.24</v>
      </c>
      <c r="AJ140" s="75">
        <v>-4.28</v>
      </c>
      <c r="AK140" s="76">
        <v>-3.13</v>
      </c>
      <c r="AL140" s="115">
        <f t="shared" si="52"/>
        <v>-3.899</v>
      </c>
      <c r="AM140" s="68">
        <f t="shared" si="53"/>
        <v>0.59707704695457831</v>
      </c>
      <c r="AN140" s="69">
        <f t="shared" si="54"/>
        <v>10</v>
      </c>
    </row>
    <row r="141" spans="1:40" x14ac:dyDescent="0.3">
      <c r="B141" s="24">
        <v>7</v>
      </c>
      <c r="C141" s="74">
        <v>0.81</v>
      </c>
      <c r="D141" s="75">
        <v>-3.23</v>
      </c>
      <c r="E141" s="75">
        <v>-1.33</v>
      </c>
      <c r="F141" s="75">
        <v>1.59</v>
      </c>
      <c r="G141" s="75">
        <v>2.94</v>
      </c>
      <c r="H141" s="75">
        <v>1.47</v>
      </c>
      <c r="I141" s="75">
        <v>5.74</v>
      </c>
      <c r="J141" s="75">
        <v>6.19</v>
      </c>
      <c r="K141" s="75">
        <v>6.18</v>
      </c>
      <c r="L141" s="76">
        <v>3.22</v>
      </c>
      <c r="M141" s="115">
        <f t="shared" si="46"/>
        <v>2.3579999999999997</v>
      </c>
      <c r="N141" s="68">
        <f t="shared" si="47"/>
        <v>1.002293813653905</v>
      </c>
      <c r="O141" s="69">
        <f t="shared" si="48"/>
        <v>10</v>
      </c>
      <c r="P141" s="74">
        <v>-0.47</v>
      </c>
      <c r="Q141" s="75">
        <v>-3.47</v>
      </c>
      <c r="R141" s="75">
        <v>-3.49</v>
      </c>
      <c r="S141" s="75">
        <v>-4.3099999999999996</v>
      </c>
      <c r="T141" s="75">
        <v>-1.3</v>
      </c>
      <c r="U141" s="75">
        <v>-0.44</v>
      </c>
      <c r="V141" s="75">
        <v>-4.59</v>
      </c>
      <c r="W141" s="75">
        <v>-6.06</v>
      </c>
      <c r="X141" s="76">
        <v>-3.39</v>
      </c>
      <c r="Y141" s="115">
        <f t="shared" si="49"/>
        <v>-3.0577777777777779</v>
      </c>
      <c r="Z141" s="68">
        <f t="shared" si="50"/>
        <v>0.64587747758331282</v>
      </c>
      <c r="AA141" s="69">
        <f t="shared" si="51"/>
        <v>9</v>
      </c>
      <c r="AB141" s="74">
        <v>-2.23</v>
      </c>
      <c r="AC141" s="75">
        <v>-3.48</v>
      </c>
      <c r="AD141" s="75">
        <v>-6.71</v>
      </c>
      <c r="AE141" s="75">
        <v>0.61</v>
      </c>
      <c r="AF141" s="75">
        <v>-2.57</v>
      </c>
      <c r="AG141" s="75">
        <v>-4.7300000000000004</v>
      </c>
      <c r="AH141" s="75">
        <v>-5.83</v>
      </c>
      <c r="AI141" s="75">
        <v>-5.24</v>
      </c>
      <c r="AJ141" s="75">
        <v>-4.28</v>
      </c>
      <c r="AK141" s="76">
        <v>-3.61</v>
      </c>
      <c r="AL141" s="115">
        <f t="shared" si="52"/>
        <v>-3.8069999999999999</v>
      </c>
      <c r="AM141" s="68">
        <f t="shared" si="53"/>
        <v>0.66099092278184879</v>
      </c>
      <c r="AN141" s="69">
        <f t="shared" si="54"/>
        <v>10</v>
      </c>
    </row>
    <row r="142" spans="1:40" x14ac:dyDescent="0.3">
      <c r="B142" s="24">
        <v>8</v>
      </c>
      <c r="C142" s="74">
        <v>2.17</v>
      </c>
      <c r="D142" s="75">
        <v>-1.47</v>
      </c>
      <c r="E142" s="75">
        <v>0.27</v>
      </c>
      <c r="F142" s="75">
        <v>0.23</v>
      </c>
      <c r="G142" s="75">
        <v>3.39</v>
      </c>
      <c r="H142" s="75">
        <v>-0.49</v>
      </c>
      <c r="I142" s="75">
        <v>6.56</v>
      </c>
      <c r="J142" s="75">
        <v>5.05</v>
      </c>
      <c r="K142" s="75">
        <v>7.6</v>
      </c>
      <c r="L142" s="76">
        <v>2.41</v>
      </c>
      <c r="M142" s="115">
        <f t="shared" si="46"/>
        <v>2.5720000000000001</v>
      </c>
      <c r="N142" s="68">
        <f t="shared" si="47"/>
        <v>0.96999518899150527</v>
      </c>
      <c r="O142" s="69">
        <f t="shared" si="48"/>
        <v>10</v>
      </c>
      <c r="P142" s="74">
        <v>-1.65</v>
      </c>
      <c r="Q142" s="75">
        <v>-5.2</v>
      </c>
      <c r="R142" s="75">
        <v>-4.1399999999999997</v>
      </c>
      <c r="S142" s="75">
        <v>-3.5</v>
      </c>
      <c r="T142" s="75">
        <v>-1.81</v>
      </c>
      <c r="U142" s="75">
        <v>-0.66</v>
      </c>
      <c r="V142" s="75">
        <v>-4.59</v>
      </c>
      <c r="W142" s="75">
        <v>-5.83</v>
      </c>
      <c r="X142" s="76">
        <v>-3.66</v>
      </c>
      <c r="Y142" s="115">
        <f t="shared" si="49"/>
        <v>-3.4488888888888884</v>
      </c>
      <c r="Z142" s="68">
        <f t="shared" si="50"/>
        <v>0.58050371911059695</v>
      </c>
      <c r="AA142" s="69">
        <f t="shared" si="51"/>
        <v>9</v>
      </c>
      <c r="AB142" s="74">
        <v>-2.73</v>
      </c>
      <c r="AC142" s="75">
        <v>-2.67</v>
      </c>
      <c r="AD142" s="75">
        <v>-5.33</v>
      </c>
      <c r="AE142" s="75">
        <v>-1.22</v>
      </c>
      <c r="AF142" s="75">
        <v>-3.08</v>
      </c>
      <c r="AG142" s="75">
        <v>-3.15</v>
      </c>
      <c r="AH142" s="75">
        <v>-5</v>
      </c>
      <c r="AI142" s="75">
        <v>-3.87</v>
      </c>
      <c r="AJ142" s="75">
        <v>-3.27</v>
      </c>
      <c r="AK142" s="76">
        <v>-4.82</v>
      </c>
      <c r="AL142" s="115">
        <f t="shared" si="52"/>
        <v>-3.5140000000000002</v>
      </c>
      <c r="AM142" s="68">
        <f t="shared" si="53"/>
        <v>0.39872351880023876</v>
      </c>
      <c r="AN142" s="69">
        <f t="shared" si="54"/>
        <v>10</v>
      </c>
    </row>
    <row r="143" spans="1:40" x14ac:dyDescent="0.3">
      <c r="B143" s="24">
        <v>9</v>
      </c>
      <c r="C143" s="74">
        <v>2.71</v>
      </c>
      <c r="D143" s="75">
        <v>-2.0499999999999998</v>
      </c>
      <c r="E143" s="75">
        <v>-0.27</v>
      </c>
      <c r="F143" s="75">
        <v>-0.91</v>
      </c>
      <c r="G143" s="75">
        <v>3.62</v>
      </c>
      <c r="H143" s="75">
        <v>0.25</v>
      </c>
      <c r="I143" s="75">
        <v>4.92</v>
      </c>
      <c r="J143" s="75">
        <v>5.5</v>
      </c>
      <c r="K143" s="75">
        <v>7.6</v>
      </c>
      <c r="L143" s="76">
        <v>1.61</v>
      </c>
      <c r="M143" s="115">
        <f t="shared" si="46"/>
        <v>2.2979999999999996</v>
      </c>
      <c r="N143" s="68">
        <f t="shared" si="47"/>
        <v>0.98666081079343337</v>
      </c>
      <c r="O143" s="69">
        <f t="shared" si="48"/>
        <v>10</v>
      </c>
      <c r="P143" s="74">
        <v>-0.94</v>
      </c>
      <c r="Q143" s="75">
        <v>-6.44</v>
      </c>
      <c r="R143" s="75">
        <v>-3.92</v>
      </c>
      <c r="S143" s="75">
        <v>-4.58</v>
      </c>
      <c r="T143" s="75">
        <v>-2.85</v>
      </c>
      <c r="U143" s="75">
        <v>-1.0900000000000001</v>
      </c>
      <c r="V143" s="75">
        <v>-3.98</v>
      </c>
      <c r="W143" s="75">
        <v>-6.76</v>
      </c>
      <c r="X143" s="76">
        <v>-5.22</v>
      </c>
      <c r="Y143" s="115">
        <f t="shared" si="49"/>
        <v>-3.9755555555555557</v>
      </c>
      <c r="Z143" s="68">
        <f t="shared" si="50"/>
        <v>0.69273634376673865</v>
      </c>
      <c r="AA143" s="69">
        <f t="shared" si="51"/>
        <v>9</v>
      </c>
      <c r="AB143" s="74">
        <v>-3.72</v>
      </c>
      <c r="AC143" s="75">
        <v>-3.48</v>
      </c>
      <c r="AD143" s="75">
        <v>-7.89</v>
      </c>
      <c r="AE143" s="75">
        <v>0</v>
      </c>
      <c r="AF143" s="75">
        <v>-3.6</v>
      </c>
      <c r="AG143" s="75">
        <v>-5.63</v>
      </c>
      <c r="AH143" s="75">
        <v>-7.29</v>
      </c>
      <c r="AI143" s="75">
        <v>-5.92</v>
      </c>
      <c r="AJ143" s="75">
        <v>-4.28</v>
      </c>
      <c r="AK143" s="76">
        <v>-4.0999999999999996</v>
      </c>
      <c r="AL143" s="115">
        <f t="shared" si="52"/>
        <v>-4.5910000000000002</v>
      </c>
      <c r="AM143" s="68">
        <f t="shared" si="53"/>
        <v>0.71027295222799114</v>
      </c>
      <c r="AN143" s="69">
        <f t="shared" si="54"/>
        <v>10</v>
      </c>
    </row>
    <row r="144" spans="1:40" x14ac:dyDescent="0.3">
      <c r="B144" s="24">
        <v>10</v>
      </c>
      <c r="C144" s="74">
        <v>2.98</v>
      </c>
      <c r="D144" s="75">
        <v>-2.35</v>
      </c>
      <c r="E144" s="75">
        <v>0.27</v>
      </c>
      <c r="F144" s="75">
        <v>-2.04</v>
      </c>
      <c r="G144" s="75">
        <v>3.17</v>
      </c>
      <c r="H144" s="75">
        <v>-0.49</v>
      </c>
      <c r="I144" s="75">
        <v>5.12</v>
      </c>
      <c r="J144" s="75">
        <v>5.5</v>
      </c>
      <c r="K144" s="75">
        <v>7.13</v>
      </c>
      <c r="L144" s="76">
        <v>3.49</v>
      </c>
      <c r="M144" s="115">
        <f t="shared" si="46"/>
        <v>2.278</v>
      </c>
      <c r="N144" s="68">
        <f t="shared" si="47"/>
        <v>1.0355618979300292</v>
      </c>
      <c r="O144" s="69">
        <f t="shared" si="48"/>
        <v>10</v>
      </c>
      <c r="P144" s="74">
        <v>-0.71</v>
      </c>
      <c r="Q144" s="75">
        <v>-6.93</v>
      </c>
      <c r="R144" s="75">
        <v>-4.1399999999999997</v>
      </c>
      <c r="S144" s="75">
        <v>-4.8499999999999996</v>
      </c>
      <c r="T144" s="75">
        <v>-2.33</v>
      </c>
      <c r="U144" s="75">
        <v>-0.66</v>
      </c>
      <c r="V144" s="75">
        <v>-3.67</v>
      </c>
      <c r="W144" s="75">
        <v>-6.53</v>
      </c>
      <c r="X144" s="76">
        <v>-4.7</v>
      </c>
      <c r="Y144" s="115">
        <f t="shared" si="49"/>
        <v>-3.8355555555555561</v>
      </c>
      <c r="Z144" s="68">
        <f t="shared" si="50"/>
        <v>0.75325241289415301</v>
      </c>
      <c r="AA144" s="69">
        <f t="shared" si="51"/>
        <v>9</v>
      </c>
      <c r="AB144" s="74">
        <v>-3.72</v>
      </c>
      <c r="AC144" s="75">
        <v>-2.94</v>
      </c>
      <c r="AD144" s="75">
        <v>-7.69</v>
      </c>
      <c r="AE144" s="75">
        <v>1.22</v>
      </c>
      <c r="AF144" s="75">
        <v>-2.83</v>
      </c>
      <c r="AG144" s="75">
        <v>-5.63</v>
      </c>
      <c r="AH144" s="75">
        <v>-8.33</v>
      </c>
      <c r="AI144" s="75">
        <v>-5.69</v>
      </c>
      <c r="AJ144" s="75">
        <v>-4.28</v>
      </c>
      <c r="AK144" s="76">
        <v>-4.34</v>
      </c>
      <c r="AL144" s="115">
        <f t="shared" si="52"/>
        <v>-4.423</v>
      </c>
      <c r="AM144" s="68">
        <f t="shared" si="53"/>
        <v>0.8570103720362886</v>
      </c>
      <c r="AN144" s="69">
        <f t="shared" si="54"/>
        <v>10</v>
      </c>
    </row>
    <row r="145" spans="2:40" x14ac:dyDescent="0.3">
      <c r="B145" s="24">
        <v>11</v>
      </c>
      <c r="C145" s="74">
        <v>3.79</v>
      </c>
      <c r="D145" s="75">
        <v>-0.28999999999999998</v>
      </c>
      <c r="E145" s="75">
        <v>0.8</v>
      </c>
      <c r="F145" s="75">
        <v>-3.17</v>
      </c>
      <c r="G145" s="75">
        <v>2.4900000000000002</v>
      </c>
      <c r="H145" s="75">
        <v>-1.47</v>
      </c>
      <c r="I145" s="75">
        <v>6.35</v>
      </c>
      <c r="J145" s="75">
        <v>6.42</v>
      </c>
      <c r="K145" s="75">
        <v>5.94</v>
      </c>
      <c r="L145" s="76">
        <v>2.95</v>
      </c>
      <c r="M145" s="115">
        <f t="shared" si="46"/>
        <v>2.3809999999999998</v>
      </c>
      <c r="N145" s="68">
        <f t="shared" si="47"/>
        <v>1.0663097840475606</v>
      </c>
      <c r="O145" s="69">
        <f t="shared" si="48"/>
        <v>10</v>
      </c>
      <c r="P145" s="74">
        <v>-2.12</v>
      </c>
      <c r="Q145" s="75">
        <v>-6.93</v>
      </c>
      <c r="R145" s="75">
        <v>-4.79</v>
      </c>
      <c r="S145" s="75">
        <v>-4.8499999999999996</v>
      </c>
      <c r="T145" s="75">
        <v>-2.33</v>
      </c>
      <c r="U145" s="75">
        <v>-0.87</v>
      </c>
      <c r="V145" s="75">
        <v>-5.2</v>
      </c>
      <c r="W145" s="75">
        <v>-7.69</v>
      </c>
      <c r="X145" s="76">
        <v>-4.96</v>
      </c>
      <c r="Y145" s="115">
        <f t="shared" si="49"/>
        <v>-4.4155555555555548</v>
      </c>
      <c r="Z145" s="68">
        <f t="shared" si="50"/>
        <v>0.74977054103074148</v>
      </c>
      <c r="AA145" s="69">
        <f t="shared" si="51"/>
        <v>9</v>
      </c>
      <c r="AB145" s="74">
        <v>-3.47</v>
      </c>
      <c r="AC145" s="75">
        <v>-2.67</v>
      </c>
      <c r="AD145" s="75">
        <v>-8.09</v>
      </c>
      <c r="AE145" s="75">
        <v>2.74</v>
      </c>
      <c r="AF145" s="75">
        <v>-2.57</v>
      </c>
      <c r="AG145" s="75">
        <v>-5.41</v>
      </c>
      <c r="AH145" s="75">
        <v>-7.5</v>
      </c>
      <c r="AI145" s="75">
        <v>-5.47</v>
      </c>
      <c r="AJ145" s="75">
        <v>-4.28</v>
      </c>
      <c r="AK145" s="76">
        <v>-3.86</v>
      </c>
      <c r="AL145" s="115">
        <f t="shared" si="52"/>
        <v>-4.0579999999999998</v>
      </c>
      <c r="AM145" s="68">
        <f t="shared" si="53"/>
        <v>0.95866666666666644</v>
      </c>
      <c r="AN145" s="69">
        <f t="shared" si="54"/>
        <v>10</v>
      </c>
    </row>
    <row r="146" spans="2:40" x14ac:dyDescent="0.3">
      <c r="B146" s="24">
        <v>12</v>
      </c>
      <c r="C146" s="74">
        <v>2.98</v>
      </c>
      <c r="D146" s="75">
        <v>-0.88</v>
      </c>
      <c r="E146" s="75">
        <v>1.86</v>
      </c>
      <c r="F146" s="75">
        <v>-2.4900000000000002</v>
      </c>
      <c r="G146" s="75">
        <v>3.39</v>
      </c>
      <c r="H146" s="75">
        <v>-0.25</v>
      </c>
      <c r="I146" s="75">
        <v>6.76</v>
      </c>
      <c r="J146" s="75">
        <v>6.42</v>
      </c>
      <c r="K146" s="75">
        <v>6.89</v>
      </c>
      <c r="L146" s="76">
        <v>2.95</v>
      </c>
      <c r="M146" s="115">
        <f t="shared" si="46"/>
        <v>2.7629999999999999</v>
      </c>
      <c r="N146" s="68">
        <f t="shared" si="47"/>
        <v>1.0414520312205133</v>
      </c>
      <c r="O146" s="69">
        <f t="shared" si="48"/>
        <v>10</v>
      </c>
      <c r="P146" s="74">
        <v>-1.41</v>
      </c>
      <c r="Q146" s="75">
        <v>-6.19</v>
      </c>
      <c r="R146" s="75">
        <v>-5.66</v>
      </c>
      <c r="S146" s="75">
        <v>-4.58</v>
      </c>
      <c r="T146" s="75">
        <v>-3.63</v>
      </c>
      <c r="U146" s="75">
        <v>-0.87</v>
      </c>
      <c r="V146" s="75">
        <v>-4.28</v>
      </c>
      <c r="W146" s="75">
        <v>-7.93</v>
      </c>
      <c r="X146" s="76">
        <v>-4.7</v>
      </c>
      <c r="Y146" s="115">
        <f t="shared" si="49"/>
        <v>-4.3611111111111116</v>
      </c>
      <c r="Z146" s="68">
        <f t="shared" si="50"/>
        <v>0.73946009667046997</v>
      </c>
      <c r="AA146" s="69">
        <f t="shared" si="51"/>
        <v>9</v>
      </c>
      <c r="AB146" s="74">
        <v>-3.72</v>
      </c>
      <c r="AC146" s="75">
        <v>-3.48</v>
      </c>
      <c r="AD146" s="75">
        <v>-8.48</v>
      </c>
      <c r="AE146" s="75">
        <v>1.22</v>
      </c>
      <c r="AF146" s="75">
        <v>-3.08</v>
      </c>
      <c r="AG146" s="75">
        <v>-6.08</v>
      </c>
      <c r="AH146" s="75">
        <v>-8.5399999999999991</v>
      </c>
      <c r="AI146" s="75">
        <v>-5.69</v>
      </c>
      <c r="AJ146" s="75">
        <v>-4.79</v>
      </c>
      <c r="AK146" s="76">
        <v>-4.34</v>
      </c>
      <c r="AL146" s="115">
        <f t="shared" si="52"/>
        <v>-4.6979999999999986</v>
      </c>
      <c r="AM146" s="68">
        <f t="shared" si="53"/>
        <v>0.89551822364979838</v>
      </c>
      <c r="AN146" s="69">
        <f t="shared" si="54"/>
        <v>10</v>
      </c>
    </row>
    <row r="147" spans="2:40" x14ac:dyDescent="0.3">
      <c r="B147" s="24">
        <v>13</v>
      </c>
      <c r="C147" s="74">
        <v>4.6100000000000003</v>
      </c>
      <c r="D147" s="75">
        <v>1.17</v>
      </c>
      <c r="E147" s="75">
        <v>1.6</v>
      </c>
      <c r="F147" s="75">
        <v>-3.4</v>
      </c>
      <c r="G147" s="75">
        <v>2.94</v>
      </c>
      <c r="H147" s="75">
        <v>-0.49</v>
      </c>
      <c r="I147" s="75">
        <v>6.15</v>
      </c>
      <c r="J147" s="75">
        <v>6.65</v>
      </c>
      <c r="K147" s="75">
        <v>8.5500000000000007</v>
      </c>
      <c r="L147" s="76">
        <v>2.14</v>
      </c>
      <c r="M147" s="115">
        <f t="shared" si="46"/>
        <v>2.9920000000000004</v>
      </c>
      <c r="N147" s="68">
        <f t="shared" si="47"/>
        <v>1.1344659046832957</v>
      </c>
      <c r="O147" s="69">
        <f t="shared" si="48"/>
        <v>10</v>
      </c>
      <c r="P147" s="74">
        <v>-1.65</v>
      </c>
      <c r="Q147" s="75">
        <v>-6.93</v>
      </c>
      <c r="R147" s="75">
        <v>-5.01</v>
      </c>
      <c r="S147" s="75">
        <v>-4.3099999999999996</v>
      </c>
      <c r="T147" s="75">
        <v>-2.59</v>
      </c>
      <c r="U147" s="75">
        <v>-0.44</v>
      </c>
      <c r="V147" s="75">
        <v>-3.36</v>
      </c>
      <c r="W147" s="75">
        <v>-9.09</v>
      </c>
      <c r="X147" s="76">
        <v>-5.22</v>
      </c>
      <c r="Y147" s="115">
        <f t="shared" si="49"/>
        <v>-4.2888888888888879</v>
      </c>
      <c r="Z147" s="68">
        <f t="shared" si="50"/>
        <v>0.88929036072534429</v>
      </c>
      <c r="AA147" s="69">
        <f t="shared" si="51"/>
        <v>9</v>
      </c>
      <c r="AB147" s="74">
        <v>-4.71</v>
      </c>
      <c r="AC147" s="75">
        <v>-4.01</v>
      </c>
      <c r="AD147" s="75">
        <v>-9.07</v>
      </c>
      <c r="AE147" s="75">
        <v>2.4300000000000002</v>
      </c>
      <c r="AF147" s="75">
        <v>-3.08</v>
      </c>
      <c r="AG147" s="75">
        <v>-6.53</v>
      </c>
      <c r="AH147" s="75">
        <v>-8.9600000000000009</v>
      </c>
      <c r="AI147" s="75">
        <v>-6.38</v>
      </c>
      <c r="AJ147" s="75">
        <v>-4.28</v>
      </c>
      <c r="AK147" s="76">
        <v>-4.58</v>
      </c>
      <c r="AL147" s="115">
        <f t="shared" si="52"/>
        <v>-4.9169999999999998</v>
      </c>
      <c r="AM147" s="68">
        <f t="shared" si="53"/>
        <v>1.0385524648385476</v>
      </c>
      <c r="AN147" s="69">
        <f t="shared" si="54"/>
        <v>10</v>
      </c>
    </row>
    <row r="148" spans="2:40" x14ac:dyDescent="0.3">
      <c r="B148" s="24">
        <v>14</v>
      </c>
      <c r="C148" s="74">
        <v>5.42</v>
      </c>
      <c r="D148" s="75">
        <v>-0.28999999999999998</v>
      </c>
      <c r="E148" s="75">
        <v>3.46</v>
      </c>
      <c r="F148" s="75">
        <v>-4.99</v>
      </c>
      <c r="G148" s="75">
        <v>3.39</v>
      </c>
      <c r="H148" s="75">
        <v>-0.49</v>
      </c>
      <c r="I148" s="75">
        <v>6.15</v>
      </c>
      <c r="J148" s="75">
        <v>8.0299999999999994</v>
      </c>
      <c r="K148" s="75">
        <v>8.5500000000000007</v>
      </c>
      <c r="L148" s="76">
        <v>2.41</v>
      </c>
      <c r="M148" s="115">
        <f t="shared" si="46"/>
        <v>3.1640000000000001</v>
      </c>
      <c r="N148" s="68">
        <f t="shared" si="47"/>
        <v>1.3298681638919452</v>
      </c>
      <c r="O148" s="69">
        <f t="shared" si="48"/>
        <v>10</v>
      </c>
      <c r="P148" s="74">
        <v>-2.12</v>
      </c>
      <c r="Q148" s="75">
        <v>-6.19</v>
      </c>
      <c r="R148" s="75">
        <v>-6.54</v>
      </c>
      <c r="S148" s="75">
        <v>-4.8499999999999996</v>
      </c>
      <c r="T148" s="75">
        <v>-3.89</v>
      </c>
      <c r="U148" s="75">
        <v>-0.87</v>
      </c>
      <c r="V148" s="75">
        <v>-4.28</v>
      </c>
      <c r="W148" s="75">
        <v>-9.56</v>
      </c>
      <c r="X148" s="76">
        <v>-6.27</v>
      </c>
      <c r="Y148" s="115">
        <f t="shared" si="49"/>
        <v>-4.9522222222222227</v>
      </c>
      <c r="Z148" s="68">
        <f t="shared" si="50"/>
        <v>0.86037746525350656</v>
      </c>
      <c r="AA148" s="69">
        <f t="shared" si="51"/>
        <v>9</v>
      </c>
      <c r="AB148" s="74">
        <v>-4.47</v>
      </c>
      <c r="AC148" s="75">
        <v>-3.74</v>
      </c>
      <c r="AD148" s="75">
        <v>-9.66</v>
      </c>
      <c r="AE148" s="75">
        <v>2.13</v>
      </c>
      <c r="AF148" s="75">
        <v>-3.6</v>
      </c>
      <c r="AG148" s="75">
        <v>-6.31</v>
      </c>
      <c r="AH148" s="75">
        <v>-8.75</v>
      </c>
      <c r="AI148" s="75">
        <v>-6.15</v>
      </c>
      <c r="AJ148" s="75">
        <v>-4.03</v>
      </c>
      <c r="AK148" s="76">
        <v>-4.58</v>
      </c>
      <c r="AL148" s="115">
        <f t="shared" si="52"/>
        <v>-4.9160000000000004</v>
      </c>
      <c r="AM148" s="68">
        <f t="shared" si="53"/>
        <v>1.0248514255463785</v>
      </c>
      <c r="AN148" s="69">
        <f t="shared" si="54"/>
        <v>10</v>
      </c>
    </row>
    <row r="149" spans="2:40" x14ac:dyDescent="0.3">
      <c r="B149" s="24">
        <v>15</v>
      </c>
      <c r="C149" s="74">
        <v>6.23</v>
      </c>
      <c r="D149" s="75">
        <v>-1.47</v>
      </c>
      <c r="E149" s="75">
        <v>1.33</v>
      </c>
      <c r="F149" s="75">
        <v>-4.76</v>
      </c>
      <c r="G149" s="75">
        <v>4.9800000000000004</v>
      </c>
      <c r="H149" s="75">
        <v>0.74</v>
      </c>
      <c r="I149" s="75">
        <v>5.74</v>
      </c>
      <c r="J149" s="75">
        <v>8.0299999999999994</v>
      </c>
      <c r="K149" s="75">
        <v>9.0299999999999994</v>
      </c>
      <c r="L149" s="76">
        <v>2.95</v>
      </c>
      <c r="M149" s="115">
        <f t="shared" si="46"/>
        <v>3.2800000000000002</v>
      </c>
      <c r="N149" s="68">
        <f t="shared" si="47"/>
        <v>1.3777445336491085</v>
      </c>
      <c r="O149" s="69">
        <f t="shared" si="48"/>
        <v>10</v>
      </c>
      <c r="P149" s="74">
        <v>-0.94</v>
      </c>
      <c r="Q149" s="75">
        <v>-6.19</v>
      </c>
      <c r="R149" s="75">
        <v>-6.97</v>
      </c>
      <c r="S149" s="75">
        <v>-4.04</v>
      </c>
      <c r="T149" s="75">
        <v>-4.1500000000000004</v>
      </c>
      <c r="U149" s="75">
        <v>-0.66</v>
      </c>
      <c r="V149" s="75">
        <v>-4.8899999999999997</v>
      </c>
      <c r="W149" s="75">
        <v>-10.02</v>
      </c>
      <c r="X149" s="76">
        <v>-7.05</v>
      </c>
      <c r="Y149" s="115">
        <f t="shared" si="49"/>
        <v>-4.9899999999999993</v>
      </c>
      <c r="Z149" s="68">
        <f t="shared" si="50"/>
        <v>0.99773632678066682</v>
      </c>
      <c r="AA149" s="69">
        <f t="shared" si="51"/>
        <v>9</v>
      </c>
      <c r="AB149" s="74">
        <v>-4.71</v>
      </c>
      <c r="AC149" s="75">
        <v>-3.74</v>
      </c>
      <c r="AD149" s="75">
        <v>-9.86</v>
      </c>
      <c r="AE149" s="75">
        <v>2.74</v>
      </c>
      <c r="AF149" s="75">
        <v>-3.08</v>
      </c>
      <c r="AG149" s="75">
        <v>-7.43</v>
      </c>
      <c r="AH149" s="75">
        <v>-9.3800000000000008</v>
      </c>
      <c r="AI149" s="75">
        <v>-6.38</v>
      </c>
      <c r="AJ149" s="75">
        <v>-4.03</v>
      </c>
      <c r="AK149" s="76">
        <v>-4.58</v>
      </c>
      <c r="AL149" s="115">
        <f t="shared" si="52"/>
        <v>-5.0449999999999999</v>
      </c>
      <c r="AM149" s="68">
        <f t="shared" si="53"/>
        <v>1.1400587216844966</v>
      </c>
      <c r="AN149" s="69">
        <f t="shared" si="54"/>
        <v>10</v>
      </c>
    </row>
    <row r="150" spans="2:40" x14ac:dyDescent="0.3">
      <c r="B150" s="24">
        <v>16</v>
      </c>
      <c r="C150" s="74">
        <v>6.5</v>
      </c>
      <c r="D150" s="75">
        <v>-0.88</v>
      </c>
      <c r="E150" s="75">
        <v>2.13</v>
      </c>
      <c r="F150" s="75">
        <v>-4.54</v>
      </c>
      <c r="G150" s="75">
        <v>4.9800000000000004</v>
      </c>
      <c r="H150" s="75">
        <v>1.23</v>
      </c>
      <c r="I150" s="75">
        <v>7.17</v>
      </c>
      <c r="J150" s="75">
        <v>8.7200000000000006</v>
      </c>
      <c r="K150" s="75">
        <v>9.0299999999999994</v>
      </c>
      <c r="L150" s="76">
        <v>5.09</v>
      </c>
      <c r="M150" s="115">
        <f t="shared" si="46"/>
        <v>3.9430000000000005</v>
      </c>
      <c r="N150" s="68">
        <f t="shared" si="47"/>
        <v>1.390083970285408</v>
      </c>
      <c r="O150" s="69">
        <f t="shared" si="48"/>
        <v>10</v>
      </c>
      <c r="P150" s="74">
        <v>-0.94</v>
      </c>
      <c r="Q150" s="75">
        <v>-3.96</v>
      </c>
      <c r="R150" s="75">
        <v>-6.75</v>
      </c>
      <c r="S150" s="75">
        <v>-3.77</v>
      </c>
      <c r="T150" s="75">
        <v>-4.1500000000000004</v>
      </c>
      <c r="U150" s="75">
        <v>-1.31</v>
      </c>
      <c r="V150" s="75">
        <v>-3.36</v>
      </c>
      <c r="W150" s="75">
        <v>-10.02</v>
      </c>
      <c r="X150" s="76">
        <v>-7.57</v>
      </c>
      <c r="Y150" s="115">
        <f t="shared" si="49"/>
        <v>-4.6477777777777778</v>
      </c>
      <c r="Z150" s="68">
        <f t="shared" si="50"/>
        <v>0.98500955688789837</v>
      </c>
      <c r="AA150" s="69">
        <f t="shared" si="51"/>
        <v>9</v>
      </c>
      <c r="AB150" s="74">
        <v>-4.22</v>
      </c>
      <c r="AC150" s="75">
        <v>-3.21</v>
      </c>
      <c r="AD150" s="75">
        <v>-9.27</v>
      </c>
      <c r="AE150" s="75">
        <v>3.65</v>
      </c>
      <c r="AF150" s="75">
        <v>-2.57</v>
      </c>
      <c r="AG150" s="75">
        <v>-6.76</v>
      </c>
      <c r="AH150" s="75">
        <v>-8.75</v>
      </c>
      <c r="AI150" s="75">
        <v>-5.92</v>
      </c>
      <c r="AJ150" s="75">
        <v>-4.79</v>
      </c>
      <c r="AK150" s="76">
        <v>-4.0999999999999996</v>
      </c>
      <c r="AL150" s="115">
        <f t="shared" si="52"/>
        <v>-4.5939999999999994</v>
      </c>
      <c r="AM150" s="68">
        <f t="shared" si="53"/>
        <v>1.1546285598022903</v>
      </c>
      <c r="AN150" s="69">
        <f t="shared" si="54"/>
        <v>10</v>
      </c>
    </row>
    <row r="151" spans="2:40" x14ac:dyDescent="0.3">
      <c r="B151" s="24">
        <v>17</v>
      </c>
      <c r="C151" s="74">
        <v>7.05</v>
      </c>
      <c r="D151" s="75">
        <v>-0.88</v>
      </c>
      <c r="E151" s="75">
        <v>1.6</v>
      </c>
      <c r="F151" s="75">
        <v>-5.67</v>
      </c>
      <c r="G151" s="75">
        <v>4.75</v>
      </c>
      <c r="H151" s="75">
        <v>1.47</v>
      </c>
      <c r="I151" s="75">
        <v>6.97</v>
      </c>
      <c r="J151" s="75">
        <v>8.0299999999999994</v>
      </c>
      <c r="K151" s="75">
        <v>8.7899999999999991</v>
      </c>
      <c r="L151" s="76">
        <v>3.75</v>
      </c>
      <c r="M151" s="115">
        <f t="shared" si="46"/>
        <v>3.5859999999999999</v>
      </c>
      <c r="N151" s="68">
        <f t="shared" si="47"/>
        <v>1.4364448397964253</v>
      </c>
      <c r="O151" s="69">
        <f t="shared" si="48"/>
        <v>10</v>
      </c>
      <c r="P151" s="74">
        <v>-2.35</v>
      </c>
      <c r="Q151" s="75">
        <v>-4.7</v>
      </c>
      <c r="R151" s="75">
        <v>-5.88</v>
      </c>
      <c r="S151" s="75">
        <v>-4.04</v>
      </c>
      <c r="T151" s="75">
        <v>-4.4000000000000004</v>
      </c>
      <c r="U151" s="75">
        <v>-0.87</v>
      </c>
      <c r="V151" s="75">
        <v>-3.36</v>
      </c>
      <c r="W151" s="75">
        <v>-9.56</v>
      </c>
      <c r="X151" s="76">
        <v>-8.8800000000000008</v>
      </c>
      <c r="Y151" s="115">
        <f t="shared" si="49"/>
        <v>-4.8933333333333335</v>
      </c>
      <c r="Z151" s="68">
        <f t="shared" si="50"/>
        <v>0.94766232851627541</v>
      </c>
      <c r="AA151" s="69">
        <f t="shared" si="51"/>
        <v>9</v>
      </c>
      <c r="AB151" s="74">
        <v>-4.71</v>
      </c>
      <c r="AC151" s="75">
        <v>-3.48</v>
      </c>
      <c r="AD151" s="75">
        <v>-10.06</v>
      </c>
      <c r="AE151" s="75">
        <v>3.65</v>
      </c>
      <c r="AF151" s="75">
        <v>-4.37</v>
      </c>
      <c r="AG151" s="75">
        <v>-7.21</v>
      </c>
      <c r="AH151" s="75">
        <v>-9.17</v>
      </c>
      <c r="AI151" s="75">
        <v>-5.92</v>
      </c>
      <c r="AJ151" s="75">
        <v>-4.28</v>
      </c>
      <c r="AK151" s="76">
        <v>-4.58</v>
      </c>
      <c r="AL151" s="115">
        <f t="shared" si="52"/>
        <v>-5.0129999999999999</v>
      </c>
      <c r="AM151" s="68">
        <f t="shared" si="53"/>
        <v>1.1880423206079636</v>
      </c>
      <c r="AN151" s="69">
        <f t="shared" si="54"/>
        <v>10</v>
      </c>
    </row>
    <row r="152" spans="2:40" x14ac:dyDescent="0.3">
      <c r="B152" s="24">
        <v>18</v>
      </c>
      <c r="C152" s="74">
        <v>6.23</v>
      </c>
      <c r="D152" s="75">
        <v>-1.17</v>
      </c>
      <c r="E152" s="75">
        <v>1.06</v>
      </c>
      <c r="F152" s="75">
        <v>-6.12</v>
      </c>
      <c r="G152" s="75">
        <v>5.43</v>
      </c>
      <c r="H152" s="75">
        <v>2.46</v>
      </c>
      <c r="I152" s="75">
        <v>7.38</v>
      </c>
      <c r="J152" s="75">
        <v>7.8</v>
      </c>
      <c r="K152" s="75">
        <v>10.45</v>
      </c>
      <c r="L152" s="76">
        <v>2.41</v>
      </c>
      <c r="M152" s="115">
        <f t="shared" si="46"/>
        <v>3.5929999999999991</v>
      </c>
      <c r="N152" s="68">
        <f t="shared" si="47"/>
        <v>1.5474524225319497</v>
      </c>
      <c r="O152" s="69">
        <f t="shared" si="48"/>
        <v>10</v>
      </c>
      <c r="P152" s="74">
        <v>-2.35</v>
      </c>
      <c r="Q152" s="75">
        <v>-4.21</v>
      </c>
      <c r="R152" s="75">
        <v>-6.75</v>
      </c>
      <c r="S152" s="75">
        <v>-4.58</v>
      </c>
      <c r="T152" s="75">
        <v>-6.22</v>
      </c>
      <c r="U152" s="75">
        <v>-0.44</v>
      </c>
      <c r="V152" s="75">
        <v>-4.8899999999999997</v>
      </c>
      <c r="W152" s="75">
        <v>-8.86</v>
      </c>
      <c r="X152" s="76">
        <v>-11.23</v>
      </c>
      <c r="Y152" s="115">
        <f t="shared" si="49"/>
        <v>-5.5033333333333339</v>
      </c>
      <c r="Z152" s="68">
        <f t="shared" si="50"/>
        <v>1.084051044308646</v>
      </c>
      <c r="AA152" s="69">
        <f t="shared" si="51"/>
        <v>9</v>
      </c>
      <c r="AB152" s="74">
        <v>-3.97</v>
      </c>
      <c r="AC152" s="75">
        <v>-3.74</v>
      </c>
      <c r="AD152" s="75">
        <v>-10.65</v>
      </c>
      <c r="AE152" s="75">
        <v>4.8600000000000003</v>
      </c>
      <c r="AF152" s="75">
        <v>-3.86</v>
      </c>
      <c r="AG152" s="75">
        <v>-7.21</v>
      </c>
      <c r="AH152" s="75">
        <v>-9.3800000000000008</v>
      </c>
      <c r="AI152" s="75">
        <v>-5.69</v>
      </c>
      <c r="AJ152" s="75">
        <v>-5.04</v>
      </c>
      <c r="AK152" s="76">
        <v>-4.0999999999999996</v>
      </c>
      <c r="AL152" s="115">
        <f t="shared" si="52"/>
        <v>-4.8780000000000001</v>
      </c>
      <c r="AM152" s="68">
        <f t="shared" si="53"/>
        <v>1.3262208631211385</v>
      </c>
      <c r="AN152" s="69">
        <f t="shared" si="54"/>
        <v>10</v>
      </c>
    </row>
    <row r="153" spans="2:40" x14ac:dyDescent="0.3">
      <c r="B153" s="24">
        <v>19</v>
      </c>
      <c r="C153" s="74">
        <v>5.42</v>
      </c>
      <c r="D153" s="75">
        <v>-1.76</v>
      </c>
      <c r="E153" s="75">
        <v>1.86</v>
      </c>
      <c r="F153" s="75">
        <v>-5.22</v>
      </c>
      <c r="G153" s="75">
        <v>4.3</v>
      </c>
      <c r="H153" s="75">
        <v>2.95</v>
      </c>
      <c r="I153" s="75">
        <v>7.58</v>
      </c>
      <c r="J153" s="75">
        <v>8.49</v>
      </c>
      <c r="K153" s="75">
        <v>10.45</v>
      </c>
      <c r="L153" s="76">
        <v>2.68</v>
      </c>
      <c r="M153" s="115">
        <f t="shared" si="46"/>
        <v>3.6749999999999998</v>
      </c>
      <c r="N153" s="68">
        <f t="shared" si="47"/>
        <v>1.4953247510527972</v>
      </c>
      <c r="O153" s="69">
        <f t="shared" si="48"/>
        <v>10</v>
      </c>
      <c r="P153" s="74">
        <v>-3.06</v>
      </c>
      <c r="Q153" s="75">
        <v>-5.69</v>
      </c>
      <c r="R153" s="75">
        <v>-6.32</v>
      </c>
      <c r="S153" s="75">
        <v>-5.12</v>
      </c>
      <c r="T153" s="75">
        <v>-5.44</v>
      </c>
      <c r="U153" s="75">
        <v>0</v>
      </c>
      <c r="V153" s="75">
        <v>-4.59</v>
      </c>
      <c r="W153" s="75">
        <v>-9.32</v>
      </c>
      <c r="X153" s="76">
        <v>-10.7</v>
      </c>
      <c r="Y153" s="115">
        <f t="shared" si="49"/>
        <v>-5.5822222222222235</v>
      </c>
      <c r="Z153" s="68">
        <f t="shared" si="50"/>
        <v>1.0505273514047033</v>
      </c>
      <c r="AA153" s="69">
        <f t="shared" si="51"/>
        <v>9</v>
      </c>
      <c r="AB153" s="74">
        <v>-4.22</v>
      </c>
      <c r="AC153" s="75">
        <v>-2.94</v>
      </c>
      <c r="AD153" s="75">
        <v>-10.06</v>
      </c>
      <c r="AE153" s="75">
        <v>4.8600000000000003</v>
      </c>
      <c r="AF153" s="75">
        <v>-3.6</v>
      </c>
      <c r="AG153" s="75">
        <v>-6.76</v>
      </c>
      <c r="AH153" s="75">
        <v>-9.3800000000000008</v>
      </c>
      <c r="AI153" s="75">
        <v>-5.69</v>
      </c>
      <c r="AJ153" s="75">
        <v>-4.28</v>
      </c>
      <c r="AK153" s="76">
        <v>-4.58</v>
      </c>
      <c r="AL153" s="115">
        <f t="shared" si="52"/>
        <v>-4.665</v>
      </c>
      <c r="AM153" s="68">
        <f t="shared" si="53"/>
        <v>1.2994265829374299</v>
      </c>
      <c r="AN153" s="69">
        <f t="shared" si="54"/>
        <v>10</v>
      </c>
    </row>
    <row r="154" spans="2:40" x14ac:dyDescent="0.3">
      <c r="B154" s="24">
        <v>20</v>
      </c>
      <c r="C154" s="74">
        <v>4.88</v>
      </c>
      <c r="D154" s="75">
        <v>-0.88</v>
      </c>
      <c r="E154" s="75">
        <v>2.93</v>
      </c>
      <c r="F154" s="75">
        <v>-5.9</v>
      </c>
      <c r="G154" s="75">
        <v>3.62</v>
      </c>
      <c r="H154" s="75">
        <v>2.7</v>
      </c>
      <c r="I154" s="75">
        <v>7.58</v>
      </c>
      <c r="J154" s="75">
        <v>8.49</v>
      </c>
      <c r="K154" s="75">
        <v>11.16</v>
      </c>
      <c r="L154" s="76">
        <v>3.49</v>
      </c>
      <c r="M154" s="115">
        <f t="shared" si="46"/>
        <v>3.8069999999999999</v>
      </c>
      <c r="N154" s="68">
        <f t="shared" si="47"/>
        <v>1.5264621769889282</v>
      </c>
      <c r="O154" s="69">
        <f t="shared" si="48"/>
        <v>10</v>
      </c>
      <c r="P154" s="74">
        <v>-2.12</v>
      </c>
      <c r="Q154" s="75">
        <v>-5.94</v>
      </c>
      <c r="R154" s="75">
        <v>-6.75</v>
      </c>
      <c r="S154" s="75">
        <v>-5.12</v>
      </c>
      <c r="T154" s="75">
        <v>-6.22</v>
      </c>
      <c r="U154" s="75">
        <v>-1.31</v>
      </c>
      <c r="V154" s="75">
        <v>-4.59</v>
      </c>
      <c r="W154" s="75">
        <v>-9.09</v>
      </c>
      <c r="X154" s="76">
        <v>-9.92</v>
      </c>
      <c r="Y154" s="115">
        <f t="shared" si="49"/>
        <v>-5.6733333333333338</v>
      </c>
      <c r="Z154" s="68">
        <f t="shared" si="50"/>
        <v>0.94561561370828084</v>
      </c>
      <c r="AA154" s="69">
        <f t="shared" si="51"/>
        <v>9</v>
      </c>
      <c r="AB154" s="74">
        <v>-3.97</v>
      </c>
      <c r="AC154" s="75">
        <v>-3.21</v>
      </c>
      <c r="AD154" s="75">
        <v>-10.06</v>
      </c>
      <c r="AE154" s="75">
        <v>5.78</v>
      </c>
      <c r="AF154" s="75">
        <v>-3.86</v>
      </c>
      <c r="AG154" s="75">
        <v>-6.76</v>
      </c>
      <c r="AH154" s="75">
        <v>-9.7899999999999991</v>
      </c>
      <c r="AI154" s="75">
        <v>-5.47</v>
      </c>
      <c r="AJ154" s="75">
        <v>-3.02</v>
      </c>
      <c r="AK154" s="76">
        <v>-4.0999999999999996</v>
      </c>
      <c r="AL154" s="115">
        <f t="shared" si="52"/>
        <v>-4.4459999999999997</v>
      </c>
      <c r="AM154" s="68">
        <f t="shared" si="53"/>
        <v>1.3956298458641054</v>
      </c>
      <c r="AN154" s="69">
        <f t="shared" si="54"/>
        <v>10</v>
      </c>
    </row>
    <row r="155" spans="2:40" x14ac:dyDescent="0.3">
      <c r="B155" s="24">
        <v>21</v>
      </c>
      <c r="C155" s="74">
        <v>5.69</v>
      </c>
      <c r="D155" s="75">
        <v>-1.76</v>
      </c>
      <c r="E155" s="75">
        <v>3.99</v>
      </c>
      <c r="F155" s="75">
        <v>-5.22</v>
      </c>
      <c r="G155" s="75">
        <v>4.75</v>
      </c>
      <c r="H155" s="75">
        <v>2.46</v>
      </c>
      <c r="I155" s="75">
        <v>7.17</v>
      </c>
      <c r="J155" s="75">
        <v>8.26</v>
      </c>
      <c r="K155" s="75">
        <v>9.26</v>
      </c>
      <c r="L155" s="76">
        <v>3.22</v>
      </c>
      <c r="M155" s="115">
        <f t="shared" si="46"/>
        <v>3.7819999999999991</v>
      </c>
      <c r="N155" s="68">
        <f t="shared" si="47"/>
        <v>1.4141096924292056</v>
      </c>
      <c r="O155" s="69">
        <f t="shared" si="48"/>
        <v>10</v>
      </c>
      <c r="P155" s="74">
        <v>-3.06</v>
      </c>
      <c r="Q155" s="75">
        <v>-4.46</v>
      </c>
      <c r="R155" s="75">
        <v>-6.54</v>
      </c>
      <c r="S155" s="75">
        <v>-4.8499999999999996</v>
      </c>
      <c r="T155" s="75">
        <v>-6.22</v>
      </c>
      <c r="U155" s="75">
        <v>-1.0900000000000001</v>
      </c>
      <c r="V155" s="75">
        <v>-4.59</v>
      </c>
      <c r="W155" s="75">
        <v>-9.32</v>
      </c>
      <c r="X155" s="76">
        <v>-9.66</v>
      </c>
      <c r="Y155" s="115">
        <f t="shared" si="49"/>
        <v>-5.532222222222221</v>
      </c>
      <c r="Z155" s="68">
        <f t="shared" si="50"/>
        <v>0.92212432545993461</v>
      </c>
      <c r="AA155" s="69">
        <f t="shared" si="51"/>
        <v>9</v>
      </c>
      <c r="AB155" s="74">
        <v>-4.22</v>
      </c>
      <c r="AC155" s="75">
        <v>-2.94</v>
      </c>
      <c r="AD155" s="75">
        <v>-10.45</v>
      </c>
      <c r="AE155" s="75">
        <v>5.78</v>
      </c>
      <c r="AF155" s="75">
        <v>-3.6</v>
      </c>
      <c r="AG155" s="75">
        <v>-7.21</v>
      </c>
      <c r="AH155" s="75">
        <v>-10</v>
      </c>
      <c r="AI155" s="75">
        <v>-5.47</v>
      </c>
      <c r="AJ155" s="75">
        <v>-4.03</v>
      </c>
      <c r="AK155" s="76">
        <v>-3.37</v>
      </c>
      <c r="AL155" s="115">
        <f t="shared" si="52"/>
        <v>-4.5510000000000002</v>
      </c>
      <c r="AM155" s="68">
        <f t="shared" si="53"/>
        <v>1.4314316454359794</v>
      </c>
      <c r="AN155" s="69">
        <f t="shared" si="54"/>
        <v>10</v>
      </c>
    </row>
    <row r="156" spans="2:40" x14ac:dyDescent="0.3">
      <c r="B156" s="24">
        <v>22</v>
      </c>
      <c r="C156" s="74">
        <v>5.69</v>
      </c>
      <c r="D156" s="75">
        <v>-0.28999999999999998</v>
      </c>
      <c r="E156" s="75">
        <v>3.46</v>
      </c>
      <c r="F156" s="75">
        <v>-4.99</v>
      </c>
      <c r="G156" s="75">
        <v>3.85</v>
      </c>
      <c r="H156" s="75">
        <v>2.95</v>
      </c>
      <c r="I156" s="75">
        <v>7.79</v>
      </c>
      <c r="J156" s="75">
        <v>8.0299999999999994</v>
      </c>
      <c r="K156" s="75">
        <v>8.5500000000000007</v>
      </c>
      <c r="L156" s="76">
        <v>5.63</v>
      </c>
      <c r="M156" s="115">
        <f t="shared" si="46"/>
        <v>4.0669999999999993</v>
      </c>
      <c r="N156" s="68">
        <f t="shared" si="47"/>
        <v>1.3225245639390681</v>
      </c>
      <c r="O156" s="69">
        <f t="shared" si="48"/>
        <v>10</v>
      </c>
      <c r="P156" s="74">
        <v>-3.53</v>
      </c>
      <c r="Q156" s="75">
        <v>-5.94</v>
      </c>
      <c r="R156" s="75">
        <v>-5.23</v>
      </c>
      <c r="S156" s="75">
        <v>-3.77</v>
      </c>
      <c r="T156" s="75">
        <v>-6.99</v>
      </c>
      <c r="U156" s="75">
        <v>-0.66</v>
      </c>
      <c r="V156" s="75">
        <v>-5.81</v>
      </c>
      <c r="W156" s="75">
        <v>-8.86</v>
      </c>
      <c r="X156" s="76">
        <v>-9.66</v>
      </c>
      <c r="Y156" s="115">
        <f t="shared" si="49"/>
        <v>-5.6055555555555561</v>
      </c>
      <c r="Z156" s="68">
        <f t="shared" si="50"/>
        <v>0.92328686873328181</v>
      </c>
      <c r="AA156" s="69">
        <f t="shared" si="51"/>
        <v>9</v>
      </c>
      <c r="AB156" s="74">
        <v>-3.23</v>
      </c>
      <c r="AC156" s="75">
        <v>-2.67</v>
      </c>
      <c r="AD156" s="75">
        <v>-10.26</v>
      </c>
      <c r="AE156" s="75">
        <v>6.99</v>
      </c>
      <c r="AF156" s="75">
        <v>-3.34</v>
      </c>
      <c r="AG156" s="75">
        <v>-6.76</v>
      </c>
      <c r="AH156" s="75">
        <v>-9.17</v>
      </c>
      <c r="AI156" s="75">
        <v>-5.24</v>
      </c>
      <c r="AJ156" s="75">
        <v>-2.27</v>
      </c>
      <c r="AK156" s="76">
        <v>-3.86</v>
      </c>
      <c r="AL156" s="115">
        <f t="shared" si="52"/>
        <v>-3.9810000000000003</v>
      </c>
      <c r="AM156" s="68">
        <f t="shared" si="53"/>
        <v>1.49687856703356</v>
      </c>
      <c r="AN156" s="69">
        <f t="shared" si="54"/>
        <v>10</v>
      </c>
    </row>
    <row r="157" spans="2:40" x14ac:dyDescent="0.3">
      <c r="B157" s="24">
        <v>23</v>
      </c>
      <c r="C157" s="74">
        <v>5.96</v>
      </c>
      <c r="D157" s="75">
        <v>0.88</v>
      </c>
      <c r="E157" s="75">
        <v>2.39</v>
      </c>
      <c r="F157" s="75">
        <v>-4.76</v>
      </c>
      <c r="G157" s="75">
        <v>3.39</v>
      </c>
      <c r="H157" s="75">
        <v>2.95</v>
      </c>
      <c r="I157" s="75">
        <v>7.79</v>
      </c>
      <c r="J157" s="75">
        <v>8.49</v>
      </c>
      <c r="K157" s="75">
        <v>9.0299999999999994</v>
      </c>
      <c r="L157" s="76">
        <v>4.83</v>
      </c>
      <c r="M157" s="115">
        <f t="shared" si="46"/>
        <v>4.0950000000000006</v>
      </c>
      <c r="N157" s="68">
        <f t="shared" si="47"/>
        <v>1.311504860837351</v>
      </c>
      <c r="O157" s="69">
        <f t="shared" si="48"/>
        <v>10</v>
      </c>
      <c r="P157" s="74">
        <v>-3.06</v>
      </c>
      <c r="Q157" s="75">
        <v>-5.94</v>
      </c>
      <c r="R157" s="75">
        <v>-5.66</v>
      </c>
      <c r="S157" s="75">
        <v>-4.58</v>
      </c>
      <c r="T157" s="75">
        <v>-7.51</v>
      </c>
      <c r="U157" s="75">
        <v>-1.0900000000000001</v>
      </c>
      <c r="V157" s="75">
        <v>-5.5</v>
      </c>
      <c r="W157" s="75">
        <v>-8.86</v>
      </c>
      <c r="X157" s="76">
        <v>-9.66</v>
      </c>
      <c r="Y157" s="115">
        <f t="shared" si="49"/>
        <v>-5.7622222222222224</v>
      </c>
      <c r="Z157" s="68">
        <f t="shared" si="50"/>
        <v>0.90126266022511359</v>
      </c>
      <c r="AA157" s="69">
        <f t="shared" si="51"/>
        <v>9</v>
      </c>
      <c r="AB157" s="74">
        <v>-2.48</v>
      </c>
      <c r="AC157" s="75">
        <v>-2.67</v>
      </c>
      <c r="AD157" s="75">
        <v>-10.65</v>
      </c>
      <c r="AE157" s="75">
        <v>7.6</v>
      </c>
      <c r="AF157" s="75">
        <v>-3.6</v>
      </c>
      <c r="AG157" s="75">
        <v>-6.53</v>
      </c>
      <c r="AH157" s="75">
        <v>-9.7899999999999991</v>
      </c>
      <c r="AI157" s="75">
        <v>-5.47</v>
      </c>
      <c r="AJ157" s="75">
        <v>-3.27</v>
      </c>
      <c r="AK157" s="76">
        <v>-3.61</v>
      </c>
      <c r="AL157" s="115">
        <f t="shared" si="52"/>
        <v>-4.0470000000000006</v>
      </c>
      <c r="AM157" s="68">
        <f t="shared" si="53"/>
        <v>1.5838441632096678</v>
      </c>
      <c r="AN157" s="69">
        <f t="shared" si="54"/>
        <v>10</v>
      </c>
    </row>
    <row r="158" spans="2:40" x14ac:dyDescent="0.3">
      <c r="B158" s="24">
        <v>24</v>
      </c>
      <c r="C158" s="74">
        <v>5.42</v>
      </c>
      <c r="D158" s="75">
        <v>0.88</v>
      </c>
      <c r="E158" s="75">
        <v>2.39</v>
      </c>
      <c r="F158" s="75">
        <v>-4.3099999999999996</v>
      </c>
      <c r="G158" s="75">
        <v>2.71</v>
      </c>
      <c r="H158" s="75">
        <v>4.42</v>
      </c>
      <c r="I158" s="75">
        <v>8.81</v>
      </c>
      <c r="J158" s="75">
        <v>8.49</v>
      </c>
      <c r="K158" s="75">
        <v>10.210000000000001</v>
      </c>
      <c r="L158" s="76">
        <v>4.0199999999999996</v>
      </c>
      <c r="M158" s="115">
        <f t="shared" si="46"/>
        <v>4.3040000000000003</v>
      </c>
      <c r="N158" s="68">
        <f t="shared" si="47"/>
        <v>1.3588231836572573</v>
      </c>
      <c r="O158" s="69">
        <f t="shared" si="48"/>
        <v>10</v>
      </c>
      <c r="P158" s="74">
        <v>-2.82</v>
      </c>
      <c r="Q158" s="75">
        <v>-5.94</v>
      </c>
      <c r="R158" s="75">
        <v>-5.45</v>
      </c>
      <c r="S158" s="75">
        <v>-3.5</v>
      </c>
      <c r="T158" s="75">
        <v>-6.74</v>
      </c>
      <c r="U158" s="75">
        <v>-0.44</v>
      </c>
      <c r="V158" s="75">
        <v>-3.67</v>
      </c>
      <c r="W158" s="75">
        <v>-8.6199999999999992</v>
      </c>
      <c r="X158" s="76">
        <v>-9.14</v>
      </c>
      <c r="Y158" s="115">
        <f t="shared" si="49"/>
        <v>-5.1466666666666665</v>
      </c>
      <c r="Z158" s="68">
        <f t="shared" si="50"/>
        <v>0.94081082051600606</v>
      </c>
      <c r="AA158" s="69">
        <f t="shared" si="51"/>
        <v>9</v>
      </c>
      <c r="AB158" s="74">
        <v>-2.73</v>
      </c>
      <c r="AC158" s="75">
        <v>-2.41</v>
      </c>
      <c r="AD158" s="75">
        <v>-9.86</v>
      </c>
      <c r="AE158" s="75">
        <v>7.6</v>
      </c>
      <c r="AF158" s="75">
        <v>-3.86</v>
      </c>
      <c r="AG158" s="75">
        <v>-6.76</v>
      </c>
      <c r="AH158" s="75">
        <v>-9.7899999999999991</v>
      </c>
      <c r="AI158" s="75">
        <v>-5.24</v>
      </c>
      <c r="AJ158" s="75">
        <v>-3.27</v>
      </c>
      <c r="AK158" s="76">
        <v>-3.13</v>
      </c>
      <c r="AL158" s="115">
        <f t="shared" si="52"/>
        <v>-3.9450000000000003</v>
      </c>
      <c r="AM158" s="68">
        <f t="shared" si="53"/>
        <v>1.5527718942444682</v>
      </c>
      <c r="AN158" s="69">
        <f t="shared" si="54"/>
        <v>10</v>
      </c>
    </row>
    <row r="159" spans="2:40" x14ac:dyDescent="0.3">
      <c r="B159" s="24">
        <v>25</v>
      </c>
      <c r="C159" s="74">
        <v>5.96</v>
      </c>
      <c r="D159" s="75">
        <v>0.28999999999999998</v>
      </c>
      <c r="E159" s="75">
        <v>4.5199999999999996</v>
      </c>
      <c r="F159" s="75">
        <v>-3.85</v>
      </c>
      <c r="G159" s="75">
        <v>2.94</v>
      </c>
      <c r="H159" s="75">
        <v>3.44</v>
      </c>
      <c r="I159" s="75">
        <v>9.2200000000000006</v>
      </c>
      <c r="J159" s="75">
        <v>8.7200000000000006</v>
      </c>
      <c r="K159" s="75">
        <v>10.69</v>
      </c>
      <c r="L159" s="76">
        <v>6.7</v>
      </c>
      <c r="M159" s="115">
        <f t="shared" si="46"/>
        <v>4.8630000000000004</v>
      </c>
      <c r="N159" s="68">
        <f t="shared" si="47"/>
        <v>1.3946764260334128</v>
      </c>
      <c r="O159" s="69">
        <f t="shared" si="48"/>
        <v>10</v>
      </c>
      <c r="P159" s="74">
        <v>-3.06</v>
      </c>
      <c r="Q159" s="75">
        <v>-9.9</v>
      </c>
      <c r="R159" s="75">
        <v>-5.45</v>
      </c>
      <c r="S159" s="75">
        <v>-3.23</v>
      </c>
      <c r="T159" s="75">
        <v>-6.99</v>
      </c>
      <c r="U159" s="75">
        <v>-1.53</v>
      </c>
      <c r="V159" s="75">
        <v>-3.98</v>
      </c>
      <c r="W159" s="75">
        <v>-8.16</v>
      </c>
      <c r="X159" s="76">
        <v>-8.36</v>
      </c>
      <c r="Y159" s="115">
        <f t="shared" si="49"/>
        <v>-5.6288888888888886</v>
      </c>
      <c r="Z159" s="68">
        <f t="shared" si="50"/>
        <v>0.95645532573322845</v>
      </c>
      <c r="AA159" s="69">
        <f t="shared" si="51"/>
        <v>9</v>
      </c>
      <c r="AB159" s="74">
        <v>-2.23</v>
      </c>
      <c r="AC159" s="75">
        <v>-1.87</v>
      </c>
      <c r="AD159" s="75">
        <v>-10.06</v>
      </c>
      <c r="AE159" s="75">
        <v>6.69</v>
      </c>
      <c r="AF159" s="75">
        <v>-3.08</v>
      </c>
      <c r="AG159" s="75">
        <v>-6.08</v>
      </c>
      <c r="AH159" s="75">
        <v>-9.58</v>
      </c>
      <c r="AI159" s="75">
        <v>-4.33</v>
      </c>
      <c r="AJ159" s="75">
        <v>-2.77</v>
      </c>
      <c r="AK159" s="76">
        <v>-3.13</v>
      </c>
      <c r="AL159" s="115">
        <f t="shared" si="52"/>
        <v>-3.6440000000000006</v>
      </c>
      <c r="AM159" s="68">
        <f t="shared" si="53"/>
        <v>1.4760685018732096</v>
      </c>
      <c r="AN159" s="69">
        <f t="shared" si="54"/>
        <v>10</v>
      </c>
    </row>
    <row r="160" spans="2:40" x14ac:dyDescent="0.3">
      <c r="B160" s="24">
        <v>26</v>
      </c>
      <c r="C160" s="74">
        <v>5.69</v>
      </c>
      <c r="D160" s="75">
        <v>1.76</v>
      </c>
      <c r="E160" s="75">
        <v>3.46</v>
      </c>
      <c r="F160" s="75">
        <v>-3.4</v>
      </c>
      <c r="G160" s="75">
        <v>4.5199999999999996</v>
      </c>
      <c r="H160" s="75">
        <v>4.42</v>
      </c>
      <c r="I160" s="75">
        <v>8.4</v>
      </c>
      <c r="J160" s="75">
        <v>9.4</v>
      </c>
      <c r="K160" s="75">
        <v>9.0299999999999994</v>
      </c>
      <c r="L160" s="76">
        <v>4.83</v>
      </c>
      <c r="M160" s="115">
        <f t="shared" si="46"/>
        <v>4.8109999999999999</v>
      </c>
      <c r="N160" s="68">
        <f t="shared" si="47"/>
        <v>1.207866300548202</v>
      </c>
      <c r="O160" s="69">
        <f t="shared" si="48"/>
        <v>10</v>
      </c>
      <c r="P160" s="74">
        <v>-3.06</v>
      </c>
      <c r="Q160" s="75">
        <v>-11.39</v>
      </c>
      <c r="R160" s="75">
        <v>-3.92</v>
      </c>
      <c r="S160" s="75">
        <v>-3.23</v>
      </c>
      <c r="T160" s="75">
        <v>-6.48</v>
      </c>
      <c r="U160" s="75">
        <v>-0.22</v>
      </c>
      <c r="V160" s="75">
        <v>-3.98</v>
      </c>
      <c r="W160" s="75">
        <v>-9.32</v>
      </c>
      <c r="X160" s="76">
        <v>-9.14</v>
      </c>
      <c r="Y160" s="115">
        <f t="shared" si="49"/>
        <v>-5.637777777777778</v>
      </c>
      <c r="Z160" s="68">
        <f t="shared" si="50"/>
        <v>1.2197185214650708</v>
      </c>
      <c r="AA160" s="69">
        <f t="shared" si="51"/>
        <v>9</v>
      </c>
      <c r="AB160" s="74">
        <v>-1.99</v>
      </c>
      <c r="AC160" s="75">
        <v>-1.34</v>
      </c>
      <c r="AD160" s="75">
        <v>-10.06</v>
      </c>
      <c r="AE160" s="75">
        <v>5.47</v>
      </c>
      <c r="AF160" s="75">
        <v>-3.6</v>
      </c>
      <c r="AG160" s="75">
        <v>-6.08</v>
      </c>
      <c r="AH160" s="75">
        <v>-10.210000000000001</v>
      </c>
      <c r="AI160" s="75">
        <v>-3.87</v>
      </c>
      <c r="AJ160" s="75">
        <v>-2.52</v>
      </c>
      <c r="AK160" s="76">
        <v>-3.86</v>
      </c>
      <c r="AL160" s="115">
        <f t="shared" si="52"/>
        <v>-3.806</v>
      </c>
      <c r="AM160" s="68">
        <f t="shared" si="53"/>
        <v>1.4236933190356222</v>
      </c>
      <c r="AN160" s="69">
        <f t="shared" si="54"/>
        <v>10</v>
      </c>
    </row>
    <row r="161" spans="2:40" ht="15" thickBot="1" x14ac:dyDescent="0.35">
      <c r="B161" s="25">
        <v>27</v>
      </c>
      <c r="C161" s="77">
        <v>5.69</v>
      </c>
      <c r="D161" s="78">
        <v>0.88</v>
      </c>
      <c r="E161" s="78">
        <v>4.26</v>
      </c>
      <c r="F161" s="78">
        <v>-3.85</v>
      </c>
      <c r="G161" s="78">
        <v>3.39</v>
      </c>
      <c r="H161" s="78">
        <v>4.67</v>
      </c>
      <c r="I161" s="78">
        <v>7.58</v>
      </c>
      <c r="J161" s="78">
        <v>10.78</v>
      </c>
      <c r="K161" s="78">
        <v>9.26</v>
      </c>
      <c r="L161" s="79">
        <v>5.09</v>
      </c>
      <c r="M161" s="116">
        <f t="shared" si="46"/>
        <v>4.7750000000000004</v>
      </c>
      <c r="N161" s="71">
        <f t="shared" si="47"/>
        <v>1.3196626252358759</v>
      </c>
      <c r="O161" s="72">
        <f t="shared" si="48"/>
        <v>10</v>
      </c>
      <c r="P161" s="77">
        <v>-3.06</v>
      </c>
      <c r="Q161" s="78">
        <v>-9.65</v>
      </c>
      <c r="R161" s="78">
        <v>-4.58</v>
      </c>
      <c r="S161" s="78">
        <v>-3.23</v>
      </c>
      <c r="T161" s="78">
        <v>-6.74</v>
      </c>
      <c r="U161" s="78">
        <v>-0.44</v>
      </c>
      <c r="V161" s="78">
        <v>-3.67</v>
      </c>
      <c r="W161" s="78">
        <v>-9.7899999999999991</v>
      </c>
      <c r="X161" s="79">
        <v>-9.14</v>
      </c>
      <c r="Y161" s="116">
        <f t="shared" si="49"/>
        <v>-5.5888888888888886</v>
      </c>
      <c r="Z161" s="71">
        <f t="shared" si="50"/>
        <v>1.1257595515478582</v>
      </c>
      <c r="AA161" s="72">
        <f t="shared" si="51"/>
        <v>9</v>
      </c>
      <c r="AB161" s="77">
        <v>-1.99</v>
      </c>
      <c r="AC161" s="78">
        <v>-1.34</v>
      </c>
      <c r="AD161" s="78">
        <v>-10.06</v>
      </c>
      <c r="AE161" s="78">
        <v>5.47</v>
      </c>
      <c r="AF161" s="78">
        <v>-3.6</v>
      </c>
      <c r="AG161" s="78">
        <v>-6.08</v>
      </c>
      <c r="AH161" s="78">
        <v>-10.210000000000001</v>
      </c>
      <c r="AI161" s="78">
        <v>-3.87</v>
      </c>
      <c r="AJ161" s="78">
        <v>-2.52</v>
      </c>
      <c r="AK161" s="79">
        <v>-3.86</v>
      </c>
      <c r="AL161" s="116">
        <f t="shared" si="52"/>
        <v>-3.806</v>
      </c>
      <c r="AM161" s="71">
        <f t="shared" si="53"/>
        <v>1.4236933190356222</v>
      </c>
      <c r="AN161" s="72">
        <f t="shared" si="54"/>
        <v>10</v>
      </c>
    </row>
  </sheetData>
  <mergeCells count="40">
    <mergeCell ref="AL100:AN100"/>
    <mergeCell ref="AL132:AN132"/>
    <mergeCell ref="C100:L100"/>
    <mergeCell ref="C132:L132"/>
    <mergeCell ref="AB132:AK132"/>
    <mergeCell ref="P100:X100"/>
    <mergeCell ref="AB100:AJ100"/>
    <mergeCell ref="P132:X132"/>
    <mergeCell ref="M100:O100"/>
    <mergeCell ref="M132:O132"/>
    <mergeCell ref="Y100:AA100"/>
    <mergeCell ref="Y132:AA132"/>
    <mergeCell ref="M89:O89"/>
    <mergeCell ref="Y89:AA89"/>
    <mergeCell ref="P81:X81"/>
    <mergeCell ref="P89:X89"/>
    <mergeCell ref="AL89:AN89"/>
    <mergeCell ref="BW42:BY42"/>
    <mergeCell ref="C81:L81"/>
    <mergeCell ref="AB81:AK81"/>
    <mergeCell ref="C89:L89"/>
    <mergeCell ref="AB89:AK89"/>
    <mergeCell ref="M81:O81"/>
    <mergeCell ref="Y81:AA81"/>
    <mergeCell ref="AN42:AW42"/>
    <mergeCell ref="BM42:BV42"/>
    <mergeCell ref="M42:O42"/>
    <mergeCell ref="Y42:AA42"/>
    <mergeCell ref="P42:X42"/>
    <mergeCell ref="AK42:AM42"/>
    <mergeCell ref="AB42:AJ42"/>
    <mergeCell ref="AX42:AZ42"/>
    <mergeCell ref="AL81:AN81"/>
    <mergeCell ref="BJ42:BL42"/>
    <mergeCell ref="C7:K7"/>
    <mergeCell ref="O7:W7"/>
    <mergeCell ref="L7:N7"/>
    <mergeCell ref="X7:Z7"/>
    <mergeCell ref="C42:L42"/>
    <mergeCell ref="BA42:BI42"/>
  </mergeCells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B2054-6662-4ECF-8C46-1D54D082CE62}">
  <dimension ref="A1:AO96"/>
  <sheetViews>
    <sheetView topLeftCell="A51" workbookViewId="0">
      <selection activeCell="A75" sqref="A75:B77"/>
    </sheetView>
  </sheetViews>
  <sheetFormatPr defaultRowHeight="14.4" x14ac:dyDescent="0.3"/>
  <cols>
    <col min="2" max="7" width="30.6640625" customWidth="1"/>
    <col min="8" max="9" width="10.6640625" bestFit="1" customWidth="1"/>
    <col min="10" max="10" width="10.5546875" bestFit="1" customWidth="1"/>
    <col min="11" max="11" width="10.6640625" bestFit="1" customWidth="1"/>
    <col min="12" max="12" width="11.5546875" bestFit="1" customWidth="1"/>
  </cols>
  <sheetData>
    <row r="1" spans="1:7" ht="15.6" x14ac:dyDescent="0.3">
      <c r="A1" s="1" t="s">
        <v>132</v>
      </c>
    </row>
    <row r="4" spans="1:7" x14ac:dyDescent="0.3">
      <c r="A4" s="49" t="s">
        <v>133</v>
      </c>
    </row>
    <row r="5" spans="1:7" x14ac:dyDescent="0.3">
      <c r="A5" s="49"/>
    </row>
    <row r="6" spans="1:7" x14ac:dyDescent="0.3">
      <c r="A6" s="49" t="s">
        <v>160</v>
      </c>
    </row>
    <row r="7" spans="1:7" x14ac:dyDescent="0.3">
      <c r="B7" s="50" t="s">
        <v>134</v>
      </c>
      <c r="C7" s="50" t="s">
        <v>135</v>
      </c>
      <c r="D7" s="50" t="s">
        <v>136</v>
      </c>
      <c r="E7" s="50" t="s">
        <v>103</v>
      </c>
      <c r="F7" s="50" t="s">
        <v>92</v>
      </c>
      <c r="G7" s="50" t="s">
        <v>137</v>
      </c>
    </row>
    <row r="8" spans="1:7" x14ac:dyDescent="0.3">
      <c r="B8" s="54">
        <v>3.09</v>
      </c>
      <c r="C8" s="54">
        <v>-3.1</v>
      </c>
      <c r="D8" s="54">
        <v>0.41</v>
      </c>
      <c r="E8" s="54">
        <v>2.19</v>
      </c>
      <c r="F8" s="54">
        <v>-2.5299999999999998</v>
      </c>
      <c r="G8" s="54">
        <v>-1.71</v>
      </c>
    </row>
    <row r="9" spans="1:7" x14ac:dyDescent="0.3">
      <c r="B9" s="54">
        <v>1.1100000000000001</v>
      </c>
      <c r="C9" s="54">
        <v>-1.67</v>
      </c>
      <c r="D9" s="54">
        <v>0.27</v>
      </c>
      <c r="E9" s="54">
        <v>-1.1200000000000001</v>
      </c>
      <c r="F9" s="54">
        <v>-3.91</v>
      </c>
      <c r="G9" s="54">
        <v>-1.04</v>
      </c>
    </row>
    <row r="10" spans="1:7" x14ac:dyDescent="0.3">
      <c r="B10" s="54">
        <v>1.68</v>
      </c>
      <c r="C10" s="54">
        <v>-1.34</v>
      </c>
      <c r="D10" s="54">
        <v>0.62</v>
      </c>
      <c r="E10" s="54">
        <v>-0.35</v>
      </c>
      <c r="F10" s="54">
        <v>-2.98</v>
      </c>
      <c r="G10" s="54">
        <v>-2.06</v>
      </c>
    </row>
    <row r="11" spans="1:7" x14ac:dyDescent="0.3">
      <c r="B11" s="54">
        <v>1.6</v>
      </c>
      <c r="C11" s="54">
        <v>-2.25</v>
      </c>
      <c r="D11" s="54">
        <v>2.36</v>
      </c>
      <c r="E11" s="54">
        <v>-1.49</v>
      </c>
      <c r="F11" s="54">
        <v>-0.78</v>
      </c>
      <c r="G11" s="54">
        <v>2.44</v>
      </c>
    </row>
    <row r="12" spans="1:7" x14ac:dyDescent="0.3">
      <c r="B12" s="54">
        <v>-0.28999999999999998</v>
      </c>
      <c r="C12" s="54">
        <v>-1.38</v>
      </c>
      <c r="D12" s="54">
        <v>1.22</v>
      </c>
      <c r="E12" s="54">
        <v>1.29</v>
      </c>
      <c r="F12" s="54">
        <v>-2.76</v>
      </c>
      <c r="G12" s="54">
        <v>-0.03</v>
      </c>
    </row>
    <row r="13" spans="1:7" x14ac:dyDescent="0.3">
      <c r="B13" s="54">
        <v>1.26</v>
      </c>
      <c r="C13" s="54">
        <v>-1</v>
      </c>
      <c r="D13" s="54">
        <v>0.26</v>
      </c>
      <c r="E13" s="54">
        <v>1.43</v>
      </c>
      <c r="F13" s="54">
        <v>-1.39</v>
      </c>
      <c r="G13" s="54">
        <v>-2.84</v>
      </c>
    </row>
    <row r="14" spans="1:7" x14ac:dyDescent="0.3">
      <c r="B14" s="54">
        <v>3.79</v>
      </c>
      <c r="C14" s="54">
        <v>-3.75</v>
      </c>
      <c r="D14" s="54">
        <v>-0.06</v>
      </c>
      <c r="E14" s="54">
        <v>1.1000000000000001</v>
      </c>
      <c r="F14" s="54">
        <v>-1.73</v>
      </c>
      <c r="G14" s="54">
        <v>-2.29</v>
      </c>
    </row>
    <row r="15" spans="1:7" x14ac:dyDescent="0.3">
      <c r="B15" s="54">
        <v>-1.18</v>
      </c>
      <c r="C15" s="54">
        <v>-0.01</v>
      </c>
      <c r="D15" s="54">
        <v>2.54</v>
      </c>
      <c r="E15" s="54">
        <v>4.84</v>
      </c>
      <c r="F15" s="54">
        <v>-1.51</v>
      </c>
      <c r="G15" s="54">
        <v>0.6</v>
      </c>
    </row>
    <row r="16" spans="1:7" x14ac:dyDescent="0.3">
      <c r="B16" s="54">
        <v>0.99</v>
      </c>
      <c r="C16" s="54">
        <v>-1.68</v>
      </c>
      <c r="D16" s="54">
        <v>2.08</v>
      </c>
      <c r="E16" s="54">
        <v>4.99</v>
      </c>
      <c r="F16" s="54">
        <v>-4.8600000000000003</v>
      </c>
      <c r="G16" s="54">
        <v>0.84</v>
      </c>
    </row>
    <row r="17" spans="1:7" x14ac:dyDescent="0.3">
      <c r="B17" s="54">
        <v>-1.1100000000000001</v>
      </c>
      <c r="C17" s="54"/>
      <c r="D17" s="54"/>
      <c r="E17" s="54">
        <v>1.99</v>
      </c>
      <c r="F17" s="54"/>
      <c r="G17" s="54">
        <v>-0.48</v>
      </c>
    </row>
    <row r="19" spans="1:7" x14ac:dyDescent="0.3">
      <c r="A19" s="7" t="s">
        <v>6</v>
      </c>
      <c r="B19" s="47">
        <f>AVERAGE(B8:B17)</f>
        <v>1.0940000000000003</v>
      </c>
      <c r="C19" s="47">
        <f t="shared" ref="C19:G19" si="0">AVERAGE(C8:C17)</f>
        <v>-1.7977777777777777</v>
      </c>
      <c r="D19" s="47">
        <f t="shared" si="0"/>
        <v>1.0777777777777777</v>
      </c>
      <c r="E19" s="47">
        <f t="shared" si="0"/>
        <v>1.4869999999999999</v>
      </c>
      <c r="F19" s="47">
        <f t="shared" si="0"/>
        <v>-2.4944444444444445</v>
      </c>
      <c r="G19" s="47">
        <f t="shared" si="0"/>
        <v>-0.65700000000000003</v>
      </c>
    </row>
    <row r="20" spans="1:7" x14ac:dyDescent="0.3">
      <c r="A20" s="7" t="s">
        <v>7</v>
      </c>
      <c r="B20" s="47">
        <f>STDEV(B8:B17)/SQRT(B21)</f>
        <v>0.51461571423085528</v>
      </c>
      <c r="C20" s="47">
        <f t="shared" ref="C20:G20" si="1">STDEV(C8:C17)/SQRT(C21)</f>
        <v>0.37190118825725821</v>
      </c>
      <c r="D20" s="47">
        <f t="shared" si="1"/>
        <v>0.33495761662973367</v>
      </c>
      <c r="E20" s="47">
        <f t="shared" si="1"/>
        <v>0.69511158177023014</v>
      </c>
      <c r="F20" s="47">
        <f t="shared" si="1"/>
        <v>0.43493010648938091</v>
      </c>
      <c r="G20" s="47">
        <f t="shared" si="1"/>
        <v>0.52167476032060012</v>
      </c>
    </row>
    <row r="21" spans="1:7" x14ac:dyDescent="0.3">
      <c r="A21" s="7" t="s">
        <v>8</v>
      </c>
      <c r="B21" s="48">
        <f>COUNT(B8:B17)</f>
        <v>10</v>
      </c>
      <c r="C21" s="48">
        <f t="shared" ref="C21:G21" si="2">COUNT(C8:C17)</f>
        <v>9</v>
      </c>
      <c r="D21" s="48">
        <f t="shared" si="2"/>
        <v>9</v>
      </c>
      <c r="E21" s="48">
        <f t="shared" si="2"/>
        <v>10</v>
      </c>
      <c r="F21" s="48">
        <f t="shared" si="2"/>
        <v>9</v>
      </c>
      <c r="G21" s="48">
        <f t="shared" si="2"/>
        <v>10</v>
      </c>
    </row>
    <row r="24" spans="1:7" x14ac:dyDescent="0.3">
      <c r="A24" s="49" t="s">
        <v>161</v>
      </c>
    </row>
    <row r="25" spans="1:7" x14ac:dyDescent="0.3">
      <c r="B25" s="50" t="s">
        <v>138</v>
      </c>
      <c r="C25" s="50" t="s">
        <v>79</v>
      </c>
      <c r="D25" s="50" t="s">
        <v>139</v>
      </c>
      <c r="E25" s="50" t="s">
        <v>140</v>
      </c>
      <c r="F25" s="50" t="s">
        <v>80</v>
      </c>
      <c r="G25" s="50" t="s">
        <v>141</v>
      </c>
    </row>
    <row r="26" spans="1:7" x14ac:dyDescent="0.3">
      <c r="B26" s="54">
        <v>0.46</v>
      </c>
      <c r="C26" s="54">
        <v>1.53</v>
      </c>
      <c r="D26" s="54">
        <v>-0.65</v>
      </c>
      <c r="E26" s="54">
        <v>-0.15</v>
      </c>
      <c r="F26" s="54">
        <v>0.36</v>
      </c>
      <c r="G26" s="54">
        <v>-1.61</v>
      </c>
    </row>
    <row r="27" spans="1:7" x14ac:dyDescent="0.3">
      <c r="B27" s="54">
        <v>0.56999999999999995</v>
      </c>
      <c r="C27" s="54">
        <v>-0.34</v>
      </c>
      <c r="D27" s="54">
        <v>-1.59</v>
      </c>
      <c r="E27" s="54">
        <v>0.04</v>
      </c>
      <c r="F27" s="54">
        <v>-1.05</v>
      </c>
      <c r="G27" s="54">
        <v>-0.33</v>
      </c>
    </row>
    <row r="28" spans="1:7" x14ac:dyDescent="0.3">
      <c r="B28" s="54">
        <v>0.76</v>
      </c>
      <c r="C28" s="54">
        <v>0.35</v>
      </c>
      <c r="D28" s="54">
        <v>-0.48</v>
      </c>
      <c r="E28" s="54">
        <v>-0.32</v>
      </c>
      <c r="F28" s="54">
        <v>-0.16</v>
      </c>
      <c r="G28" s="54">
        <v>-1.35</v>
      </c>
    </row>
    <row r="29" spans="1:7" x14ac:dyDescent="0.3">
      <c r="B29" s="54">
        <v>-0.3</v>
      </c>
      <c r="C29" s="54">
        <v>0.36</v>
      </c>
      <c r="D29" s="54">
        <v>-0.95</v>
      </c>
      <c r="E29" s="54">
        <v>-0.42</v>
      </c>
      <c r="F29" s="54">
        <v>0.17</v>
      </c>
      <c r="G29" s="54">
        <v>-0.56000000000000005</v>
      </c>
    </row>
    <row r="30" spans="1:7" x14ac:dyDescent="0.3">
      <c r="B30" s="54">
        <v>-0.36</v>
      </c>
      <c r="C30" s="54">
        <v>0.26</v>
      </c>
      <c r="D30" s="54">
        <v>-0.21</v>
      </c>
      <c r="E30" s="54">
        <v>0.54</v>
      </c>
      <c r="F30" s="54">
        <v>-0.83</v>
      </c>
      <c r="G30" s="54">
        <v>-0.28000000000000003</v>
      </c>
    </row>
    <row r="31" spans="1:7" x14ac:dyDescent="0.3">
      <c r="B31" s="54">
        <v>-0.27</v>
      </c>
      <c r="C31" s="54">
        <v>0.09</v>
      </c>
      <c r="D31" s="54">
        <v>-0.65</v>
      </c>
      <c r="E31" s="54">
        <v>-0.27</v>
      </c>
      <c r="F31" s="54">
        <v>-0.33</v>
      </c>
      <c r="G31" s="54">
        <v>-1.33</v>
      </c>
    </row>
    <row r="32" spans="1:7" x14ac:dyDescent="0.3">
      <c r="B32" s="54">
        <v>0.34</v>
      </c>
      <c r="C32" s="54">
        <v>-0.06</v>
      </c>
      <c r="D32" s="54">
        <v>-0.33</v>
      </c>
      <c r="E32" s="54">
        <v>0.8</v>
      </c>
      <c r="F32" s="54">
        <v>0.54</v>
      </c>
      <c r="G32" s="54">
        <v>-1.35</v>
      </c>
    </row>
    <row r="33" spans="1:7" x14ac:dyDescent="0.3">
      <c r="B33" s="54">
        <v>0.47</v>
      </c>
      <c r="C33" s="54">
        <v>0.24</v>
      </c>
      <c r="D33" s="54">
        <v>-0.64</v>
      </c>
      <c r="E33" s="54">
        <v>0.82</v>
      </c>
      <c r="F33" s="54">
        <v>2.4</v>
      </c>
      <c r="G33" s="54">
        <v>-1.63</v>
      </c>
    </row>
    <row r="34" spans="1:7" x14ac:dyDescent="0.3">
      <c r="B34" s="54">
        <v>0.53</v>
      </c>
      <c r="C34" s="54">
        <v>-0.35</v>
      </c>
      <c r="D34" s="54">
        <v>-0.63</v>
      </c>
      <c r="E34" s="54">
        <v>0.49</v>
      </c>
      <c r="F34" s="54">
        <v>-2.39</v>
      </c>
      <c r="G34" s="54">
        <v>-1.74</v>
      </c>
    </row>
    <row r="35" spans="1:7" x14ac:dyDescent="0.3">
      <c r="B35" s="54">
        <v>-0.44</v>
      </c>
      <c r="C35" s="54"/>
      <c r="D35" s="54"/>
      <c r="E35" s="54">
        <v>0.16</v>
      </c>
      <c r="F35" s="54"/>
      <c r="G35" s="54">
        <v>-1.18</v>
      </c>
    </row>
    <row r="37" spans="1:7" x14ac:dyDescent="0.3">
      <c r="A37" s="7" t="s">
        <v>6</v>
      </c>
      <c r="B37" s="47">
        <f>AVERAGE(B26:B35)</f>
        <v>0.17600000000000002</v>
      </c>
      <c r="C37" s="47">
        <f t="shared" ref="C37:G37" si="3">AVERAGE(C26:C35)</f>
        <v>0.23111111111111107</v>
      </c>
      <c r="D37" s="47">
        <f t="shared" si="3"/>
        <v>-0.68111111111111111</v>
      </c>
      <c r="E37" s="47">
        <f t="shared" si="3"/>
        <v>0.16899999999999998</v>
      </c>
      <c r="F37" s="47">
        <f t="shared" si="3"/>
        <v>-0.14333333333333337</v>
      </c>
      <c r="G37" s="47">
        <f t="shared" si="3"/>
        <v>-1.1360000000000001</v>
      </c>
    </row>
    <row r="38" spans="1:7" x14ac:dyDescent="0.3">
      <c r="A38" s="7" t="s">
        <v>7</v>
      </c>
      <c r="B38" s="47">
        <f>STDEV(B26:B35)/SQRT(B39)</f>
        <v>0.14559609274366608</v>
      </c>
      <c r="C38" s="47">
        <f t="shared" ref="C38" si="4">STDEV(C26:C35)/SQRT(C39)</f>
        <v>0.18586467930283498</v>
      </c>
      <c r="D38" s="47">
        <f t="shared" ref="D38" si="5">STDEV(D26:D35)/SQRT(D39)</f>
        <v>0.13386814039324549</v>
      </c>
      <c r="E38" s="47">
        <f t="shared" ref="E38" si="6">STDEV(E26:E35)/SQRT(E39)</f>
        <v>0.14756881633853255</v>
      </c>
      <c r="F38" s="47">
        <f t="shared" ref="F38" si="7">STDEV(F26:F35)/SQRT(F39)</f>
        <v>0.43562216044029101</v>
      </c>
      <c r="G38" s="47">
        <f t="shared" ref="G38" si="8">STDEV(G26:G35)/SQRT(G39)</f>
        <v>0.17252503844047937</v>
      </c>
    </row>
    <row r="39" spans="1:7" x14ac:dyDescent="0.3">
      <c r="A39" s="7" t="s">
        <v>8</v>
      </c>
      <c r="B39" s="48">
        <f>COUNT(B26:B35)</f>
        <v>10</v>
      </c>
      <c r="C39" s="48">
        <f t="shared" ref="C39:G39" si="9">COUNT(C26:C35)</f>
        <v>9</v>
      </c>
      <c r="D39" s="48">
        <f t="shared" si="9"/>
        <v>9</v>
      </c>
      <c r="E39" s="48">
        <f t="shared" si="9"/>
        <v>10</v>
      </c>
      <c r="F39" s="48">
        <f t="shared" si="9"/>
        <v>9</v>
      </c>
      <c r="G39" s="48">
        <f t="shared" si="9"/>
        <v>10</v>
      </c>
    </row>
    <row r="42" spans="1:7" x14ac:dyDescent="0.3">
      <c r="A42" s="133" t="s">
        <v>142</v>
      </c>
    </row>
    <row r="44" spans="1:7" x14ac:dyDescent="0.3">
      <c r="A44" s="49" t="s">
        <v>145</v>
      </c>
    </row>
    <row r="45" spans="1:7" x14ac:dyDescent="0.3">
      <c r="B45" s="50" t="s">
        <v>134</v>
      </c>
      <c r="C45" s="50" t="s">
        <v>135</v>
      </c>
      <c r="D45" s="50" t="s">
        <v>143</v>
      </c>
      <c r="E45" s="50" t="s">
        <v>103</v>
      </c>
      <c r="F45" s="50" t="s">
        <v>92</v>
      </c>
      <c r="G45" s="50" t="s">
        <v>104</v>
      </c>
    </row>
    <row r="46" spans="1:7" x14ac:dyDescent="0.3">
      <c r="B46" s="55">
        <v>13.205</v>
      </c>
      <c r="C46" s="55">
        <v>135.31200000000001</v>
      </c>
      <c r="D46" s="55">
        <v>18.760000000000002</v>
      </c>
      <c r="E46" s="55">
        <v>15.602</v>
      </c>
      <c r="F46" s="55">
        <v>240.369</v>
      </c>
      <c r="G46" s="55">
        <v>17.207999999999998</v>
      </c>
    </row>
    <row r="47" spans="1:7" x14ac:dyDescent="0.3">
      <c r="B47" s="55">
        <v>14.73</v>
      </c>
      <c r="C47" s="55">
        <v>157.339</v>
      </c>
      <c r="D47" s="55">
        <v>15.134</v>
      </c>
      <c r="E47" s="55">
        <v>17.036999999999999</v>
      </c>
      <c r="F47" s="55">
        <v>221.381</v>
      </c>
      <c r="G47" s="55">
        <v>15.176</v>
      </c>
    </row>
    <row r="48" spans="1:7" x14ac:dyDescent="0.3">
      <c r="B48" s="55">
        <v>14</v>
      </c>
      <c r="C48" s="55">
        <v>99.11</v>
      </c>
      <c r="D48" s="55">
        <v>21.088999999999999</v>
      </c>
      <c r="E48" s="55">
        <v>20.949000000000002</v>
      </c>
      <c r="F48" s="55">
        <v>163.07499999999999</v>
      </c>
      <c r="G48" s="55">
        <v>17.173999999999999</v>
      </c>
    </row>
    <row r="49" spans="1:7" x14ac:dyDescent="0.3">
      <c r="B49" s="55">
        <v>24.181000000000001</v>
      </c>
      <c r="C49" s="55">
        <v>121.80500000000001</v>
      </c>
      <c r="D49" s="55">
        <v>12.648999999999999</v>
      </c>
      <c r="E49" s="55">
        <v>14.523999999999999</v>
      </c>
      <c r="F49" s="55">
        <v>323.72399999999999</v>
      </c>
      <c r="G49" s="55">
        <v>15.173999999999999</v>
      </c>
    </row>
    <row r="50" spans="1:7" x14ac:dyDescent="0.3">
      <c r="B50" s="55">
        <v>18.995000000000001</v>
      </c>
      <c r="C50" s="55">
        <v>133.285</v>
      </c>
      <c r="D50" s="55">
        <v>14.324999999999999</v>
      </c>
      <c r="E50" s="55">
        <v>13.247999999999999</v>
      </c>
      <c r="F50" s="55">
        <v>318.142</v>
      </c>
      <c r="G50" s="55">
        <v>16.885000000000002</v>
      </c>
    </row>
    <row r="51" spans="1:7" x14ac:dyDescent="0.3">
      <c r="B51" s="55">
        <v>23.050999999999998</v>
      </c>
      <c r="C51" s="55">
        <v>119.76900000000001</v>
      </c>
      <c r="D51" s="55">
        <v>15.996</v>
      </c>
      <c r="E51" s="55">
        <v>15.239000000000001</v>
      </c>
      <c r="F51" s="55">
        <v>174.14099999999999</v>
      </c>
      <c r="G51" s="55">
        <v>13.99</v>
      </c>
    </row>
    <row r="52" spans="1:7" x14ac:dyDescent="0.3">
      <c r="B52" s="55">
        <v>17.071999999999999</v>
      </c>
      <c r="C52" s="55">
        <v>143.958</v>
      </c>
      <c r="D52" s="55">
        <v>33.048999999999999</v>
      </c>
      <c r="E52" s="55">
        <v>12.132</v>
      </c>
      <c r="F52" s="55">
        <v>372.06799999999998</v>
      </c>
      <c r="G52" s="55">
        <v>20.602</v>
      </c>
    </row>
    <row r="53" spans="1:7" x14ac:dyDescent="0.3">
      <c r="B53" s="55">
        <v>16.030999999999999</v>
      </c>
      <c r="C53" s="55">
        <v>153.06700000000001</v>
      </c>
      <c r="D53" s="55">
        <v>19.565999999999999</v>
      </c>
      <c r="E53" s="55">
        <v>16.728999999999999</v>
      </c>
      <c r="F53" s="55">
        <v>207.19499999999999</v>
      </c>
      <c r="G53" s="55">
        <v>13.07</v>
      </c>
    </row>
    <row r="54" spans="1:7" x14ac:dyDescent="0.3">
      <c r="B54" s="55">
        <v>14.56</v>
      </c>
      <c r="C54" s="55">
        <v>215.702</v>
      </c>
      <c r="D54" s="55">
        <v>16.768999999999998</v>
      </c>
      <c r="E54" s="55">
        <v>14.661</v>
      </c>
      <c r="F54" s="55">
        <v>230.56299999999999</v>
      </c>
      <c r="G54" s="55">
        <v>18.181000000000001</v>
      </c>
    </row>
    <row r="55" spans="1:7" x14ac:dyDescent="0.3">
      <c r="B55" s="55">
        <v>15.281000000000001</v>
      </c>
      <c r="C55" s="55"/>
      <c r="D55" s="55"/>
      <c r="E55" s="55">
        <v>11.199</v>
      </c>
      <c r="F55" s="55"/>
      <c r="G55" s="55">
        <v>18.140999999999998</v>
      </c>
    </row>
    <row r="57" spans="1:7" x14ac:dyDescent="0.3">
      <c r="A57" s="7" t="s">
        <v>6</v>
      </c>
      <c r="B57" s="46">
        <f>AVERAGE(B46:B55)</f>
        <v>17.110600000000002</v>
      </c>
      <c r="C57" s="46">
        <f t="shared" ref="C57:G57" si="10">AVERAGE(C46:C55)</f>
        <v>142.14966666666666</v>
      </c>
      <c r="D57" s="46">
        <f t="shared" si="10"/>
        <v>18.593000000000004</v>
      </c>
      <c r="E57" s="46">
        <f t="shared" si="10"/>
        <v>15.132000000000001</v>
      </c>
      <c r="F57" s="46">
        <f t="shared" si="10"/>
        <v>250.0731111111111</v>
      </c>
      <c r="G57" s="46">
        <f t="shared" si="10"/>
        <v>16.560099999999998</v>
      </c>
    </row>
    <row r="58" spans="1:7" x14ac:dyDescent="0.3">
      <c r="A58" s="7" t="s">
        <v>7</v>
      </c>
      <c r="B58" s="47">
        <f>STDEV(B46:B55)/SQRT(B59)</f>
        <v>1.2039135000304408</v>
      </c>
      <c r="C58" s="47">
        <f t="shared" ref="C58:G58" si="11">STDEV(C46:C55)/SQRT(C59)</f>
        <v>10.964379467672176</v>
      </c>
      <c r="D58" s="47">
        <f t="shared" si="11"/>
        <v>2.0130256249403922</v>
      </c>
      <c r="E58" s="47">
        <f t="shared" si="11"/>
        <v>0.87469818286715351</v>
      </c>
      <c r="F58" s="47">
        <f t="shared" si="11"/>
        <v>23.982493811716338</v>
      </c>
      <c r="G58" s="47">
        <f t="shared" si="11"/>
        <v>0.70701990306732387</v>
      </c>
    </row>
    <row r="59" spans="1:7" x14ac:dyDescent="0.3">
      <c r="A59" s="7" t="s">
        <v>8</v>
      </c>
      <c r="B59" s="48">
        <f>COUNT(B46:B55)</f>
        <v>10</v>
      </c>
      <c r="C59" s="48">
        <f t="shared" ref="C59:G59" si="12">COUNT(C46:C55)</f>
        <v>9</v>
      </c>
      <c r="D59" s="48">
        <f t="shared" si="12"/>
        <v>9</v>
      </c>
      <c r="E59" s="48">
        <f t="shared" si="12"/>
        <v>10</v>
      </c>
      <c r="F59" s="48">
        <f t="shared" si="12"/>
        <v>9</v>
      </c>
      <c r="G59" s="48">
        <f t="shared" si="12"/>
        <v>10</v>
      </c>
    </row>
    <row r="62" spans="1:7" x14ac:dyDescent="0.3">
      <c r="A62" s="49" t="s">
        <v>144</v>
      </c>
    </row>
    <row r="63" spans="1:7" x14ac:dyDescent="0.3">
      <c r="B63" s="50" t="s">
        <v>134</v>
      </c>
      <c r="C63" s="50" t="s">
        <v>135</v>
      </c>
      <c r="D63" s="50" t="s">
        <v>143</v>
      </c>
      <c r="E63" s="50" t="s">
        <v>103</v>
      </c>
      <c r="F63" s="50" t="s">
        <v>92</v>
      </c>
      <c r="G63" s="50" t="s">
        <v>104</v>
      </c>
    </row>
    <row r="64" spans="1:7" x14ac:dyDescent="0.3">
      <c r="B64" s="55">
        <v>33.161000000000001</v>
      </c>
      <c r="C64" s="55">
        <v>336.75299999999999</v>
      </c>
      <c r="D64" s="55">
        <v>49.078000000000003</v>
      </c>
      <c r="E64" s="55">
        <v>34.31</v>
      </c>
      <c r="F64" s="55">
        <v>601.11599999999999</v>
      </c>
      <c r="G64" s="55">
        <v>35.869</v>
      </c>
    </row>
    <row r="65" spans="1:7" x14ac:dyDescent="0.3">
      <c r="B65" s="55">
        <v>33.366999999999997</v>
      </c>
      <c r="C65" s="55">
        <v>435.185</v>
      </c>
      <c r="D65" s="55">
        <v>36.198</v>
      </c>
      <c r="E65" s="55">
        <v>31.587</v>
      </c>
      <c r="F65" s="55">
        <v>473.77699999999999</v>
      </c>
      <c r="G65" s="55">
        <v>31.582999999999998</v>
      </c>
    </row>
    <row r="66" spans="1:7" x14ac:dyDescent="0.3">
      <c r="B66" s="55">
        <v>32.795000000000002</v>
      </c>
      <c r="C66" s="55">
        <v>277.79500000000002</v>
      </c>
      <c r="D66" s="55">
        <v>50.838000000000001</v>
      </c>
      <c r="E66" s="55">
        <v>38.298999999999999</v>
      </c>
      <c r="F66" s="55">
        <v>428.51600000000002</v>
      </c>
      <c r="G66" s="55">
        <v>37.515000000000001</v>
      </c>
    </row>
    <row r="67" spans="1:7" x14ac:dyDescent="0.3">
      <c r="B67" s="55">
        <v>55.110999999999997</v>
      </c>
      <c r="C67" s="55">
        <v>312.012</v>
      </c>
      <c r="D67" s="55">
        <v>29.928999999999998</v>
      </c>
      <c r="E67" s="55">
        <v>32.027000000000001</v>
      </c>
      <c r="F67" s="55">
        <v>799.42499999999995</v>
      </c>
      <c r="G67" s="55">
        <v>32.414999999999999</v>
      </c>
    </row>
    <row r="68" spans="1:7" x14ac:dyDescent="0.3">
      <c r="B68" s="55">
        <v>41.468000000000004</v>
      </c>
      <c r="C68" s="55">
        <v>363.86599999999999</v>
      </c>
      <c r="D68" s="55">
        <v>39.841999999999999</v>
      </c>
      <c r="E68" s="55">
        <v>35.584000000000003</v>
      </c>
      <c r="F68" s="55">
        <v>742.89700000000005</v>
      </c>
      <c r="G68" s="55">
        <v>35.146999999999998</v>
      </c>
    </row>
    <row r="69" spans="1:7" x14ac:dyDescent="0.3">
      <c r="B69" s="55">
        <v>57.746000000000002</v>
      </c>
      <c r="C69" s="55">
        <v>316.166</v>
      </c>
      <c r="D69" s="55">
        <v>32.817</v>
      </c>
      <c r="E69" s="55">
        <v>32.881999999999998</v>
      </c>
      <c r="F69" s="55">
        <v>481.08199999999999</v>
      </c>
      <c r="G69" s="55">
        <v>31.956</v>
      </c>
    </row>
    <row r="70" spans="1:7" x14ac:dyDescent="0.3">
      <c r="B70" s="55">
        <v>42.662999999999997</v>
      </c>
      <c r="C70" s="55">
        <v>333.17700000000002</v>
      </c>
      <c r="D70" s="55">
        <v>74.116</v>
      </c>
      <c r="E70" s="55">
        <v>30.936</v>
      </c>
      <c r="F70" s="55">
        <v>750.22900000000004</v>
      </c>
      <c r="G70" s="55">
        <v>45.703000000000003</v>
      </c>
    </row>
    <row r="71" spans="1:7" x14ac:dyDescent="0.3">
      <c r="B71" s="55">
        <v>34.186</v>
      </c>
      <c r="C71" s="55">
        <v>380.858</v>
      </c>
      <c r="D71" s="55">
        <v>57.704999999999998</v>
      </c>
      <c r="E71" s="55">
        <v>39.996000000000002</v>
      </c>
      <c r="F71" s="55">
        <v>529.38599999999997</v>
      </c>
      <c r="G71" s="55">
        <v>31.943999999999999</v>
      </c>
    </row>
    <row r="72" spans="1:7" x14ac:dyDescent="0.3">
      <c r="B72" s="55">
        <v>35.075000000000003</v>
      </c>
      <c r="C72" s="55">
        <v>501.26299999999998</v>
      </c>
      <c r="D72" s="55">
        <v>39.396000000000001</v>
      </c>
      <c r="E72" s="55">
        <v>36.087000000000003</v>
      </c>
      <c r="F72" s="55">
        <v>497.12700000000001</v>
      </c>
      <c r="G72" s="55">
        <v>37.173999999999999</v>
      </c>
    </row>
    <row r="73" spans="1:7" x14ac:dyDescent="0.3">
      <c r="B73" s="55">
        <v>30.37</v>
      </c>
      <c r="C73" s="55"/>
      <c r="D73" s="55"/>
      <c r="E73" s="55">
        <v>24.347999999999999</v>
      </c>
      <c r="F73" s="55"/>
      <c r="G73" s="55">
        <v>38.972000000000001</v>
      </c>
    </row>
    <row r="75" spans="1:7" x14ac:dyDescent="0.3">
      <c r="A75" s="7" t="s">
        <v>6</v>
      </c>
      <c r="B75" s="46">
        <f>AVERAGE(B64:B73)</f>
        <v>39.594199999999994</v>
      </c>
      <c r="C75" s="46">
        <f t="shared" ref="C75:G75" si="13">AVERAGE(C64:C73)</f>
        <v>361.89722222222218</v>
      </c>
      <c r="D75" s="46">
        <f t="shared" si="13"/>
        <v>45.546555555555557</v>
      </c>
      <c r="E75" s="46">
        <f t="shared" si="13"/>
        <v>33.605600000000003</v>
      </c>
      <c r="F75" s="46">
        <f t="shared" si="13"/>
        <v>589.2838888888889</v>
      </c>
      <c r="G75" s="46">
        <f t="shared" si="13"/>
        <v>35.827799999999996</v>
      </c>
    </row>
    <row r="76" spans="1:7" x14ac:dyDescent="0.3">
      <c r="A76" s="7" t="s">
        <v>7</v>
      </c>
      <c r="B76" s="47">
        <f>STDEV(B64:B73)/SQRT(B77)</f>
        <v>3.0629296970203095</v>
      </c>
      <c r="C76" s="47">
        <f t="shared" ref="C76" si="14">STDEV(C64:C73)/SQRT(C77)</f>
        <v>23.05411884974723</v>
      </c>
      <c r="D76" s="47">
        <f t="shared" ref="D76" si="15">STDEV(D64:D73)/SQRT(D77)</f>
        <v>4.6670056665891666</v>
      </c>
      <c r="E76" s="47">
        <f t="shared" ref="E76" si="16">STDEV(E64:E73)/SQRT(E77)</f>
        <v>1.387856262169975</v>
      </c>
      <c r="F76" s="47">
        <f t="shared" ref="F76" si="17">STDEV(F64:F73)/SQRT(F77)</f>
        <v>46.663103380164216</v>
      </c>
      <c r="G76" s="47">
        <f t="shared" ref="G76" si="18">STDEV(G64:G73)/SQRT(G77)</f>
        <v>1.383513729603014</v>
      </c>
    </row>
    <row r="77" spans="1:7" x14ac:dyDescent="0.3">
      <c r="A77" s="7" t="s">
        <v>8</v>
      </c>
      <c r="B77" s="48">
        <f>COUNT(B64:B73)</f>
        <v>10</v>
      </c>
      <c r="C77" s="48">
        <f t="shared" ref="C77:G77" si="19">COUNT(C64:C73)</f>
        <v>9</v>
      </c>
      <c r="D77" s="48">
        <f t="shared" si="19"/>
        <v>9</v>
      </c>
      <c r="E77" s="48">
        <f t="shared" si="19"/>
        <v>10</v>
      </c>
      <c r="F77" s="48">
        <f t="shared" si="19"/>
        <v>9</v>
      </c>
      <c r="G77" s="48">
        <f t="shared" si="19"/>
        <v>10</v>
      </c>
    </row>
    <row r="80" spans="1:7" x14ac:dyDescent="0.3">
      <c r="A80" s="133" t="s">
        <v>146</v>
      </c>
    </row>
    <row r="82" spans="1:41" ht="15" thickBot="1" x14ac:dyDescent="0.35">
      <c r="A82" s="49" t="s">
        <v>147</v>
      </c>
    </row>
    <row r="83" spans="1:41" s="49" customFormat="1" ht="15" thickBot="1" x14ac:dyDescent="0.35">
      <c r="B83" s="127" t="s">
        <v>101</v>
      </c>
      <c r="C83" s="142" t="s">
        <v>134</v>
      </c>
      <c r="D83" s="143"/>
      <c r="E83" s="143"/>
      <c r="F83" s="143"/>
      <c r="G83" s="143"/>
      <c r="H83" s="143"/>
      <c r="I83" s="143"/>
      <c r="J83" s="143"/>
      <c r="K83" s="143"/>
      <c r="L83" s="146"/>
      <c r="M83" s="166" t="s">
        <v>94</v>
      </c>
      <c r="N83" s="161"/>
      <c r="O83" s="162"/>
      <c r="P83" s="142" t="s">
        <v>135</v>
      </c>
      <c r="Q83" s="143"/>
      <c r="R83" s="143"/>
      <c r="S83" s="143"/>
      <c r="T83" s="143"/>
      <c r="U83" s="143"/>
      <c r="V83" s="143"/>
      <c r="W83" s="143"/>
      <c r="X83" s="143"/>
      <c r="Y83" s="146"/>
      <c r="Z83" s="160" t="s">
        <v>95</v>
      </c>
      <c r="AA83" s="161"/>
      <c r="AB83" s="162"/>
      <c r="AC83" s="142" t="s">
        <v>149</v>
      </c>
      <c r="AD83" s="143"/>
      <c r="AE83" s="143"/>
      <c r="AF83" s="143"/>
      <c r="AG83" s="143"/>
      <c r="AH83" s="143"/>
      <c r="AI83" s="143"/>
      <c r="AJ83" s="143"/>
      <c r="AK83" s="143"/>
      <c r="AL83" s="146"/>
      <c r="AM83" s="160" t="s">
        <v>150</v>
      </c>
      <c r="AN83" s="161"/>
      <c r="AO83" s="162"/>
    </row>
    <row r="84" spans="1:41" x14ac:dyDescent="0.3">
      <c r="B84" s="117"/>
      <c r="C84" s="26"/>
      <c r="D84" s="27"/>
      <c r="E84" s="27"/>
      <c r="F84" s="27"/>
      <c r="G84" s="27"/>
      <c r="H84" s="27"/>
      <c r="I84" s="27"/>
      <c r="J84" s="27"/>
      <c r="K84" s="27"/>
      <c r="L84" s="29"/>
      <c r="M84" s="80" t="s">
        <v>6</v>
      </c>
      <c r="N84" s="33" t="s">
        <v>7</v>
      </c>
      <c r="O84" s="34" t="s">
        <v>8</v>
      </c>
      <c r="P84" s="26"/>
      <c r="Q84" s="27"/>
      <c r="R84" s="27"/>
      <c r="S84" s="27"/>
      <c r="T84" s="27"/>
      <c r="U84" s="27"/>
      <c r="V84" s="27"/>
      <c r="W84" s="27"/>
      <c r="X84" s="27"/>
      <c r="Y84" s="29"/>
      <c r="Z84" s="32" t="s">
        <v>6</v>
      </c>
      <c r="AA84" s="33" t="s">
        <v>7</v>
      </c>
      <c r="AB84" s="34" t="s">
        <v>8</v>
      </c>
      <c r="AC84" s="26"/>
      <c r="AD84" s="27"/>
      <c r="AE84" s="27"/>
      <c r="AF84" s="27"/>
      <c r="AG84" s="27"/>
      <c r="AH84" s="27"/>
      <c r="AI84" s="27"/>
      <c r="AJ84" s="27"/>
      <c r="AK84" s="27"/>
      <c r="AL84" s="29"/>
      <c r="AM84" s="32" t="s">
        <v>6</v>
      </c>
      <c r="AN84" s="33" t="s">
        <v>7</v>
      </c>
      <c r="AO84" s="34" t="s">
        <v>8</v>
      </c>
    </row>
    <row r="85" spans="1:41" x14ac:dyDescent="0.3">
      <c r="B85" s="24">
        <v>1</v>
      </c>
      <c r="C85" s="128">
        <v>12.605828349999999</v>
      </c>
      <c r="D85" s="54">
        <v>8.5531523430000007</v>
      </c>
      <c r="E85" s="54">
        <v>8.9418749309999992</v>
      </c>
      <c r="F85" s="54">
        <v>15.65779397</v>
      </c>
      <c r="G85" s="54">
        <v>10.759705739999999</v>
      </c>
      <c r="H85" s="54">
        <v>14.3057929</v>
      </c>
      <c r="I85" s="54">
        <v>13.144745909999999</v>
      </c>
      <c r="J85" s="54">
        <v>9.8135828879999991</v>
      </c>
      <c r="K85" s="54">
        <v>7.7926964700000001</v>
      </c>
      <c r="L85" s="129">
        <v>7.3847445719999998</v>
      </c>
      <c r="M85" s="87">
        <f>AVERAGE(C85:L85)</f>
        <v>10.8959918074</v>
      </c>
      <c r="N85" s="52">
        <f>STDEV(C85:L85)/SQRT(O85)</f>
        <v>0.9112804844831538</v>
      </c>
      <c r="O85" s="53">
        <f>COUNT(C85:L85)</f>
        <v>10</v>
      </c>
      <c r="P85" s="128">
        <v>81.151768489999995</v>
      </c>
      <c r="Q85" s="54">
        <v>169.81106080000001</v>
      </c>
      <c r="R85" s="54">
        <v>85.592172770000005</v>
      </c>
      <c r="S85" s="54">
        <v>70.328025400000001</v>
      </c>
      <c r="T85" s="54">
        <v>83.640119080000005</v>
      </c>
      <c r="U85" s="54">
        <v>75.734636600000002</v>
      </c>
      <c r="V85" s="54">
        <v>126.4769785</v>
      </c>
      <c r="W85" s="54">
        <v>123.2880912</v>
      </c>
      <c r="X85" s="54">
        <v>178.1543408</v>
      </c>
      <c r="Y85" s="129">
        <v>11.31801782</v>
      </c>
      <c r="Z85" s="51">
        <f>AVERAGE(P85:Y85)</f>
        <v>100.549521146</v>
      </c>
      <c r="AA85" s="52">
        <f>STDEV(P85:Y85)/SQRT(AB85)</f>
        <v>15.771368560522513</v>
      </c>
      <c r="AB85" s="53">
        <f>COUNT(P85:Y85)</f>
        <v>10</v>
      </c>
      <c r="AC85" s="128">
        <v>10.149838920000001</v>
      </c>
      <c r="AD85" s="54">
        <v>8.2498850279999996</v>
      </c>
      <c r="AE85" s="54">
        <v>11.023797739999999</v>
      </c>
      <c r="AF85" s="54">
        <v>9.8761717260000008</v>
      </c>
      <c r="AG85" s="54">
        <v>12.099121220000001</v>
      </c>
      <c r="AH85" s="54">
        <v>8.7802352520000007</v>
      </c>
      <c r="AI85" s="54">
        <v>20.043700179999998</v>
      </c>
      <c r="AJ85" s="54">
        <v>14.75322538</v>
      </c>
      <c r="AK85" s="54">
        <v>10.963491210000001</v>
      </c>
      <c r="AL85" s="129">
        <v>8.5910125799999992</v>
      </c>
      <c r="AM85" s="51">
        <f>AVERAGE(AC85:AL85)</f>
        <v>11.4530479236</v>
      </c>
      <c r="AN85" s="52">
        <f>STDEV(AC85:AL85)/SQRT(AO85)</f>
        <v>1.1319213179626384</v>
      </c>
      <c r="AO85" s="53">
        <f>COUNT(AC85:AL85)</f>
        <v>10</v>
      </c>
    </row>
    <row r="86" spans="1:41" x14ac:dyDescent="0.3">
      <c r="B86" s="24">
        <v>2</v>
      </c>
      <c r="C86" s="128">
        <v>6.6038468400000001</v>
      </c>
      <c r="D86" s="54">
        <v>6.1079483520000002</v>
      </c>
      <c r="E86" s="54">
        <v>7.7053176179999996</v>
      </c>
      <c r="F86" s="54">
        <v>12.758814900000001</v>
      </c>
      <c r="G86" s="54">
        <v>11.559760949999999</v>
      </c>
      <c r="H86" s="54">
        <v>12.76719314</v>
      </c>
      <c r="I86" s="54">
        <v>8.5033783679999999</v>
      </c>
      <c r="J86" s="54">
        <v>6.4042698690000002</v>
      </c>
      <c r="K86" s="54">
        <v>6.863535261</v>
      </c>
      <c r="L86" s="129">
        <v>5.801707296</v>
      </c>
      <c r="M86" s="87">
        <f>AVERAGE(C86:L86)</f>
        <v>8.5075772593999996</v>
      </c>
      <c r="N86" s="52">
        <f>STDEV(C86:L86)/SQRT(O86)</f>
        <v>0.88196579112300222</v>
      </c>
      <c r="O86" s="53">
        <f>COUNT(C86:L86)</f>
        <v>10</v>
      </c>
      <c r="P86" s="128">
        <v>64.293823369999998</v>
      </c>
      <c r="Q86" s="54">
        <v>78.470111029999998</v>
      </c>
      <c r="R86" s="54">
        <v>89.941021370000001</v>
      </c>
      <c r="S86" s="54">
        <v>80.455037590000003</v>
      </c>
      <c r="T86" s="54">
        <v>110.01283979999999</v>
      </c>
      <c r="U86" s="54">
        <v>88.478983470000003</v>
      </c>
      <c r="V86" s="54">
        <v>59.270649050000003</v>
      </c>
      <c r="W86" s="54">
        <v>91.560906630000005</v>
      </c>
      <c r="X86" s="54">
        <v>108.86704810000001</v>
      </c>
      <c r="Y86" s="129">
        <v>11.798327110000001</v>
      </c>
      <c r="Z86" s="51">
        <f>AVERAGE(P86:Y86)</f>
        <v>78.314874751999994</v>
      </c>
      <c r="AA86" s="52">
        <f>STDEV(P86:Y86)/SQRT(AB86)</f>
        <v>9.0310931761880031</v>
      </c>
      <c r="AB86" s="53">
        <f>COUNT(P86:Y86)</f>
        <v>10</v>
      </c>
      <c r="AC86" s="128">
        <v>6.8119088400000001</v>
      </c>
      <c r="AD86" s="54">
        <v>6.6552062159999998</v>
      </c>
      <c r="AE86" s="54">
        <v>9.8165602080000003</v>
      </c>
      <c r="AF86" s="54">
        <v>8.628372744</v>
      </c>
      <c r="AG86" s="54">
        <v>9.4404800160000004</v>
      </c>
      <c r="AH86" s="54">
        <v>6.856674129</v>
      </c>
      <c r="AI86" s="54">
        <v>16.658983689999999</v>
      </c>
      <c r="AJ86" s="54">
        <v>10.222882820000001</v>
      </c>
      <c r="AK86" s="54">
        <v>9.3855046770000001</v>
      </c>
      <c r="AL86" s="129">
        <v>5.4980227800000003</v>
      </c>
      <c r="AM86" s="51">
        <f>AVERAGE(AC86:AL86)</f>
        <v>8.9974596119999983</v>
      </c>
      <c r="AN86" s="52">
        <f>STDEV(AC86:AL86)/SQRT(AO86)</f>
        <v>0.99133139409837712</v>
      </c>
      <c r="AO86" s="53">
        <f>COUNT(AC86:AL86)</f>
        <v>10</v>
      </c>
    </row>
    <row r="87" spans="1:41" x14ac:dyDescent="0.3">
      <c r="B87" s="24">
        <v>3</v>
      </c>
      <c r="C87" s="128">
        <v>8.4412415999999997</v>
      </c>
      <c r="D87" s="54">
        <v>9.5951994240000005</v>
      </c>
      <c r="E87" s="54">
        <v>9.7742766809999999</v>
      </c>
      <c r="F87" s="54">
        <v>11.678337000000001</v>
      </c>
      <c r="G87" s="54">
        <v>11.14618349</v>
      </c>
      <c r="H87" s="54">
        <v>12.62045964</v>
      </c>
      <c r="I87" s="54">
        <v>10.44329975</v>
      </c>
      <c r="J87" s="54">
        <v>8.7937850879999999</v>
      </c>
      <c r="K87" s="54">
        <v>11.61072845</v>
      </c>
      <c r="L87" s="129">
        <v>9.4660814430000002</v>
      </c>
      <c r="M87" s="87">
        <f>AVERAGE(C87:L87)</f>
        <v>10.356959256599998</v>
      </c>
      <c r="N87" s="52">
        <f>STDEV(C87:L87)/SQRT(O87)</f>
        <v>0.4333165101161669</v>
      </c>
      <c r="O87" s="53">
        <f>COUNT(C87:L87)</f>
        <v>10</v>
      </c>
      <c r="P87" s="128">
        <v>84.217558280000006</v>
      </c>
      <c r="Q87" s="54">
        <v>97.499747990000003</v>
      </c>
      <c r="R87" s="54">
        <v>52.415717809999997</v>
      </c>
      <c r="S87" s="54">
        <v>77.951945670000001</v>
      </c>
      <c r="T87" s="54">
        <v>80.741964050000007</v>
      </c>
      <c r="U87" s="54">
        <v>81.080562599999993</v>
      </c>
      <c r="V87" s="54">
        <v>75.983944699999995</v>
      </c>
      <c r="W87" s="54">
        <v>79.241157360000003</v>
      </c>
      <c r="X87" s="54">
        <v>134.40066139999999</v>
      </c>
      <c r="Y87" s="129">
        <v>16.814337859999998</v>
      </c>
      <c r="Z87" s="51">
        <f>AVERAGE(P87:Y87)</f>
        <v>78.034759772000001</v>
      </c>
      <c r="AA87" s="52">
        <f>STDEV(P87:Y87)/SQRT(AB87)</f>
        <v>9.4403254215531334</v>
      </c>
      <c r="AB87" s="53">
        <f>COUNT(P87:Y87)</f>
        <v>10</v>
      </c>
      <c r="AC87" s="128"/>
      <c r="AD87" s="54">
        <v>12.84649537</v>
      </c>
      <c r="AE87" s="54">
        <v>12.40601126</v>
      </c>
      <c r="AF87" s="54">
        <v>4.7980046400000003</v>
      </c>
      <c r="AG87" s="54">
        <v>11.21003902</v>
      </c>
      <c r="AH87" s="54">
        <v>9.5670637920000008</v>
      </c>
      <c r="AI87" s="54">
        <v>17.561431679999998</v>
      </c>
      <c r="AJ87" s="54">
        <v>18.286076269999999</v>
      </c>
      <c r="AK87" s="54">
        <v>10.536058880000001</v>
      </c>
      <c r="AL87" s="129">
        <v>10.32899909</v>
      </c>
      <c r="AM87" s="51">
        <f>AVERAGE(AC87:AL87)</f>
        <v>11.948908889111109</v>
      </c>
      <c r="AN87" s="52">
        <f>STDEV(AC87:AL87)/SQRT(AO87)</f>
        <v>1.3675277053630888</v>
      </c>
      <c r="AO87" s="53">
        <f>COUNT(AC87:AL87)</f>
        <v>9</v>
      </c>
    </row>
    <row r="88" spans="1:41" ht="15" thickBot="1" x14ac:dyDescent="0.35">
      <c r="B88" s="25">
        <v>4</v>
      </c>
      <c r="C88" s="130">
        <v>5.5097197649999998</v>
      </c>
      <c r="D88" s="131">
        <v>9.1109323799999995</v>
      </c>
      <c r="E88" s="131">
        <v>6.3736265789999997</v>
      </c>
      <c r="F88" s="131">
        <v>15.0161658</v>
      </c>
      <c r="G88" s="131">
        <v>8.0025633599999999</v>
      </c>
      <c r="H88" s="131">
        <v>18.052901460000001</v>
      </c>
      <c r="I88" s="131">
        <v>10.57136962</v>
      </c>
      <c r="J88" s="131">
        <v>9.1740318540000008</v>
      </c>
      <c r="K88" s="131">
        <v>8.8078924799999996</v>
      </c>
      <c r="L88" s="132">
        <v>7.7173580160000004</v>
      </c>
      <c r="M88" s="134">
        <f>AVERAGE(C88:L88)</f>
        <v>9.8336561314000015</v>
      </c>
      <c r="N88" s="96">
        <f>STDEV(C88:L88)/SQRT(O88)</f>
        <v>1.2268663558463404</v>
      </c>
      <c r="O88" s="97">
        <f>COUNT(C88:L88)</f>
        <v>10</v>
      </c>
      <c r="P88" s="130">
        <v>107.09003989999999</v>
      </c>
      <c r="Q88" s="131">
        <v>89.404269150000005</v>
      </c>
      <c r="R88" s="131">
        <v>49.845744430000003</v>
      </c>
      <c r="S88" s="131">
        <v>83.277073619999996</v>
      </c>
      <c r="T88" s="131">
        <v>89.470704420000004</v>
      </c>
      <c r="U88" s="131">
        <v>70.872290210000003</v>
      </c>
      <c r="V88" s="131">
        <v>71.445758720000001</v>
      </c>
      <c r="W88" s="131">
        <v>86.768344619999993</v>
      </c>
      <c r="X88" s="131">
        <v>79.841415600000005</v>
      </c>
      <c r="Y88" s="132">
        <v>9.1474971870000008</v>
      </c>
      <c r="Z88" s="95">
        <f>AVERAGE(P88:Y88)</f>
        <v>73.716313785700009</v>
      </c>
      <c r="AA88" s="96">
        <f>STDEV(P88:Y88)/SQRT(AB88)</f>
        <v>8.6020533214099952</v>
      </c>
      <c r="AB88" s="97">
        <f>COUNT(P88:Y88)</f>
        <v>10</v>
      </c>
      <c r="AC88" s="130"/>
      <c r="AD88" s="131">
        <v>8.4463994339999999</v>
      </c>
      <c r="AE88" s="131">
        <v>17.59126925</v>
      </c>
      <c r="AF88" s="131">
        <v>6.6266230769999996</v>
      </c>
      <c r="AG88" s="131">
        <v>7.0924323329999996</v>
      </c>
      <c r="AH88" s="131">
        <v>7.6128828930000001</v>
      </c>
      <c r="AI88" s="131">
        <v>19.852037259999999</v>
      </c>
      <c r="AJ88" s="131">
        <v>14.442895050000001</v>
      </c>
      <c r="AK88" s="131">
        <v>8.5110776730000008</v>
      </c>
      <c r="AL88" s="132">
        <v>9.8917474320000007</v>
      </c>
      <c r="AM88" s="95">
        <f>AVERAGE(AC88:AL88)</f>
        <v>11.118596044666667</v>
      </c>
      <c r="AN88" s="96">
        <f>STDEV(AC88:AL88)/SQRT(AO88)</f>
        <v>1.6386912212603848</v>
      </c>
      <c r="AO88" s="97">
        <f>COUNT(AC88:AL88)</f>
        <v>9</v>
      </c>
    </row>
    <row r="90" spans="1:41" ht="15" thickBot="1" x14ac:dyDescent="0.35">
      <c r="A90" s="49" t="s">
        <v>147</v>
      </c>
    </row>
    <row r="91" spans="1:41" s="49" customFormat="1" ht="15" thickBot="1" x14ac:dyDescent="0.35">
      <c r="B91" s="127" t="s">
        <v>101</v>
      </c>
      <c r="C91" s="142" t="s">
        <v>148</v>
      </c>
      <c r="D91" s="143"/>
      <c r="E91" s="143"/>
      <c r="F91" s="143"/>
      <c r="G91" s="143"/>
      <c r="H91" s="143"/>
      <c r="I91" s="143"/>
      <c r="J91" s="143"/>
      <c r="K91" s="143"/>
      <c r="L91" s="146"/>
      <c r="M91" s="160" t="s">
        <v>97</v>
      </c>
      <c r="N91" s="161"/>
      <c r="O91" s="162"/>
      <c r="P91" s="142" t="s">
        <v>130</v>
      </c>
      <c r="Q91" s="143"/>
      <c r="R91" s="143"/>
      <c r="S91" s="143"/>
      <c r="T91" s="143"/>
      <c r="U91" s="143"/>
      <c r="V91" s="143"/>
      <c r="W91" s="143"/>
      <c r="X91" s="143"/>
      <c r="Y91" s="146"/>
      <c r="Z91" s="160" t="s">
        <v>98</v>
      </c>
      <c r="AA91" s="161"/>
      <c r="AB91" s="162"/>
      <c r="AC91" s="142" t="s">
        <v>131</v>
      </c>
      <c r="AD91" s="143"/>
      <c r="AE91" s="143"/>
      <c r="AF91" s="143"/>
      <c r="AG91" s="143"/>
      <c r="AH91" s="143"/>
      <c r="AI91" s="143"/>
      <c r="AJ91" s="143"/>
      <c r="AK91" s="143"/>
      <c r="AL91" s="146"/>
      <c r="AM91" s="160" t="s">
        <v>151</v>
      </c>
      <c r="AN91" s="161"/>
      <c r="AO91" s="162"/>
    </row>
    <row r="92" spans="1:41" x14ac:dyDescent="0.3">
      <c r="B92" s="117"/>
      <c r="C92" s="26"/>
      <c r="D92" s="27"/>
      <c r="E92" s="27"/>
      <c r="F92" s="27"/>
      <c r="G92" s="27"/>
      <c r="H92" s="27"/>
      <c r="I92" s="27"/>
      <c r="J92" s="27"/>
      <c r="K92" s="27"/>
      <c r="L92" s="29"/>
      <c r="M92" s="32" t="s">
        <v>6</v>
      </c>
      <c r="N92" s="33" t="s">
        <v>7</v>
      </c>
      <c r="O92" s="34" t="s">
        <v>8</v>
      </c>
      <c r="P92" s="26"/>
      <c r="Q92" s="27"/>
      <c r="R92" s="27"/>
      <c r="S92" s="27"/>
      <c r="T92" s="27"/>
      <c r="U92" s="27"/>
      <c r="V92" s="27"/>
      <c r="W92" s="27"/>
      <c r="X92" s="27"/>
      <c r="Y92" s="29"/>
      <c r="Z92" s="32" t="s">
        <v>6</v>
      </c>
      <c r="AA92" s="33" t="s">
        <v>7</v>
      </c>
      <c r="AB92" s="34" t="s">
        <v>8</v>
      </c>
      <c r="AC92" s="26"/>
      <c r="AD92" s="27"/>
      <c r="AE92" s="27"/>
      <c r="AF92" s="27"/>
      <c r="AG92" s="27"/>
      <c r="AH92" s="27"/>
      <c r="AI92" s="27"/>
      <c r="AJ92" s="27"/>
      <c r="AK92" s="27"/>
      <c r="AL92" s="29"/>
      <c r="AM92" s="32" t="s">
        <v>6</v>
      </c>
      <c r="AN92" s="33" t="s">
        <v>7</v>
      </c>
      <c r="AO92" s="34" t="s">
        <v>8</v>
      </c>
    </row>
    <row r="93" spans="1:41" x14ac:dyDescent="0.3">
      <c r="B93" s="24">
        <v>1</v>
      </c>
      <c r="C93" s="128">
        <v>10.211425759999999</v>
      </c>
      <c r="D93" s="54">
        <v>17.320541380000002</v>
      </c>
      <c r="E93" s="54">
        <v>8.5023081000000005</v>
      </c>
      <c r="F93" s="54">
        <v>8.7787644179999997</v>
      </c>
      <c r="G93" s="54">
        <v>7.89596505</v>
      </c>
      <c r="H93" s="54">
        <v>8.8975795800000004</v>
      </c>
      <c r="I93" s="54">
        <v>10.70615763</v>
      </c>
      <c r="J93" s="54">
        <v>8.7967723200000005</v>
      </c>
      <c r="K93" s="54">
        <v>6.7295442239999996</v>
      </c>
      <c r="L93" s="129">
        <v>121.4360645</v>
      </c>
      <c r="M93" s="51">
        <f>AVERAGE(C93:L93)</f>
        <v>20.9275122962</v>
      </c>
      <c r="N93" s="52">
        <f>STDEV(C93:L93)/SQRT(O93)</f>
        <v>11.204932116418318</v>
      </c>
      <c r="O93" s="53">
        <f>COUNT(C93:L93)</f>
        <v>10</v>
      </c>
      <c r="P93" s="128">
        <v>130.2927838</v>
      </c>
      <c r="Q93" s="54">
        <v>108.2726832</v>
      </c>
      <c r="R93" s="54">
        <v>256.6874287</v>
      </c>
      <c r="S93" s="54">
        <v>246.79202720000001</v>
      </c>
      <c r="T93" s="54">
        <v>128.08581939999999</v>
      </c>
      <c r="U93" s="54">
        <v>301.02583249999998</v>
      </c>
      <c r="V93" s="54">
        <v>154.5187967</v>
      </c>
      <c r="W93" s="54">
        <v>166.7599611</v>
      </c>
      <c r="X93" s="54">
        <v>10.538911909999999</v>
      </c>
      <c r="Y93" s="129">
        <v>9.6574721100000005</v>
      </c>
      <c r="Z93" s="51">
        <f>AVERAGE(P93:Y93)</f>
        <v>151.26317166200002</v>
      </c>
      <c r="AA93" s="52">
        <f>STDEV(P93:Y93)/SQRT(AB93)</f>
        <v>30.840136316618771</v>
      </c>
      <c r="AB93" s="53">
        <f>COUNT(P93:Y93)</f>
        <v>10</v>
      </c>
      <c r="AC93" s="128">
        <v>11.78244085</v>
      </c>
      <c r="AD93" s="54">
        <v>9.1392653100000008</v>
      </c>
      <c r="AE93" s="54">
        <v>9.8070372480000003</v>
      </c>
      <c r="AF93" s="54">
        <v>9.4099671150000006</v>
      </c>
      <c r="AG93" s="54">
        <v>14.318257790000001</v>
      </c>
      <c r="AH93" s="54">
        <v>7.987260858</v>
      </c>
      <c r="AI93" s="54">
        <v>9.8110939439999996</v>
      </c>
      <c r="AJ93" s="54">
        <v>8.7952208820000006</v>
      </c>
      <c r="AK93" s="14"/>
      <c r="AL93" s="18"/>
      <c r="AM93" s="51">
        <f>AVERAGE(AC93:AL93)</f>
        <v>10.131317999625001</v>
      </c>
      <c r="AN93" s="52">
        <f>STDEV(AC93:AL93)/SQRT(AO93)</f>
        <v>0.71152533710221832</v>
      </c>
      <c r="AO93" s="53">
        <f>COUNT(AC93:AL93)</f>
        <v>8</v>
      </c>
    </row>
    <row r="94" spans="1:41" x14ac:dyDescent="0.3">
      <c r="B94" s="24">
        <v>2</v>
      </c>
      <c r="C94" s="128">
        <v>3.7507982640000002</v>
      </c>
      <c r="D94" s="54"/>
      <c r="E94" s="54">
        <v>5.9858336579999998</v>
      </c>
      <c r="F94" s="54">
        <v>6.9630055200000003</v>
      </c>
      <c r="G94" s="54">
        <v>7.9967926560000002</v>
      </c>
      <c r="H94" s="54">
        <v>6.7634481390000003</v>
      </c>
      <c r="I94" s="54">
        <v>8.5438299959999995</v>
      </c>
      <c r="J94" s="54">
        <v>6.9544173420000002</v>
      </c>
      <c r="K94" s="54">
        <v>4.248977655</v>
      </c>
      <c r="L94" s="129">
        <v>191.455241</v>
      </c>
      <c r="M94" s="51">
        <f>AVERAGE(C94:L94)</f>
        <v>26.962482692222224</v>
      </c>
      <c r="N94" s="52">
        <f>STDEV(C94:L94)/SQRT(O94)</f>
        <v>20.56825354300577</v>
      </c>
      <c r="O94" s="53">
        <f>COUNT(C94:L94)</f>
        <v>9</v>
      </c>
      <c r="P94" s="128">
        <v>170.03069339999999</v>
      </c>
      <c r="Q94" s="54">
        <v>107.2805542</v>
      </c>
      <c r="R94" s="54">
        <v>297.39333670000002</v>
      </c>
      <c r="S94" s="54">
        <v>231.16964669999999</v>
      </c>
      <c r="T94" s="54">
        <v>190.60531560000001</v>
      </c>
      <c r="U94" s="54">
        <v>217.41986900000001</v>
      </c>
      <c r="V94" s="54">
        <v>156.4165845</v>
      </c>
      <c r="W94" s="54">
        <v>121.7673836</v>
      </c>
      <c r="X94" s="54">
        <v>6.451498419</v>
      </c>
      <c r="Y94" s="129">
        <v>7.2606495779999998</v>
      </c>
      <c r="Z94" s="51">
        <f>AVERAGE(P94:Y94)</f>
        <v>150.57955316970001</v>
      </c>
      <c r="AA94" s="52">
        <f>STDEV(P94:Y94)/SQRT(AB94)</f>
        <v>29.542682154464437</v>
      </c>
      <c r="AB94" s="53">
        <f>COUNT(P94:Y94)</f>
        <v>10</v>
      </c>
      <c r="AC94" s="128">
        <v>5.3955385199999997</v>
      </c>
      <c r="AD94" s="54">
        <v>7.6645914959999999</v>
      </c>
      <c r="AE94" s="54">
        <v>8.2076386439999993</v>
      </c>
      <c r="AF94" s="54">
        <v>6.78341598</v>
      </c>
      <c r="AG94" s="54">
        <v>9.7070909519999997</v>
      </c>
      <c r="AH94" s="54">
        <v>5.5808651280000001</v>
      </c>
      <c r="AI94" s="54">
        <v>8.8182351600000004</v>
      </c>
      <c r="AJ94" s="54">
        <v>8.4511085040000005</v>
      </c>
      <c r="AK94" s="14"/>
      <c r="AL94" s="18"/>
      <c r="AM94" s="51">
        <f>AVERAGE(AC94:AL94)</f>
        <v>7.5760605479999992</v>
      </c>
      <c r="AN94" s="52">
        <f>STDEV(AC94:AL94)/SQRT(AO94)</f>
        <v>0.54478849737162971</v>
      </c>
      <c r="AO94" s="53">
        <f>COUNT(AC94:AL94)</f>
        <v>8</v>
      </c>
    </row>
    <row r="95" spans="1:41" x14ac:dyDescent="0.3">
      <c r="B95" s="24">
        <v>3</v>
      </c>
      <c r="C95" s="128">
        <v>10.516907939999999</v>
      </c>
      <c r="D95" s="54">
        <v>10.54476536</v>
      </c>
      <c r="E95" s="54">
        <v>10.14322722</v>
      </c>
      <c r="F95" s="54">
        <v>11.114229310000001</v>
      </c>
      <c r="G95" s="54">
        <v>10.119314790000001</v>
      </c>
      <c r="H95" s="54">
        <v>9.4261719989999992</v>
      </c>
      <c r="I95" s="54">
        <v>12.560602360000001</v>
      </c>
      <c r="J95" s="54">
        <v>11.81530946</v>
      </c>
      <c r="K95" s="54">
        <v>8.4508946970000007</v>
      </c>
      <c r="L95" s="129">
        <v>155.69850539999999</v>
      </c>
      <c r="M95" s="51">
        <f>AVERAGE(C95:L95)</f>
        <v>25.038992853599996</v>
      </c>
      <c r="N95" s="52">
        <f>STDEV(C95:L95)/SQRT(O95)</f>
        <v>14.522305706934816</v>
      </c>
      <c r="O95" s="53">
        <f>COUNT(C95:L95)</f>
        <v>10</v>
      </c>
      <c r="P95" s="128">
        <v>112.61079049999999</v>
      </c>
      <c r="Q95" s="54">
        <v>106.0448251</v>
      </c>
      <c r="R95" s="54">
        <v>144.11164429999999</v>
      </c>
      <c r="S95" s="54">
        <v>128.24270050000001</v>
      </c>
      <c r="T95" s="54">
        <v>98.565651579999994</v>
      </c>
      <c r="U95" s="54">
        <v>123.2945023</v>
      </c>
      <c r="V95" s="54">
        <v>114.31147780000001</v>
      </c>
      <c r="W95" s="54">
        <v>88.576357729999998</v>
      </c>
      <c r="X95" s="54">
        <v>13.598449759999999</v>
      </c>
      <c r="Y95" s="129">
        <v>10.57805289</v>
      </c>
      <c r="Z95" s="51">
        <f>AVERAGE(P95:Y95)</f>
        <v>93.993445245999993</v>
      </c>
      <c r="AA95" s="52">
        <f>STDEV(P95:Y95)/SQRT(AB95)</f>
        <v>14.498963159452799</v>
      </c>
      <c r="AB95" s="53">
        <f>COUNT(P95:Y95)</f>
        <v>10</v>
      </c>
      <c r="AC95" s="128">
        <v>13.06773347</v>
      </c>
      <c r="AD95" s="54">
        <v>10.29558836</v>
      </c>
      <c r="AE95" s="54">
        <v>11.45041234</v>
      </c>
      <c r="AF95" s="54">
        <v>10.10976962</v>
      </c>
      <c r="AG95" s="54">
        <v>13.98767417</v>
      </c>
      <c r="AH95" s="54">
        <v>10.18674141</v>
      </c>
      <c r="AI95" s="54">
        <v>11.13290654</v>
      </c>
      <c r="AJ95" s="54">
        <v>13.619242570000001</v>
      </c>
      <c r="AK95" s="14"/>
      <c r="AL95" s="18"/>
      <c r="AM95" s="51">
        <f>AVERAGE(AC95:AL95)</f>
        <v>11.731258559999999</v>
      </c>
      <c r="AN95" s="52">
        <f>STDEV(AC95:AL95)/SQRT(AO95)</f>
        <v>0.56623550885916596</v>
      </c>
      <c r="AO95" s="53">
        <f>COUNT(AC95:AL95)</f>
        <v>8</v>
      </c>
    </row>
    <row r="96" spans="1:41" ht="15" thickBot="1" x14ac:dyDescent="0.35">
      <c r="B96" s="25">
        <v>4</v>
      </c>
      <c r="C96" s="130">
        <v>7.108352139</v>
      </c>
      <c r="D96" s="131">
        <v>10.43370354</v>
      </c>
      <c r="E96" s="131">
        <v>7.3960615619999999</v>
      </c>
      <c r="F96" s="131">
        <v>8.7284542799999993</v>
      </c>
      <c r="G96" s="131">
        <v>6.8697581339999996</v>
      </c>
      <c r="H96" s="131">
        <v>5.8490252250000001</v>
      </c>
      <c r="I96" s="131">
        <v>8.1849294540000006</v>
      </c>
      <c r="J96" s="131">
        <v>8.5207613819999999</v>
      </c>
      <c r="K96" s="131">
        <v>4.9186265039999997</v>
      </c>
      <c r="L96" s="132">
        <v>132.5264506</v>
      </c>
      <c r="M96" s="95">
        <f>AVERAGE(C96:L96)</f>
        <v>20.053612282</v>
      </c>
      <c r="N96" s="96">
        <f>STDEV(C96:L96)/SQRT(O96)</f>
        <v>12.506557807713051</v>
      </c>
      <c r="O96" s="97">
        <f>COUNT(C96:L96)</f>
        <v>10</v>
      </c>
      <c r="P96" s="130">
        <v>60.843217250000002</v>
      </c>
      <c r="Q96" s="131">
        <v>106.91782689999999</v>
      </c>
      <c r="R96" s="131">
        <v>101.2329967</v>
      </c>
      <c r="S96" s="131">
        <v>136.69281580000001</v>
      </c>
      <c r="T96" s="131">
        <v>63.824931650000003</v>
      </c>
      <c r="U96" s="131">
        <v>108.4889721</v>
      </c>
      <c r="V96" s="131">
        <v>104.13933230000001</v>
      </c>
      <c r="W96" s="131">
        <v>120.0231848</v>
      </c>
      <c r="X96" s="131">
        <v>5.279811306</v>
      </c>
      <c r="Y96" s="132">
        <v>4.0871070239999998</v>
      </c>
      <c r="Z96" s="95">
        <f>AVERAGE(P96:Y96)</f>
        <v>81.153019583000003</v>
      </c>
      <c r="AA96" s="96">
        <f>STDEV(P96:Y96)/SQRT(AB96)</f>
        <v>14.661689940595865</v>
      </c>
      <c r="AB96" s="97">
        <f>COUNT(P96:Y96)</f>
        <v>10</v>
      </c>
      <c r="AC96" s="130">
        <v>7.2697406879999997</v>
      </c>
      <c r="AD96" s="131">
        <v>5.3152462439999999</v>
      </c>
      <c r="AE96" s="131">
        <v>5.6817428039999998</v>
      </c>
      <c r="AF96" s="131">
        <v>5.652973695</v>
      </c>
      <c r="AG96" s="131">
        <v>7.6903811099999997</v>
      </c>
      <c r="AH96" s="131">
        <v>8.1890315040000008</v>
      </c>
      <c r="AI96" s="131">
        <v>7.4122564019999997</v>
      </c>
      <c r="AJ96" s="131">
        <v>8.106036027</v>
      </c>
      <c r="AK96" s="20"/>
      <c r="AL96" s="21"/>
      <c r="AM96" s="95">
        <f>AVERAGE(AC96:AL96)</f>
        <v>6.9146760592499996</v>
      </c>
      <c r="AN96" s="96">
        <f>STDEV(AC96:AL96)/SQRT(AO96)</f>
        <v>0.41595176548847834</v>
      </c>
      <c r="AO96" s="97">
        <f>COUNT(AC96:AL96)</f>
        <v>8</v>
      </c>
    </row>
  </sheetData>
  <mergeCells count="12">
    <mergeCell ref="AM83:AO83"/>
    <mergeCell ref="AM91:AO91"/>
    <mergeCell ref="C83:L83"/>
    <mergeCell ref="P83:Y83"/>
    <mergeCell ref="AC83:AL83"/>
    <mergeCell ref="C91:L91"/>
    <mergeCell ref="P91:Y91"/>
    <mergeCell ref="AC91:AL91"/>
    <mergeCell ref="M83:O83"/>
    <mergeCell ref="M91:O91"/>
    <mergeCell ref="Z83:AB83"/>
    <mergeCell ref="Z91:AB9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8DFF9-934B-48F4-9CD1-3B952676EEA4}">
  <dimension ref="A1:G42"/>
  <sheetViews>
    <sheetView workbookViewId="0">
      <selection activeCell="D56" sqref="D56"/>
    </sheetView>
  </sheetViews>
  <sheetFormatPr defaultRowHeight="14.4" x14ac:dyDescent="0.3"/>
  <cols>
    <col min="2" max="7" width="20.6640625" customWidth="1"/>
  </cols>
  <sheetData>
    <row r="1" spans="1:7" ht="15.6" x14ac:dyDescent="0.3">
      <c r="A1" s="1" t="s">
        <v>162</v>
      </c>
    </row>
    <row r="4" spans="1:7" x14ac:dyDescent="0.3">
      <c r="A4" s="49" t="s">
        <v>163</v>
      </c>
    </row>
    <row r="6" spans="1:7" x14ac:dyDescent="0.3">
      <c r="A6" s="49" t="s">
        <v>164</v>
      </c>
    </row>
    <row r="7" spans="1:7" x14ac:dyDescent="0.3">
      <c r="B7" s="50" t="s">
        <v>134</v>
      </c>
      <c r="C7" s="50" t="s">
        <v>135</v>
      </c>
      <c r="D7" s="50" t="s">
        <v>143</v>
      </c>
      <c r="E7" s="50" t="s">
        <v>103</v>
      </c>
      <c r="F7" s="50" t="s">
        <v>92</v>
      </c>
      <c r="G7" s="50" t="s">
        <v>104</v>
      </c>
    </row>
    <row r="8" spans="1:7" x14ac:dyDescent="0.3">
      <c r="B8" s="50">
        <v>0.47799999999999998</v>
      </c>
      <c r="C8" s="50">
        <v>0.187</v>
      </c>
      <c r="D8" s="50">
        <v>0.42599999999999999</v>
      </c>
      <c r="E8" s="50">
        <v>0.39700000000000002</v>
      </c>
      <c r="F8" s="50">
        <v>0.35699999999999998</v>
      </c>
      <c r="G8" s="50">
        <v>0.30299999999999999</v>
      </c>
    </row>
    <row r="9" spans="1:7" x14ac:dyDescent="0.3">
      <c r="B9" s="50">
        <v>0.41699999999999998</v>
      </c>
      <c r="C9" s="50">
        <v>0.30299999999999999</v>
      </c>
      <c r="D9" s="50">
        <v>0.433</v>
      </c>
      <c r="E9" s="50">
        <v>0.374</v>
      </c>
      <c r="F9" s="50">
        <v>0.14899999999999999</v>
      </c>
      <c r="G9" s="50">
        <v>0.35399999999999998</v>
      </c>
    </row>
    <row r="10" spans="1:7" x14ac:dyDescent="0.3">
      <c r="B10" s="50">
        <v>0.38100000000000001</v>
      </c>
      <c r="C10" s="50">
        <v>0.43</v>
      </c>
      <c r="D10" s="50">
        <v>0.40400000000000003</v>
      </c>
      <c r="E10" s="50">
        <v>0.48299999999999998</v>
      </c>
      <c r="F10" s="50">
        <v>0.436</v>
      </c>
      <c r="G10" s="50">
        <v>0.33600000000000002</v>
      </c>
    </row>
    <row r="11" spans="1:7" x14ac:dyDescent="0.3">
      <c r="B11" s="50">
        <v>0.43099999999999999</v>
      </c>
      <c r="C11" s="50">
        <v>0.33400000000000002</v>
      </c>
      <c r="D11" s="50">
        <v>0.38800000000000001</v>
      </c>
      <c r="E11" s="50">
        <v>0.35</v>
      </c>
      <c r="F11" s="50">
        <v>0.312</v>
      </c>
      <c r="G11" s="50">
        <v>0.161</v>
      </c>
    </row>
    <row r="12" spans="1:7" x14ac:dyDescent="0.3">
      <c r="B12" s="50">
        <v>0.372</v>
      </c>
      <c r="C12" s="50">
        <v>0.35399999999999998</v>
      </c>
      <c r="D12" s="50">
        <v>0.35799999999999998</v>
      </c>
      <c r="E12" s="50">
        <v>0.499</v>
      </c>
      <c r="F12" s="50">
        <v>0.22</v>
      </c>
      <c r="G12" s="50">
        <v>0.30499999999999999</v>
      </c>
    </row>
    <row r="13" spans="1:7" x14ac:dyDescent="0.3">
      <c r="B13" s="50">
        <v>0.53700000000000003</v>
      </c>
      <c r="C13" s="50">
        <v>0.27700000000000002</v>
      </c>
      <c r="D13" s="50">
        <v>0.42</v>
      </c>
      <c r="E13" s="50">
        <v>0.40100000000000002</v>
      </c>
      <c r="F13" s="50">
        <v>0.46899999999999997</v>
      </c>
      <c r="G13" s="50">
        <v>0.40699999999999997</v>
      </c>
    </row>
    <row r="14" spans="1:7" x14ac:dyDescent="0.3">
      <c r="B14" s="50">
        <v>0.622</v>
      </c>
      <c r="C14" s="50">
        <v>0.20399999999999999</v>
      </c>
      <c r="D14" s="50">
        <v>0.43099999999999999</v>
      </c>
      <c r="E14" s="50">
        <v>0.59699999999999998</v>
      </c>
      <c r="F14" s="50">
        <v>0.29099999999999998</v>
      </c>
      <c r="G14" s="50">
        <v>0.35099999999999998</v>
      </c>
    </row>
    <row r="15" spans="1:7" x14ac:dyDescent="0.3">
      <c r="B15" s="50">
        <v>0.379</v>
      </c>
      <c r="C15" s="50">
        <v>0.436</v>
      </c>
      <c r="D15" s="50">
        <v>0.35599999999999998</v>
      </c>
      <c r="E15" s="50">
        <v>0.47299999999999998</v>
      </c>
      <c r="F15" s="50">
        <v>0.29199999999999998</v>
      </c>
      <c r="G15" s="50">
        <v>0.39400000000000002</v>
      </c>
    </row>
    <row r="16" spans="1:7" x14ac:dyDescent="0.3">
      <c r="B16" s="50">
        <v>0.435</v>
      </c>
      <c r="C16" s="50">
        <v>0.34300000000000003</v>
      </c>
      <c r="D16" s="50">
        <v>0.38900000000000001</v>
      </c>
      <c r="E16" s="50">
        <v>0.52400000000000002</v>
      </c>
      <c r="F16" s="50">
        <v>0.29599999999999999</v>
      </c>
      <c r="G16" s="50">
        <v>0.32500000000000001</v>
      </c>
    </row>
    <row r="17" spans="1:7" x14ac:dyDescent="0.3">
      <c r="B17" s="50">
        <v>0.434</v>
      </c>
      <c r="C17" s="50"/>
      <c r="D17" s="50"/>
      <c r="E17" s="50">
        <v>0.30399999999999999</v>
      </c>
      <c r="F17" s="50"/>
      <c r="G17" s="50">
        <v>0.35099999999999998</v>
      </c>
    </row>
    <row r="19" spans="1:7" x14ac:dyDescent="0.3">
      <c r="A19" s="7" t="s">
        <v>6</v>
      </c>
      <c r="B19" s="47">
        <f>AVERAGE(B8:B17)</f>
        <v>0.4486</v>
      </c>
      <c r="C19" s="47">
        <f t="shared" ref="C19:G19" si="0">AVERAGE(C8:C17)</f>
        <v>0.31866666666666671</v>
      </c>
      <c r="D19" s="47">
        <f t="shared" si="0"/>
        <v>0.4005555555555555</v>
      </c>
      <c r="E19" s="47">
        <f t="shared" si="0"/>
        <v>0.44020000000000009</v>
      </c>
      <c r="F19" s="47">
        <f t="shared" si="0"/>
        <v>0.31355555555555553</v>
      </c>
      <c r="G19" s="47">
        <f t="shared" si="0"/>
        <v>0.32870000000000005</v>
      </c>
    </row>
    <row r="20" spans="1:7" x14ac:dyDescent="0.3">
      <c r="A20" s="7" t="s">
        <v>7</v>
      </c>
      <c r="B20" s="47">
        <f>STDEV(B8:B17)/SQRT(B21)</f>
        <v>2.4885158450592807E-2</v>
      </c>
      <c r="C20" s="47">
        <f t="shared" ref="C20:G20" si="1">STDEV(C8:C17)/SQRT(C21)</f>
        <v>2.9036375653843396E-2</v>
      </c>
      <c r="D20" s="47">
        <f t="shared" si="1"/>
        <v>9.9332649761505794E-3</v>
      </c>
      <c r="E20" s="47">
        <f t="shared" si="1"/>
        <v>2.8371660351680227E-2</v>
      </c>
      <c r="F20" s="47">
        <f t="shared" si="1"/>
        <v>3.2947395408401164E-2</v>
      </c>
      <c r="G20" s="47">
        <f t="shared" si="1"/>
        <v>2.1458512944232077E-2</v>
      </c>
    </row>
    <row r="21" spans="1:7" x14ac:dyDescent="0.3">
      <c r="A21" s="7" t="s">
        <v>8</v>
      </c>
      <c r="B21" s="48">
        <f>COUNT(B8:B17)</f>
        <v>10</v>
      </c>
      <c r="C21" s="48">
        <f t="shared" ref="C21:G21" si="2">COUNT(C8:C17)</f>
        <v>9</v>
      </c>
      <c r="D21" s="48">
        <f t="shared" si="2"/>
        <v>9</v>
      </c>
      <c r="E21" s="48">
        <f t="shared" si="2"/>
        <v>10</v>
      </c>
      <c r="F21" s="48">
        <f t="shared" si="2"/>
        <v>9</v>
      </c>
      <c r="G21" s="48">
        <f t="shared" si="2"/>
        <v>10</v>
      </c>
    </row>
    <row r="25" spans="1:7" x14ac:dyDescent="0.3">
      <c r="A25" s="49" t="s">
        <v>165</v>
      </c>
    </row>
    <row r="27" spans="1:7" x14ac:dyDescent="0.3">
      <c r="A27" s="49" t="s">
        <v>166</v>
      </c>
    </row>
    <row r="28" spans="1:7" x14ac:dyDescent="0.3">
      <c r="B28" s="50" t="s">
        <v>134</v>
      </c>
      <c r="C28" s="50" t="s">
        <v>135</v>
      </c>
      <c r="D28" s="50" t="s">
        <v>136</v>
      </c>
      <c r="E28" s="50" t="s">
        <v>103</v>
      </c>
      <c r="F28" s="50" t="s">
        <v>92</v>
      </c>
      <c r="G28" s="50" t="s">
        <v>104</v>
      </c>
    </row>
    <row r="29" spans="1:7" x14ac:dyDescent="0.3">
      <c r="B29" s="137">
        <v>20.676850000000002</v>
      </c>
      <c r="C29" s="137">
        <v>3.9634</v>
      </c>
      <c r="D29" s="137">
        <v>7.1775000000000002</v>
      </c>
      <c r="E29" s="137">
        <v>11.7021</v>
      </c>
      <c r="F29" s="137">
        <v>6.4894999999999996</v>
      </c>
      <c r="G29" s="137">
        <v>12.817500000000001</v>
      </c>
    </row>
    <row r="30" spans="1:7" x14ac:dyDescent="0.3">
      <c r="B30" s="137">
        <v>12.166600000000001</v>
      </c>
      <c r="C30" s="137">
        <v>7.1516999999999999</v>
      </c>
      <c r="D30" s="137">
        <v>13.010899999999999</v>
      </c>
      <c r="E30" s="137">
        <v>9.8120999999999992</v>
      </c>
      <c r="F30" s="137">
        <v>5.8783000000000003</v>
      </c>
      <c r="G30" s="137">
        <v>10.0749</v>
      </c>
    </row>
    <row r="31" spans="1:7" x14ac:dyDescent="0.3">
      <c r="B31" s="137">
        <v>7.2557999999999998</v>
      </c>
      <c r="C31" s="137">
        <v>10.2441</v>
      </c>
      <c r="D31" s="137">
        <v>10.543100000000001</v>
      </c>
      <c r="E31" s="137">
        <v>22.883600000000001</v>
      </c>
      <c r="F31" s="137">
        <v>10.0969</v>
      </c>
      <c r="G31" s="137">
        <v>7.8765999999999998</v>
      </c>
    </row>
    <row r="32" spans="1:7" x14ac:dyDescent="0.3">
      <c r="B32" s="137">
        <v>13.0679</v>
      </c>
      <c r="C32" s="137">
        <v>9.7148000000000003</v>
      </c>
      <c r="D32" s="137">
        <v>9.8559999999999999</v>
      </c>
      <c r="E32" s="137">
        <v>14.598000000000001</v>
      </c>
      <c r="F32" s="137">
        <v>6.8765999999999998</v>
      </c>
      <c r="G32" s="137">
        <v>8.8409999999999993</v>
      </c>
    </row>
    <row r="33" spans="1:7" x14ac:dyDescent="0.3">
      <c r="B33" s="137">
        <v>14.0558</v>
      </c>
      <c r="C33" s="137">
        <v>7.9347000000000003</v>
      </c>
      <c r="D33" s="137">
        <v>11.593299999999999</v>
      </c>
      <c r="E33" s="137">
        <v>13.807399999999999</v>
      </c>
      <c r="F33" s="137">
        <v>12.3695</v>
      </c>
      <c r="G33" s="137">
        <v>12.8682</v>
      </c>
    </row>
    <row r="34" spans="1:7" x14ac:dyDescent="0.3">
      <c r="B34" s="137">
        <v>10.026400000000001</v>
      </c>
      <c r="C34" s="137">
        <v>8.3839000000000006</v>
      </c>
      <c r="D34" s="137">
        <v>12.335699999999999</v>
      </c>
      <c r="E34" s="137">
        <v>8.6971000000000007</v>
      </c>
      <c r="F34" s="137">
        <v>7.9108000000000001</v>
      </c>
      <c r="G34" s="137">
        <v>12.074</v>
      </c>
    </row>
    <row r="35" spans="1:7" x14ac:dyDescent="0.3">
      <c r="B35" s="137">
        <v>14.8088</v>
      </c>
      <c r="C35" s="137">
        <v>5.3719000000000001</v>
      </c>
      <c r="D35" s="137">
        <v>11.3995</v>
      </c>
      <c r="E35" s="137">
        <v>13.067299999999999</v>
      </c>
      <c r="F35" s="137">
        <v>7.3167</v>
      </c>
      <c r="G35" s="137">
        <v>9.7982999999999993</v>
      </c>
    </row>
    <row r="36" spans="1:7" x14ac:dyDescent="0.3">
      <c r="B36" s="137">
        <v>12.1189</v>
      </c>
      <c r="C36" s="137">
        <v>8.8811999999999998</v>
      </c>
      <c r="D36" s="137">
        <v>11.5749</v>
      </c>
      <c r="E36" s="137">
        <v>17.4862</v>
      </c>
      <c r="F36" s="137">
        <v>8.9824999999999999</v>
      </c>
      <c r="G36" s="137">
        <v>12.397</v>
      </c>
    </row>
    <row r="37" spans="1:7" x14ac:dyDescent="0.3">
      <c r="B37" s="137">
        <v>11.166499999999999</v>
      </c>
      <c r="C37" s="137">
        <v>11.35</v>
      </c>
      <c r="D37" s="137">
        <v>10.569900000000001</v>
      </c>
      <c r="E37" s="137">
        <v>9.2521000000000004</v>
      </c>
      <c r="F37" s="137"/>
      <c r="G37" s="137">
        <v>12.6142</v>
      </c>
    </row>
    <row r="38" spans="1:7" x14ac:dyDescent="0.3">
      <c r="B38" s="137">
        <v>14.524150000000001</v>
      </c>
      <c r="C38" s="137"/>
      <c r="D38" s="137"/>
      <c r="E38" s="137">
        <v>10.4095</v>
      </c>
      <c r="F38" s="137"/>
      <c r="G38" s="137">
        <v>13.023099999999999</v>
      </c>
    </row>
    <row r="40" spans="1:7" x14ac:dyDescent="0.3">
      <c r="A40" s="7" t="s">
        <v>6</v>
      </c>
      <c r="B40" s="47">
        <f>AVERAGE(B29:B38)</f>
        <v>12.986770000000002</v>
      </c>
      <c r="C40" s="47">
        <f>AVERAGE(C29:C38)</f>
        <v>8.1106333333333325</v>
      </c>
      <c r="D40" s="47">
        <f>AVERAGE(D29:D38)</f>
        <v>10.895644444444446</v>
      </c>
      <c r="E40" s="47">
        <f>AVERAGE(E29:E38)</f>
        <v>13.171540000000002</v>
      </c>
      <c r="F40" s="47">
        <f>AVERAGE(F29:F38)</f>
        <v>8.2401</v>
      </c>
      <c r="G40" s="47">
        <f>AVERAGE(G29:G38)</f>
        <v>11.238479999999999</v>
      </c>
    </row>
    <row r="41" spans="1:7" x14ac:dyDescent="0.3">
      <c r="A41" s="7" t="s">
        <v>7</v>
      </c>
      <c r="B41" s="47">
        <f>STDEV(B29:B38)/SQRT(B42)</f>
        <v>1.11712496031355</v>
      </c>
      <c r="C41" s="47">
        <f>STDEV(C29:C38)/SQRT(C42)</f>
        <v>0.7811821974133536</v>
      </c>
      <c r="D41" s="47">
        <f>STDEV(D29:D38)/SQRT(D42)</f>
        <v>0.56379053909701737</v>
      </c>
      <c r="E41" s="47">
        <f>STDEV(E29:E38)/SQRT(E42)</f>
        <v>1.3818142326666047</v>
      </c>
      <c r="F41" s="47">
        <f>STDEV(F29:F38)/SQRT(F42)</f>
        <v>0.76197284189511461</v>
      </c>
      <c r="G41" s="47">
        <f>STDEV(G29:G38)/SQRT(G42)</f>
        <v>0.60318793916619162</v>
      </c>
    </row>
    <row r="42" spans="1:7" x14ac:dyDescent="0.3">
      <c r="A42" s="7" t="s">
        <v>8</v>
      </c>
      <c r="B42" s="48">
        <f>COUNT(B29:B38)</f>
        <v>10</v>
      </c>
      <c r="C42" s="48">
        <f>COUNT(C29:C38)</f>
        <v>9</v>
      </c>
      <c r="D42" s="48">
        <f>COUNT(D29:D38)</f>
        <v>9</v>
      </c>
      <c r="E42" s="48">
        <f>COUNT(E29:E38)</f>
        <v>10</v>
      </c>
      <c r="F42" s="48">
        <f>COUNT(F29:F38)</f>
        <v>8</v>
      </c>
      <c r="G42" s="48">
        <f>COUNT(G29:G38)</f>
        <v>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599F9-83DA-4AC8-BFDD-0537EA6D1782}">
  <dimension ref="A1:G63"/>
  <sheetViews>
    <sheetView workbookViewId="0">
      <selection activeCell="J25" sqref="J25"/>
    </sheetView>
  </sheetViews>
  <sheetFormatPr defaultRowHeight="14.4" x14ac:dyDescent="0.3"/>
  <cols>
    <col min="2" max="7" width="20.6640625" customWidth="1"/>
  </cols>
  <sheetData>
    <row r="1" spans="1:7" ht="15.6" x14ac:dyDescent="0.3">
      <c r="A1" s="1" t="s">
        <v>167</v>
      </c>
    </row>
    <row r="4" spans="1:7" x14ac:dyDescent="0.3">
      <c r="A4" s="49" t="s">
        <v>168</v>
      </c>
    </row>
    <row r="5" spans="1:7" x14ac:dyDescent="0.3">
      <c r="A5" s="49"/>
    </row>
    <row r="6" spans="1:7" x14ac:dyDescent="0.3">
      <c r="A6" s="49" t="s">
        <v>170</v>
      </c>
    </row>
    <row r="7" spans="1:7" x14ac:dyDescent="0.3">
      <c r="B7" s="50" t="s">
        <v>134</v>
      </c>
      <c r="C7" s="50" t="s">
        <v>135</v>
      </c>
      <c r="D7" s="50" t="s">
        <v>143</v>
      </c>
      <c r="E7" s="50" t="s">
        <v>103</v>
      </c>
      <c r="F7" s="50" t="s">
        <v>92</v>
      </c>
      <c r="G7" s="50" t="s">
        <v>104</v>
      </c>
    </row>
    <row r="8" spans="1:7" x14ac:dyDescent="0.3">
      <c r="B8" s="50">
        <v>134</v>
      </c>
      <c r="C8" s="50">
        <v>165</v>
      </c>
      <c r="D8" s="50">
        <v>94</v>
      </c>
      <c r="E8" s="50">
        <v>123</v>
      </c>
      <c r="F8" s="50">
        <v>113</v>
      </c>
      <c r="G8" s="50">
        <v>73</v>
      </c>
    </row>
    <row r="9" spans="1:7" x14ac:dyDescent="0.3">
      <c r="B9" s="50">
        <v>121</v>
      </c>
      <c r="C9" s="50">
        <v>128</v>
      </c>
      <c r="D9" s="50">
        <v>91</v>
      </c>
      <c r="E9" s="50">
        <v>125</v>
      </c>
      <c r="F9" s="50">
        <v>132</v>
      </c>
      <c r="G9" s="50">
        <v>114</v>
      </c>
    </row>
    <row r="10" spans="1:7" x14ac:dyDescent="0.3">
      <c r="B10" s="50">
        <v>129</v>
      </c>
      <c r="C10" s="50">
        <v>113</v>
      </c>
      <c r="D10" s="50">
        <v>106</v>
      </c>
      <c r="E10" s="50">
        <v>113</v>
      </c>
      <c r="F10" s="50">
        <v>125</v>
      </c>
      <c r="G10" s="50">
        <v>80</v>
      </c>
    </row>
    <row r="11" spans="1:7" x14ac:dyDescent="0.3">
      <c r="B11" s="50">
        <v>132</v>
      </c>
      <c r="C11" s="50">
        <v>109</v>
      </c>
      <c r="D11" s="50">
        <v>76</v>
      </c>
      <c r="E11" s="50">
        <v>137</v>
      </c>
      <c r="F11" s="50">
        <v>93</v>
      </c>
      <c r="G11" s="50">
        <v>176.5</v>
      </c>
    </row>
    <row r="12" spans="1:7" x14ac:dyDescent="0.3">
      <c r="B12" s="50">
        <v>117</v>
      </c>
      <c r="C12" s="50">
        <v>124</v>
      </c>
      <c r="D12" s="50">
        <v>94</v>
      </c>
      <c r="E12" s="50">
        <v>117</v>
      </c>
      <c r="F12" s="50">
        <v>111</v>
      </c>
      <c r="G12" s="50">
        <v>121</v>
      </c>
    </row>
    <row r="13" spans="1:7" x14ac:dyDescent="0.3">
      <c r="B13" s="50">
        <v>135</v>
      </c>
      <c r="C13" s="50">
        <v>121</v>
      </c>
      <c r="D13" s="50">
        <v>119</v>
      </c>
      <c r="E13" s="50">
        <v>133</v>
      </c>
      <c r="F13" s="50">
        <v>119</v>
      </c>
      <c r="G13" s="50">
        <v>75</v>
      </c>
    </row>
    <row r="14" spans="1:7" x14ac:dyDescent="0.3">
      <c r="B14" s="50">
        <v>145</v>
      </c>
      <c r="C14" s="50">
        <v>137</v>
      </c>
      <c r="D14" s="50">
        <v>107</v>
      </c>
      <c r="E14" s="50">
        <v>140</v>
      </c>
      <c r="F14" s="50">
        <v>107</v>
      </c>
      <c r="G14" s="50">
        <v>80</v>
      </c>
    </row>
    <row r="15" spans="1:7" x14ac:dyDescent="0.3">
      <c r="B15" s="50">
        <v>147</v>
      </c>
      <c r="C15" s="50">
        <v>127</v>
      </c>
      <c r="D15" s="50">
        <v>106</v>
      </c>
      <c r="E15" s="50">
        <v>140</v>
      </c>
      <c r="F15" s="50">
        <v>133</v>
      </c>
      <c r="G15" s="50">
        <v>99</v>
      </c>
    </row>
    <row r="16" spans="1:7" x14ac:dyDescent="0.3">
      <c r="B16" s="50">
        <v>119</v>
      </c>
      <c r="C16" s="50">
        <v>141</v>
      </c>
      <c r="D16" s="50">
        <v>113</v>
      </c>
      <c r="E16" s="50">
        <v>135</v>
      </c>
      <c r="F16" s="50">
        <v>119</v>
      </c>
      <c r="G16" s="50">
        <v>82</v>
      </c>
    </row>
    <row r="17" spans="1:7" x14ac:dyDescent="0.3">
      <c r="B17" s="50">
        <v>129</v>
      </c>
      <c r="C17" s="50"/>
      <c r="D17" s="50"/>
      <c r="E17" s="50">
        <v>133</v>
      </c>
      <c r="F17" s="50"/>
      <c r="G17" s="50">
        <v>78</v>
      </c>
    </row>
    <row r="19" spans="1:7" x14ac:dyDescent="0.3">
      <c r="A19" s="7" t="s">
        <v>6</v>
      </c>
      <c r="B19" s="46">
        <f>AVERAGE(B8:B17)</f>
        <v>130.80000000000001</v>
      </c>
      <c r="C19" s="46">
        <f t="shared" ref="C19:G19" si="0">AVERAGE(C8:C17)</f>
        <v>129.44444444444446</v>
      </c>
      <c r="D19" s="46">
        <f t="shared" si="0"/>
        <v>100.66666666666667</v>
      </c>
      <c r="E19" s="46">
        <f t="shared" si="0"/>
        <v>129.6</v>
      </c>
      <c r="F19" s="46">
        <f t="shared" si="0"/>
        <v>116.88888888888889</v>
      </c>
      <c r="G19" s="46">
        <f t="shared" si="0"/>
        <v>97.85</v>
      </c>
    </row>
    <row r="20" spans="1:7" x14ac:dyDescent="0.3">
      <c r="A20" s="7" t="s">
        <v>7</v>
      </c>
      <c r="B20" s="46">
        <f>STDEV(B8:B17)/SQRT(B21)</f>
        <v>3.2069369255481845</v>
      </c>
      <c r="C20" s="46">
        <f t="shared" ref="C20:G20" si="1">STDEV(C8:C17)/SQRT(C21)</f>
        <v>5.5929298402117311</v>
      </c>
      <c r="D20" s="46">
        <f t="shared" si="1"/>
        <v>4.3716256828680002</v>
      </c>
      <c r="E20" s="46">
        <f t="shared" si="1"/>
        <v>3.0228757463345688</v>
      </c>
      <c r="F20" s="46">
        <f t="shared" si="1"/>
        <v>4.2178339769116269</v>
      </c>
      <c r="G20" s="46">
        <f t="shared" si="1"/>
        <v>10.223081183717989</v>
      </c>
    </row>
    <row r="21" spans="1:7" x14ac:dyDescent="0.3">
      <c r="A21" s="7" t="s">
        <v>8</v>
      </c>
      <c r="B21" s="48">
        <f>COUNT(B8:B17)</f>
        <v>10</v>
      </c>
      <c r="C21" s="48">
        <f t="shared" ref="C21:G21" si="2">COUNT(C8:C17)</f>
        <v>9</v>
      </c>
      <c r="D21" s="48">
        <f t="shared" si="2"/>
        <v>9</v>
      </c>
      <c r="E21" s="48">
        <f t="shared" si="2"/>
        <v>10</v>
      </c>
      <c r="F21" s="48">
        <f t="shared" si="2"/>
        <v>9</v>
      </c>
      <c r="G21" s="48">
        <f t="shared" si="2"/>
        <v>10</v>
      </c>
    </row>
    <row r="23" spans="1:7" s="135" customFormat="1" x14ac:dyDescent="0.3"/>
    <row r="25" spans="1:7" x14ac:dyDescent="0.3">
      <c r="A25" s="49" t="s">
        <v>169</v>
      </c>
    </row>
    <row r="27" spans="1:7" x14ac:dyDescent="0.3">
      <c r="A27" s="49" t="s">
        <v>171</v>
      </c>
    </row>
    <row r="28" spans="1:7" x14ac:dyDescent="0.3">
      <c r="B28" s="50" t="s">
        <v>134</v>
      </c>
      <c r="C28" s="50" t="s">
        <v>135</v>
      </c>
      <c r="D28" s="50" t="s">
        <v>143</v>
      </c>
      <c r="E28" s="50" t="s">
        <v>103</v>
      </c>
      <c r="F28" s="50" t="s">
        <v>92</v>
      </c>
      <c r="G28" s="50" t="s">
        <v>104</v>
      </c>
    </row>
    <row r="29" spans="1:7" x14ac:dyDescent="0.3">
      <c r="B29" s="138">
        <v>1.52524043</v>
      </c>
      <c r="C29" s="138">
        <v>4.0406601100000001</v>
      </c>
      <c r="D29" s="138">
        <v>1.3557160100000001</v>
      </c>
      <c r="E29" s="138">
        <v>1.3657968700000001</v>
      </c>
      <c r="F29" s="138">
        <v>1.6518179099999999</v>
      </c>
      <c r="G29" s="138">
        <v>0.97855345000000005</v>
      </c>
    </row>
    <row r="30" spans="1:7" x14ac:dyDescent="0.3">
      <c r="B30" s="138">
        <v>1.35923941</v>
      </c>
      <c r="C30" s="138">
        <v>4.6850084900000004</v>
      </c>
      <c r="D30" s="138">
        <v>3.83799468</v>
      </c>
      <c r="E30" s="138">
        <v>0.60501927</v>
      </c>
      <c r="F30" s="138">
        <v>0.75659525000000005</v>
      </c>
      <c r="G30" s="138">
        <v>1.37180619</v>
      </c>
    </row>
    <row r="31" spans="1:7" x14ac:dyDescent="0.3">
      <c r="B31" s="138">
        <v>1.8435976599999999</v>
      </c>
      <c r="C31" s="138">
        <v>3.7066024199999998</v>
      </c>
      <c r="D31" s="138">
        <v>2.4230465899999998</v>
      </c>
      <c r="E31" s="138">
        <v>1.17199477</v>
      </c>
      <c r="F31" s="138">
        <v>2.6487266100000002</v>
      </c>
      <c r="G31" s="138">
        <v>1.62719144</v>
      </c>
    </row>
    <row r="32" spans="1:7" x14ac:dyDescent="0.3">
      <c r="B32" s="138">
        <v>1.4593074699999999</v>
      </c>
      <c r="C32" s="138">
        <v>2.4043061400000001</v>
      </c>
      <c r="D32" s="138">
        <v>1.2697111699999999</v>
      </c>
      <c r="E32" s="138">
        <v>1.3311779100000001</v>
      </c>
      <c r="F32" s="138">
        <v>1.5260642600000001</v>
      </c>
      <c r="G32" s="138">
        <v>2.5739052400000002</v>
      </c>
    </row>
    <row r="33" spans="1:7" x14ac:dyDescent="0.3">
      <c r="B33" s="138">
        <v>1.4566896600000001</v>
      </c>
      <c r="C33" s="138">
        <v>1.4165644500000001</v>
      </c>
      <c r="D33" s="138">
        <v>1.1861641300000001</v>
      </c>
      <c r="E33" s="138">
        <v>2.34582852</v>
      </c>
      <c r="F33" s="138">
        <v>1.33530215</v>
      </c>
      <c r="G33" s="138">
        <v>1.63544567</v>
      </c>
    </row>
    <row r="34" spans="1:7" x14ac:dyDescent="0.3">
      <c r="B34" s="138">
        <v>2.78279583</v>
      </c>
      <c r="C34" s="138">
        <v>2.2582905599999998</v>
      </c>
      <c r="D34" s="138">
        <v>3.1096662099999999</v>
      </c>
      <c r="E34" s="138">
        <v>1.79627245</v>
      </c>
      <c r="F34" s="138">
        <v>1.5920080599999999</v>
      </c>
      <c r="G34" s="138">
        <v>1.0042905900000001</v>
      </c>
    </row>
    <row r="35" spans="1:7" x14ac:dyDescent="0.3">
      <c r="B35" s="138">
        <v>5.7861843000000004</v>
      </c>
      <c r="C35" s="138">
        <v>1.2024624799999999</v>
      </c>
      <c r="D35" s="138">
        <v>2.6747573299999998</v>
      </c>
      <c r="E35" s="138">
        <v>2.6535682</v>
      </c>
      <c r="F35" s="138">
        <v>1.5920080599999999</v>
      </c>
      <c r="G35" s="138">
        <v>1.4111487199999999</v>
      </c>
    </row>
    <row r="36" spans="1:7" x14ac:dyDescent="0.3">
      <c r="B36" s="138">
        <v>2.4504361600000002</v>
      </c>
      <c r="C36" s="138">
        <v>3.48874211</v>
      </c>
      <c r="D36" s="138">
        <v>1.51177659</v>
      </c>
      <c r="E36" s="138">
        <v>2.1978876199999999</v>
      </c>
      <c r="F36" s="138">
        <v>2.7014625699999999</v>
      </c>
      <c r="G36" s="138">
        <v>0.88677832000000001</v>
      </c>
    </row>
    <row r="37" spans="1:7" x14ac:dyDescent="0.3">
      <c r="B37" s="138">
        <v>3.18672121</v>
      </c>
      <c r="C37" s="138">
        <v>1.2093733499999999</v>
      </c>
      <c r="D37" s="138">
        <v>1.7977564800000001</v>
      </c>
      <c r="E37" s="138">
        <v>2.7642212100000001</v>
      </c>
      <c r="F37" s="138">
        <v>1.9054507199999999</v>
      </c>
      <c r="G37" s="138">
        <v>1.0071054800000001</v>
      </c>
    </row>
    <row r="38" spans="1:7" x14ac:dyDescent="0.3">
      <c r="B38" s="138">
        <v>1.56979176</v>
      </c>
      <c r="C38" s="138"/>
      <c r="D38" s="138"/>
      <c r="E38" s="138">
        <v>1.48090999</v>
      </c>
      <c r="F38" s="138"/>
      <c r="G38" s="138">
        <v>1.1283052499999999</v>
      </c>
    </row>
    <row r="40" spans="1:7" x14ac:dyDescent="0.3">
      <c r="A40" s="7" t="s">
        <v>6</v>
      </c>
      <c r="B40" s="136">
        <f>AVERAGE(B29:B38)</f>
        <v>2.3420003889999998</v>
      </c>
      <c r="C40" s="136">
        <f t="shared" ref="C40:G40" si="3">AVERAGE(C29:C38)</f>
        <v>2.7124455677777779</v>
      </c>
      <c r="D40" s="136">
        <f t="shared" si="3"/>
        <v>2.1296210211111113</v>
      </c>
      <c r="E40" s="136">
        <f t="shared" si="3"/>
        <v>1.7712676810000001</v>
      </c>
      <c r="F40" s="136">
        <f t="shared" si="3"/>
        <v>1.7454928433333332</v>
      </c>
      <c r="G40" s="136">
        <f t="shared" si="3"/>
        <v>1.3624530350000001</v>
      </c>
    </row>
    <row r="41" spans="1:7" x14ac:dyDescent="0.3">
      <c r="A41" s="7" t="s">
        <v>7</v>
      </c>
      <c r="B41" s="136">
        <f>STDEV(B29:B38)/SQRT(B42)</f>
        <v>0.43233942826651606</v>
      </c>
      <c r="C41" s="136">
        <f t="shared" ref="C41:G41" si="4">STDEV(C29:C38)/SQRT(C42)</f>
        <v>0.43725679092730424</v>
      </c>
      <c r="D41" s="136">
        <f t="shared" si="4"/>
        <v>0.31141817029215546</v>
      </c>
      <c r="E41" s="136">
        <f t="shared" si="4"/>
        <v>0.22208150248080405</v>
      </c>
      <c r="F41" s="136">
        <f t="shared" si="4"/>
        <v>0.2043115059917319</v>
      </c>
      <c r="G41" s="136">
        <f t="shared" si="4"/>
        <v>0.15978142469630849</v>
      </c>
    </row>
    <row r="42" spans="1:7" x14ac:dyDescent="0.3">
      <c r="A42" s="7" t="s">
        <v>8</v>
      </c>
      <c r="B42" s="48">
        <f>COUNT(B29:B38)</f>
        <v>10</v>
      </c>
      <c r="C42" s="48">
        <f t="shared" ref="C42:G42" si="5">COUNT(C29:C38)</f>
        <v>9</v>
      </c>
      <c r="D42" s="48">
        <f t="shared" si="5"/>
        <v>9</v>
      </c>
      <c r="E42" s="48">
        <f t="shared" si="5"/>
        <v>10</v>
      </c>
      <c r="F42" s="48">
        <f t="shared" si="5"/>
        <v>9</v>
      </c>
      <c r="G42" s="48">
        <f t="shared" si="5"/>
        <v>10</v>
      </c>
    </row>
    <row r="46" spans="1:7" x14ac:dyDescent="0.3">
      <c r="A46" s="49" t="s">
        <v>172</v>
      </c>
    </row>
    <row r="48" spans="1:7" x14ac:dyDescent="0.3">
      <c r="A48" s="49" t="s">
        <v>173</v>
      </c>
    </row>
    <row r="49" spans="1:7" x14ac:dyDescent="0.3">
      <c r="B49" s="50" t="s">
        <v>134</v>
      </c>
      <c r="C49" s="50" t="s">
        <v>135</v>
      </c>
      <c r="D49" s="50" t="s">
        <v>143</v>
      </c>
      <c r="E49" s="50" t="s">
        <v>103</v>
      </c>
      <c r="F49" s="50" t="s">
        <v>92</v>
      </c>
      <c r="G49" s="50" t="s">
        <v>104</v>
      </c>
    </row>
    <row r="50" spans="1:7" x14ac:dyDescent="0.3">
      <c r="B50" s="137">
        <v>3056.5720000000001</v>
      </c>
      <c r="C50" s="137">
        <v>1735.9580000000001</v>
      </c>
      <c r="D50" s="137">
        <v>1011.828</v>
      </c>
      <c r="E50" s="137">
        <v>733.83199999999999</v>
      </c>
      <c r="F50" s="137">
        <v>1176.056</v>
      </c>
      <c r="G50" s="137">
        <v>900.55200000000002</v>
      </c>
    </row>
    <row r="51" spans="1:7" x14ac:dyDescent="0.3">
      <c r="B51" s="137">
        <v>1254.896</v>
      </c>
      <c r="C51" s="137">
        <v>1193.924</v>
      </c>
      <c r="D51" s="137">
        <v>1513.748</v>
      </c>
      <c r="E51" s="137">
        <v>1532.768</v>
      </c>
      <c r="F51" s="137">
        <v>1964.0519999999999</v>
      </c>
      <c r="G51" s="137">
        <v>1064.806</v>
      </c>
    </row>
    <row r="52" spans="1:7" x14ac:dyDescent="0.3">
      <c r="B52" s="137">
        <v>1148.4359999999999</v>
      </c>
      <c r="C52" s="137">
        <v>1251.55</v>
      </c>
      <c r="D52" s="137">
        <v>1496.0920000000001</v>
      </c>
      <c r="E52" s="137">
        <v>1195.3699999999999</v>
      </c>
      <c r="F52" s="137">
        <v>973.36</v>
      </c>
      <c r="G52" s="137">
        <v>969.34400000000005</v>
      </c>
    </row>
    <row r="53" spans="1:7" x14ac:dyDescent="0.3">
      <c r="B53" s="137">
        <v>1665.0540000000001</v>
      </c>
      <c r="C53" s="137">
        <v>1972.62</v>
      </c>
      <c r="D53" s="137">
        <v>1601.62</v>
      </c>
      <c r="E53" s="137">
        <v>1478.4059999999999</v>
      </c>
      <c r="F53" s="137">
        <v>552.50599999999997</v>
      </c>
      <c r="G53" s="137">
        <v>1567.9359999999999</v>
      </c>
    </row>
    <row r="54" spans="1:7" x14ac:dyDescent="0.3">
      <c r="B54" s="137">
        <v>1292.566</v>
      </c>
      <c r="C54" s="137">
        <v>2258.8879999999999</v>
      </c>
      <c r="D54" s="137">
        <v>1773.336</v>
      </c>
      <c r="E54" s="137">
        <v>1282.096</v>
      </c>
      <c r="F54" s="137">
        <v>1512.356</v>
      </c>
      <c r="G54" s="137">
        <v>1074.1579999999999</v>
      </c>
    </row>
    <row r="55" spans="1:7" x14ac:dyDescent="0.3">
      <c r="B55" s="137">
        <v>1565.164</v>
      </c>
      <c r="C55" s="137">
        <v>1631.9960000000001</v>
      </c>
      <c r="D55" s="137">
        <v>599.47199999999998</v>
      </c>
      <c r="E55" s="137">
        <v>914.80399999999997</v>
      </c>
      <c r="F55" s="137">
        <v>944.68200000000002</v>
      </c>
      <c r="G55" s="137">
        <v>725.81600000000003</v>
      </c>
    </row>
    <row r="56" spans="1:7" x14ac:dyDescent="0.3">
      <c r="B56" s="137">
        <v>1562.854</v>
      </c>
      <c r="C56" s="137">
        <v>1654.0419999999999</v>
      </c>
      <c r="D56" s="137">
        <v>1716.3219999999999</v>
      </c>
      <c r="E56" s="137">
        <v>1982.9860000000001</v>
      </c>
      <c r="F56" s="137">
        <v>827.50199999999995</v>
      </c>
      <c r="G56" s="137">
        <v>759.87599999999998</v>
      </c>
    </row>
    <row r="57" spans="1:7" x14ac:dyDescent="0.3">
      <c r="B57" s="137">
        <v>914.80399999999997</v>
      </c>
      <c r="C57" s="137">
        <v>1120.69</v>
      </c>
      <c r="D57" s="137">
        <v>2253.076</v>
      </c>
      <c r="E57" s="137">
        <v>1577.174</v>
      </c>
      <c r="F57" s="137">
        <v>2595.29</v>
      </c>
      <c r="G57" s="137">
        <v>639.48800000000006</v>
      </c>
    </row>
    <row r="58" spans="1:7" x14ac:dyDescent="0.3">
      <c r="B58" s="137">
        <v>3277.1080000000002</v>
      </c>
      <c r="C58" s="137">
        <v>1131.414</v>
      </c>
      <c r="D58" s="137">
        <v>923.43399999999997</v>
      </c>
      <c r="E58" s="137">
        <v>840.46199999999999</v>
      </c>
      <c r="F58" s="137">
        <v>1666.8879999999999</v>
      </c>
      <c r="G58" s="137">
        <v>919.88199999999995</v>
      </c>
    </row>
    <row r="59" spans="1:7" x14ac:dyDescent="0.3">
      <c r="B59" s="137">
        <v>1907.16</v>
      </c>
      <c r="C59" s="137"/>
      <c r="D59" s="137"/>
      <c r="E59" s="137">
        <v>1253.94</v>
      </c>
      <c r="F59" s="137"/>
      <c r="G59" s="137">
        <v>775.72</v>
      </c>
    </row>
    <row r="61" spans="1:7" x14ac:dyDescent="0.3">
      <c r="A61" s="7" t="s">
        <v>6</v>
      </c>
      <c r="B61" s="46">
        <f>AVERAGE(B50:B59)</f>
        <v>1764.4614000000001</v>
      </c>
      <c r="C61" s="46">
        <f t="shared" ref="C61:G61" si="6">AVERAGE(C50:C59)</f>
        <v>1550.1202222222221</v>
      </c>
      <c r="D61" s="46">
        <f t="shared" si="6"/>
        <v>1432.1031111111108</v>
      </c>
      <c r="E61" s="46">
        <f t="shared" si="6"/>
        <v>1279.1838000000002</v>
      </c>
      <c r="F61" s="46">
        <f t="shared" si="6"/>
        <v>1356.9657777777777</v>
      </c>
      <c r="G61" s="46">
        <f t="shared" si="6"/>
        <v>939.75779999999997</v>
      </c>
    </row>
    <row r="62" spans="1:7" x14ac:dyDescent="0.3">
      <c r="A62" s="7" t="s">
        <v>7</v>
      </c>
      <c r="B62" s="46">
        <f>STDEV(B50:B59)/SQRT(B63)</f>
        <v>250.59942392326258</v>
      </c>
      <c r="C62" s="46">
        <f t="shared" ref="C62:G62" si="7">STDEV(C50:C59)/SQRT(C63)</f>
        <v>134.81685242186296</v>
      </c>
      <c r="D62" s="46">
        <f t="shared" si="7"/>
        <v>168.29880783565088</v>
      </c>
      <c r="E62" s="46">
        <f t="shared" si="7"/>
        <v>121.03528654935479</v>
      </c>
      <c r="F62" s="46">
        <f t="shared" si="7"/>
        <v>214.07246778718141</v>
      </c>
      <c r="G62" s="46">
        <f t="shared" si="7"/>
        <v>83.420934677866754</v>
      </c>
    </row>
    <row r="63" spans="1:7" x14ac:dyDescent="0.3">
      <c r="A63" s="7" t="s">
        <v>8</v>
      </c>
      <c r="B63" s="48">
        <f>COUNT(B50:B59)</f>
        <v>10</v>
      </c>
      <c r="C63" s="48">
        <f t="shared" ref="C63:G63" si="8">COUNT(C50:C59)</f>
        <v>9</v>
      </c>
      <c r="D63" s="48">
        <f t="shared" si="8"/>
        <v>9</v>
      </c>
      <c r="E63" s="48">
        <f t="shared" si="8"/>
        <v>10</v>
      </c>
      <c r="F63" s="48">
        <f t="shared" si="8"/>
        <v>9</v>
      </c>
      <c r="G63" s="48">
        <f t="shared" si="8"/>
        <v>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9D254-0B3E-442D-998D-6BFD5C901F06}">
  <dimension ref="A1:T61"/>
  <sheetViews>
    <sheetView topLeftCell="A27" workbookViewId="0">
      <selection activeCell="A5" sqref="A5:A61"/>
    </sheetView>
  </sheetViews>
  <sheetFormatPr defaultRowHeight="14.4" x14ac:dyDescent="0.3"/>
  <cols>
    <col min="1" max="1" width="42.88671875" customWidth="1"/>
  </cols>
  <sheetData>
    <row r="1" spans="1:20" x14ac:dyDescent="0.3">
      <c r="A1" s="49" t="s">
        <v>174</v>
      </c>
    </row>
    <row r="3" spans="1:20" ht="15" thickBot="1" x14ac:dyDescent="0.35"/>
    <row r="4" spans="1:20" ht="15" thickBot="1" x14ac:dyDescent="0.35">
      <c r="A4" s="168" t="s">
        <v>175</v>
      </c>
      <c r="B4" s="169" t="s">
        <v>176</v>
      </c>
      <c r="C4" s="169" t="s">
        <v>177</v>
      </c>
      <c r="D4" s="169" t="s">
        <v>178</v>
      </c>
      <c r="E4" s="169" t="s">
        <v>179</v>
      </c>
      <c r="F4" s="169" t="s">
        <v>180</v>
      </c>
      <c r="G4" s="169" t="s">
        <v>181</v>
      </c>
      <c r="H4" s="169" t="s">
        <v>182</v>
      </c>
      <c r="I4" s="169" t="s">
        <v>183</v>
      </c>
      <c r="J4" s="169" t="s">
        <v>184</v>
      </c>
      <c r="K4" s="169" t="s">
        <v>185</v>
      </c>
      <c r="L4" s="169" t="s">
        <v>186</v>
      </c>
      <c r="M4" s="169" t="s">
        <v>187</v>
      </c>
      <c r="N4" s="169" t="s">
        <v>188</v>
      </c>
      <c r="O4" s="169" t="s">
        <v>189</v>
      </c>
      <c r="P4" s="169" t="s">
        <v>190</v>
      </c>
      <c r="Q4" s="169" t="s">
        <v>191</v>
      </c>
      <c r="R4" s="169" t="s">
        <v>192</v>
      </c>
      <c r="S4" s="169" t="s">
        <v>193</v>
      </c>
      <c r="T4" s="170" t="s">
        <v>194</v>
      </c>
    </row>
    <row r="5" spans="1:20" x14ac:dyDescent="0.3">
      <c r="A5" s="171" t="s">
        <v>86</v>
      </c>
      <c r="B5" s="172" t="s">
        <v>197</v>
      </c>
      <c r="C5" s="172">
        <v>0.63396472635242007</v>
      </c>
      <c r="D5" s="172">
        <v>1.3011705156596014E-2</v>
      </c>
      <c r="E5" s="172">
        <v>13.981425972793419</v>
      </c>
      <c r="F5" s="172">
        <v>8.7444637772856687E-2</v>
      </c>
      <c r="G5" s="172">
        <v>18.549609300854158</v>
      </c>
      <c r="H5" s="172">
        <v>0.68579088895919016</v>
      </c>
      <c r="I5" s="172">
        <v>7.1457608351787397E-2</v>
      </c>
      <c r="J5" s="172">
        <v>0.40108509965200884</v>
      </c>
      <c r="K5" s="172">
        <v>0.61831936096172091</v>
      </c>
      <c r="L5" s="172">
        <v>16.722824264473267</v>
      </c>
      <c r="M5" s="172">
        <v>6.9746227459664656</v>
      </c>
      <c r="N5" s="172">
        <v>25.754591901297054</v>
      </c>
      <c r="O5" s="172">
        <v>0.25414109459031953</v>
      </c>
      <c r="P5" s="172">
        <v>25.635934830749761</v>
      </c>
      <c r="Q5" s="172">
        <v>20.942837709585575</v>
      </c>
      <c r="R5" s="172">
        <v>0.75569677317304651</v>
      </c>
      <c r="S5" s="172">
        <v>26.870972002530848</v>
      </c>
      <c r="T5" s="173" t="s">
        <v>197</v>
      </c>
    </row>
    <row r="6" spans="1:20" x14ac:dyDescent="0.3">
      <c r="A6" s="174"/>
      <c r="B6" s="167" t="s">
        <v>197</v>
      </c>
      <c r="C6" s="167">
        <v>0.65530264588619058</v>
      </c>
      <c r="D6" s="167">
        <v>2.070315331641899E-2</v>
      </c>
      <c r="E6" s="167">
        <v>17.248178687930409</v>
      </c>
      <c r="F6" s="167">
        <v>7.2292497281623777E-2</v>
      </c>
      <c r="G6" s="167">
        <v>21.496598405219284</v>
      </c>
      <c r="H6" s="167">
        <v>0.77466654584994554</v>
      </c>
      <c r="I6" s="167">
        <v>9.1815875317143886E-2</v>
      </c>
      <c r="J6" s="167">
        <v>0.43520659659296845</v>
      </c>
      <c r="K6" s="167">
        <v>0.36793765857194632</v>
      </c>
      <c r="L6" s="167">
        <v>16.630030808263864</v>
      </c>
      <c r="M6" s="167">
        <v>6.6030717651322943</v>
      </c>
      <c r="N6" s="167">
        <v>24.168653497644073</v>
      </c>
      <c r="O6" s="167">
        <v>0.23036607466473358</v>
      </c>
      <c r="P6" s="167">
        <v>25.073715114171797</v>
      </c>
      <c r="Q6" s="167">
        <v>20.421312069590432</v>
      </c>
      <c r="R6" s="167">
        <v>0.65252446538600939</v>
      </c>
      <c r="S6" s="167">
        <v>34.421846683581009</v>
      </c>
      <c r="T6" s="175" t="s">
        <v>197</v>
      </c>
    </row>
    <row r="7" spans="1:20" x14ac:dyDescent="0.3">
      <c r="A7" s="174"/>
      <c r="B7" s="167" t="s">
        <v>197</v>
      </c>
      <c r="C7" s="167">
        <v>0.66261714532498384</v>
      </c>
      <c r="D7" s="167">
        <v>2.6404664219391059E-2</v>
      </c>
      <c r="E7" s="167">
        <v>19.4611833297344</v>
      </c>
      <c r="F7" s="167">
        <v>5.3223925717987473E-2</v>
      </c>
      <c r="G7" s="167">
        <v>22.78259987043835</v>
      </c>
      <c r="H7" s="167">
        <v>0.4949255020513928</v>
      </c>
      <c r="I7" s="167">
        <v>0.12727488663355646</v>
      </c>
      <c r="J7" s="167">
        <v>0.31774994601597928</v>
      </c>
      <c r="K7" s="167">
        <v>0.53144245303390203</v>
      </c>
      <c r="L7" s="167">
        <v>21.023444180522564</v>
      </c>
      <c r="M7" s="167">
        <v>6.744940617577198</v>
      </c>
      <c r="N7" s="167">
        <v>33.144947095659688</v>
      </c>
      <c r="O7" s="167">
        <v>0.22893543511120706</v>
      </c>
      <c r="P7" s="167">
        <v>30.597881667026563</v>
      </c>
      <c r="Q7" s="167">
        <v>30.659455841071047</v>
      </c>
      <c r="R7" s="167">
        <v>1.7102396890520408</v>
      </c>
      <c r="S7" s="167">
        <v>34.176899157849277</v>
      </c>
      <c r="T7" s="175" t="s">
        <v>197</v>
      </c>
    </row>
    <row r="8" spans="1:20" x14ac:dyDescent="0.3">
      <c r="A8" s="174"/>
      <c r="B8" s="167">
        <v>6.4930693069306933E-3</v>
      </c>
      <c r="C8" s="167">
        <v>0.45441980198019805</v>
      </c>
      <c r="D8" s="167">
        <v>2.9263366336633664E-2</v>
      </c>
      <c r="E8" s="167">
        <v>10.278047524752475</v>
      </c>
      <c r="F8" s="167">
        <v>6.4455445544554457E-2</v>
      </c>
      <c r="G8" s="167">
        <v>13.945990099009901</v>
      </c>
      <c r="H8" s="167">
        <v>0.44849108910891089</v>
      </c>
      <c r="I8" s="167">
        <v>7.1976237623762374E-2</v>
      </c>
      <c r="J8" s="167">
        <v>0.37830891089108915</v>
      </c>
      <c r="K8" s="167">
        <v>0.18535841584158416</v>
      </c>
      <c r="L8" s="167">
        <v>15.104007920792082</v>
      </c>
      <c r="M8" s="167">
        <v>4.3490792079207923</v>
      </c>
      <c r="N8" s="167">
        <v>19.608071287128713</v>
      </c>
      <c r="O8" s="167">
        <v>0.14904950495049504</v>
      </c>
      <c r="P8" s="167">
        <v>19.120615841584158</v>
      </c>
      <c r="Q8" s="167">
        <v>10.750758415841585</v>
      </c>
      <c r="R8" s="167">
        <v>1.1316237623762377</v>
      </c>
      <c r="S8" s="167">
        <v>22.474407920792078</v>
      </c>
      <c r="T8" s="175" t="s">
        <v>197</v>
      </c>
    </row>
    <row r="9" spans="1:20" x14ac:dyDescent="0.3">
      <c r="A9" s="174"/>
      <c r="B9" s="167">
        <v>1.8536277182948726E-2</v>
      </c>
      <c r="C9" s="167">
        <v>0.57017756201369951</v>
      </c>
      <c r="D9" s="167">
        <v>3.8275586885681986E-2</v>
      </c>
      <c r="E9" s="167">
        <v>13.410981578772361</v>
      </c>
      <c r="F9" s="167">
        <v>4.2620868524306701E-2</v>
      </c>
      <c r="G9" s="167">
        <v>16.77570193522644</v>
      </c>
      <c r="H9" s="167">
        <v>0.47457538072753874</v>
      </c>
      <c r="I9" s="167">
        <v>6.4065970605838934E-2</v>
      </c>
      <c r="J9" s="167">
        <v>0.41306510607168984</v>
      </c>
      <c r="K9" s="167">
        <v>0.32331648600119711</v>
      </c>
      <c r="L9" s="167">
        <v>20.84964886613021</v>
      </c>
      <c r="M9" s="167">
        <v>4.7314550774755597</v>
      </c>
      <c r="N9" s="167">
        <v>30.408292877568663</v>
      </c>
      <c r="O9" s="167">
        <v>0.30334973731462389</v>
      </c>
      <c r="P9" s="167">
        <v>22.181082662765181</v>
      </c>
      <c r="Q9" s="167">
        <v>23.994088581498968</v>
      </c>
      <c r="R9" s="167">
        <v>4.3948274256833137</v>
      </c>
      <c r="S9" s="167">
        <v>27.197488860810001</v>
      </c>
      <c r="T9" s="175" t="s">
        <v>197</v>
      </c>
    </row>
    <row r="10" spans="1:20" x14ac:dyDescent="0.3">
      <c r="A10" s="174"/>
      <c r="B10" s="167" t="s">
        <v>197</v>
      </c>
      <c r="C10" s="167">
        <v>0.33684730056406126</v>
      </c>
      <c r="D10" s="167">
        <v>2.9365431103948434E-2</v>
      </c>
      <c r="E10" s="167">
        <v>9.5145326349717969</v>
      </c>
      <c r="F10" s="167">
        <v>3.4599113618049959E-2</v>
      </c>
      <c r="G10" s="167">
        <v>16.285412973408544</v>
      </c>
      <c r="H10" s="167">
        <v>0.33009669621273169</v>
      </c>
      <c r="I10" s="167">
        <v>6.0018130539887193E-2</v>
      </c>
      <c r="J10" s="167">
        <v>0.59076551168412572</v>
      </c>
      <c r="K10" s="167">
        <v>0.30724617244157937</v>
      </c>
      <c r="L10" s="167">
        <v>15.012564464141821</v>
      </c>
      <c r="M10" s="167">
        <v>4.7775423045930694</v>
      </c>
      <c r="N10" s="167">
        <v>21.760558017727639</v>
      </c>
      <c r="O10" s="167">
        <v>0.53877316680096698</v>
      </c>
      <c r="P10" s="167">
        <v>17.856883561643834</v>
      </c>
      <c r="Q10" s="167">
        <v>21.44634971796938</v>
      </c>
      <c r="R10" s="167">
        <v>0.17245165189363418</v>
      </c>
      <c r="S10" s="167">
        <v>26.563603948428689</v>
      </c>
      <c r="T10" s="175" t="s">
        <v>197</v>
      </c>
    </row>
    <row r="11" spans="1:20" x14ac:dyDescent="0.3">
      <c r="A11" s="174"/>
      <c r="B11" s="167">
        <v>9.8230088495575244E-3</v>
      </c>
      <c r="C11" s="167">
        <v>0.44823813354786807</v>
      </c>
      <c r="D11" s="167">
        <v>3.0343925985518907E-2</v>
      </c>
      <c r="E11" s="167">
        <v>10.678913917940466</v>
      </c>
      <c r="F11" s="167">
        <v>2.8268302493966214E-2</v>
      </c>
      <c r="G11" s="167">
        <v>16.539551488334673</v>
      </c>
      <c r="H11" s="167">
        <v>0.35021922767497987</v>
      </c>
      <c r="I11" s="167">
        <v>4.6242960579243771E-2</v>
      </c>
      <c r="J11" s="167">
        <v>0.43008246178600162</v>
      </c>
      <c r="K11" s="167">
        <v>0.31315969428801288</v>
      </c>
      <c r="L11" s="167">
        <v>14.118475462590508</v>
      </c>
      <c r="M11" s="167">
        <v>4.9646922767497985</v>
      </c>
      <c r="N11" s="167">
        <v>25.197465808527756</v>
      </c>
      <c r="O11" s="167">
        <v>0.41107602574416735</v>
      </c>
      <c r="P11" s="167">
        <v>22.178966210780374</v>
      </c>
      <c r="Q11" s="167">
        <v>24.764770716009657</v>
      </c>
      <c r="R11" s="167">
        <v>9.2069589702333074E-2</v>
      </c>
      <c r="S11" s="167">
        <v>23.358722847948517</v>
      </c>
      <c r="T11" s="175" t="s">
        <v>197</v>
      </c>
    </row>
    <row r="12" spans="1:20" x14ac:dyDescent="0.3">
      <c r="A12" s="174"/>
      <c r="B12" s="167" t="s">
        <v>197</v>
      </c>
      <c r="C12" s="167">
        <v>0.37242861795679078</v>
      </c>
      <c r="D12" s="167">
        <v>1.7773314515253505E-2</v>
      </c>
      <c r="E12" s="167">
        <v>9.4623357941591575</v>
      </c>
      <c r="F12" s="167">
        <v>3.0622082292910652E-2</v>
      </c>
      <c r="G12" s="167">
        <v>13.525433720551515</v>
      </c>
      <c r="H12" s="167">
        <v>0.35331668657040499</v>
      </c>
      <c r="I12" s="167">
        <v>5.2469872977961136E-2</v>
      </c>
      <c r="J12" s="167">
        <v>0.34628161980241012</v>
      </c>
      <c r="K12" s="167">
        <v>0.22962164802952989</v>
      </c>
      <c r="L12" s="167">
        <v>13.788447508413853</v>
      </c>
      <c r="M12" s="167">
        <v>4.5344669417001411</v>
      </c>
      <c r="N12" s="167">
        <v>17.43677450873955</v>
      </c>
      <c r="O12" s="167">
        <v>4.3373140809901206E-2</v>
      </c>
      <c r="P12" s="167">
        <v>14.043703180979264</v>
      </c>
      <c r="Q12" s="167">
        <v>14.915860927152318</v>
      </c>
      <c r="R12" s="167">
        <v>2.7189555965693191</v>
      </c>
      <c r="S12" s="167">
        <v>22.060054282922593</v>
      </c>
      <c r="T12" s="175">
        <v>1.7402019324720443E-2</v>
      </c>
    </row>
    <row r="13" spans="1:20" x14ac:dyDescent="0.3">
      <c r="A13" s="174"/>
      <c r="B13" s="167">
        <v>8.8388395335924491E-3</v>
      </c>
      <c r="C13" s="167">
        <v>0.67963492504164358</v>
      </c>
      <c r="D13" s="167">
        <v>2.6004303164908388E-2</v>
      </c>
      <c r="E13" s="167">
        <v>13.251244447529151</v>
      </c>
      <c r="F13" s="167">
        <v>4.0589950027762361E-2</v>
      </c>
      <c r="G13" s="167">
        <v>16.261203498056638</v>
      </c>
      <c r="H13" s="167">
        <v>0.41939825097168243</v>
      </c>
      <c r="I13" s="167">
        <v>0.13248264852859523</v>
      </c>
      <c r="J13" s="167">
        <v>0.52510827318156583</v>
      </c>
      <c r="K13" s="167">
        <v>0.34826901721265963</v>
      </c>
      <c r="L13" s="167">
        <v>18.324238617434759</v>
      </c>
      <c r="M13" s="167">
        <v>5.0097230705163804</v>
      </c>
      <c r="N13" s="167">
        <v>27.142645752359801</v>
      </c>
      <c r="O13" s="167">
        <v>2.5342171016102168E-2</v>
      </c>
      <c r="P13" s="167">
        <v>20.637921987784566</v>
      </c>
      <c r="Q13" s="167">
        <v>24.677284147695723</v>
      </c>
      <c r="R13" s="167">
        <v>0.79870002776235438</v>
      </c>
      <c r="S13" s="167">
        <v>22.358428650749584</v>
      </c>
      <c r="T13" s="175" t="s">
        <v>197</v>
      </c>
    </row>
    <row r="14" spans="1:20" ht="15" thickBot="1" x14ac:dyDescent="0.35">
      <c r="A14" s="176"/>
      <c r="B14" s="177">
        <v>1.0206593406593406E-2</v>
      </c>
      <c r="C14" s="177">
        <v>0.85964835164835163</v>
      </c>
      <c r="D14" s="177">
        <v>4.6308320251177391E-2</v>
      </c>
      <c r="E14" s="177">
        <v>12.14948006279435</v>
      </c>
      <c r="F14" s="177">
        <v>4.3216954474097333E-2</v>
      </c>
      <c r="G14" s="177">
        <v>14.459821036106749</v>
      </c>
      <c r="H14" s="177">
        <v>0.48310078492935643</v>
      </c>
      <c r="I14" s="177">
        <v>8.6789952904238618E-2</v>
      </c>
      <c r="J14" s="177">
        <v>0.4223642072213501</v>
      </c>
      <c r="K14" s="177">
        <v>0.20494568288854004</v>
      </c>
      <c r="L14" s="177">
        <v>18.224025117739405</v>
      </c>
      <c r="M14" s="177">
        <v>4.3645676609105184</v>
      </c>
      <c r="N14" s="177">
        <v>25.413174254317109</v>
      </c>
      <c r="O14" s="177">
        <v>9.1802825745682895E-2</v>
      </c>
      <c r="P14" s="177">
        <v>20.156806907378336</v>
      </c>
      <c r="Q14" s="177">
        <v>14.098334693877552</v>
      </c>
      <c r="R14" s="177">
        <v>2.9870222919937208</v>
      </c>
      <c r="S14" s="177">
        <v>27.457849921507062</v>
      </c>
      <c r="T14" s="178" t="s">
        <v>197</v>
      </c>
    </row>
    <row r="15" spans="1:20" x14ac:dyDescent="0.3">
      <c r="A15" s="171" t="s">
        <v>198</v>
      </c>
      <c r="B15" s="172" t="s">
        <v>197</v>
      </c>
      <c r="C15" s="172">
        <v>0.6061633663366337</v>
      </c>
      <c r="D15" s="172">
        <v>3.3587204874333594E-2</v>
      </c>
      <c r="E15" s="172">
        <v>13.281186214775326</v>
      </c>
      <c r="F15" s="172">
        <v>8.1026275704493528E-2</v>
      </c>
      <c r="G15" s="172">
        <v>17.640451256664129</v>
      </c>
      <c r="H15" s="172">
        <v>0.24921363290175177</v>
      </c>
      <c r="I15" s="172">
        <v>6.4889565879664893E-2</v>
      </c>
      <c r="J15" s="172">
        <v>0.61649657273419656</v>
      </c>
      <c r="K15" s="172">
        <v>0.2472486671744098</v>
      </c>
      <c r="L15" s="172">
        <v>15.300479817212494</v>
      </c>
      <c r="M15" s="172">
        <v>5.167300076161462</v>
      </c>
      <c r="N15" s="172">
        <v>21.518094059405943</v>
      </c>
      <c r="O15" s="172">
        <v>0.33175932977913175</v>
      </c>
      <c r="P15" s="172">
        <v>19.298425361766949</v>
      </c>
      <c r="Q15" s="172">
        <v>15.948889946686977</v>
      </c>
      <c r="R15" s="172">
        <v>0.15262185833968014</v>
      </c>
      <c r="S15" s="172">
        <v>30.106456587966495</v>
      </c>
      <c r="T15" s="173" t="s">
        <v>197</v>
      </c>
    </row>
    <row r="16" spans="1:20" x14ac:dyDescent="0.3">
      <c r="A16" s="174"/>
      <c r="B16" s="167" t="s">
        <v>197</v>
      </c>
      <c r="C16" s="167">
        <v>0.58410111585617863</v>
      </c>
      <c r="D16" s="167">
        <v>2.2689075630252103E-2</v>
      </c>
      <c r="E16" s="167">
        <v>16.697175919548151</v>
      </c>
      <c r="F16" s="167">
        <v>3.1671717867474865E-2</v>
      </c>
      <c r="G16" s="167">
        <v>19.883596225375399</v>
      </c>
      <c r="H16" s="167">
        <v>0.42215938834550215</v>
      </c>
      <c r="I16" s="167">
        <v>0.11217454194792671</v>
      </c>
      <c r="J16" s="167">
        <v>0.54881526381044221</v>
      </c>
      <c r="K16" s="167">
        <v>0.29562129769940765</v>
      </c>
      <c r="L16" s="167">
        <v>22.704505441520872</v>
      </c>
      <c r="M16" s="167">
        <v>6.1640949166551868</v>
      </c>
      <c r="N16" s="167">
        <v>31.945486981677917</v>
      </c>
      <c r="O16" s="167">
        <v>0.18968315194930435</v>
      </c>
      <c r="P16" s="167">
        <v>26.511515360242456</v>
      </c>
      <c r="Q16" s="167">
        <v>24.093560407769665</v>
      </c>
      <c r="R16" s="167">
        <v>3.3752293704366991</v>
      </c>
      <c r="S16" s="167">
        <v>27.925472516875601</v>
      </c>
      <c r="T16" s="175">
        <v>6.7695274831243981E-3</v>
      </c>
    </row>
    <row r="17" spans="1:20" x14ac:dyDescent="0.3">
      <c r="A17" s="174"/>
      <c r="B17" s="167" t="s">
        <v>197</v>
      </c>
      <c r="C17" s="167">
        <v>0.59318326512050945</v>
      </c>
      <c r="D17" s="167">
        <v>2.6784902228285584E-2</v>
      </c>
      <c r="E17" s="167">
        <v>10.55399272396544</v>
      </c>
      <c r="F17" s="167">
        <v>3.4402000909504328E-2</v>
      </c>
      <c r="G17" s="167">
        <v>15.647366984993178</v>
      </c>
      <c r="H17" s="167">
        <v>0.34207821737153254</v>
      </c>
      <c r="I17" s="167">
        <v>7.4206457480673033E-2</v>
      </c>
      <c r="J17" s="167">
        <v>0.33544338335607093</v>
      </c>
      <c r="K17" s="167">
        <v>0.24743519781718967</v>
      </c>
      <c r="L17" s="167">
        <v>14.872746703046838</v>
      </c>
      <c r="M17" s="167">
        <v>4.0278535698044564</v>
      </c>
      <c r="N17" s="167">
        <v>20.253774442928606</v>
      </c>
      <c r="O17" s="167">
        <v>0.27429286039108686</v>
      </c>
      <c r="P17" s="167">
        <v>13.108726693951798</v>
      </c>
      <c r="Q17" s="167">
        <v>19.801391541609828</v>
      </c>
      <c r="R17" s="167">
        <v>1.4424101864483858</v>
      </c>
      <c r="S17" s="167">
        <v>19.579349704411097</v>
      </c>
      <c r="T17" s="175" t="s">
        <v>197</v>
      </c>
    </row>
    <row r="18" spans="1:20" x14ac:dyDescent="0.3">
      <c r="A18" s="174"/>
      <c r="B18" s="167">
        <v>4.5229082365226478E-3</v>
      </c>
      <c r="C18" s="167">
        <v>0.70603772353478655</v>
      </c>
      <c r="D18" s="167">
        <v>2.075838663359875E-2</v>
      </c>
      <c r="E18" s="167">
        <v>18.638100117478135</v>
      </c>
      <c r="F18" s="167">
        <v>6.5100509071922733E-2</v>
      </c>
      <c r="G18" s="167">
        <v>19.025014358438845</v>
      </c>
      <c r="H18" s="167">
        <v>0.40588695992690249</v>
      </c>
      <c r="I18" s="167">
        <v>9.2561023365095946E-2</v>
      </c>
      <c r="J18" s="167">
        <v>0.47008288735152065</v>
      </c>
      <c r="K18" s="167">
        <v>0.42814319279467433</v>
      </c>
      <c r="L18" s="167">
        <v>24.466331418874823</v>
      </c>
      <c r="M18" s="167">
        <v>5.4447650437279727</v>
      </c>
      <c r="N18" s="167">
        <v>30.59803224122177</v>
      </c>
      <c r="O18" s="167">
        <v>0.34019906017491186</v>
      </c>
      <c r="P18" s="167">
        <v>25.315216681895311</v>
      </c>
      <c r="Q18" s="167">
        <v>29.971180655266934</v>
      </c>
      <c r="R18" s="167">
        <v>1.9411910977679154</v>
      </c>
      <c r="S18" s="167">
        <v>31.935338728625503</v>
      </c>
      <c r="T18" s="175" t="s">
        <v>197</v>
      </c>
    </row>
    <row r="19" spans="1:20" x14ac:dyDescent="0.3">
      <c r="A19" s="174"/>
      <c r="B19" s="167">
        <v>1.5155294998128975E-2</v>
      </c>
      <c r="C19" s="167">
        <v>0.72406947736060867</v>
      </c>
      <c r="D19" s="167">
        <v>5.0596233004864662E-2</v>
      </c>
      <c r="E19" s="167">
        <v>16.947863290507669</v>
      </c>
      <c r="F19" s="167">
        <v>5.5984782337532742E-2</v>
      </c>
      <c r="G19" s="167">
        <v>20.298642883871775</v>
      </c>
      <c r="H19" s="167">
        <v>0.54181863539977537</v>
      </c>
      <c r="I19" s="167">
        <v>7.2784707496569789E-2</v>
      </c>
      <c r="J19" s="167">
        <v>0.52844268429587127</v>
      </c>
      <c r="K19" s="167">
        <v>0.5335337408007983</v>
      </c>
      <c r="L19" s="167">
        <v>25.132412997380566</v>
      </c>
      <c r="M19" s="167">
        <v>5.6665423475115375</v>
      </c>
      <c r="N19" s="167">
        <v>31.497238368467009</v>
      </c>
      <c r="O19" s="167">
        <v>0.61689908943495075</v>
      </c>
      <c r="P19" s="167">
        <v>22.126045902457278</v>
      </c>
      <c r="Q19" s="167">
        <v>21.433673443931646</v>
      </c>
      <c r="R19" s="167">
        <v>2.2634264687538979</v>
      </c>
      <c r="S19" s="167">
        <v>37.406753773231884</v>
      </c>
      <c r="T19" s="175">
        <v>1.3347885742796557E-2</v>
      </c>
    </row>
    <row r="20" spans="1:20" x14ac:dyDescent="0.3">
      <c r="A20" s="174"/>
      <c r="B20" s="167">
        <v>1.4755464129596297E-2</v>
      </c>
      <c r="C20" s="167">
        <v>0.92442427359218304</v>
      </c>
      <c r="D20" s="167">
        <v>5.2551298534327592E-2</v>
      </c>
      <c r="E20" s="167">
        <v>13.611068655181281</v>
      </c>
      <c r="F20" s="167">
        <v>7.0986371817948063E-2</v>
      </c>
      <c r="G20" s="167">
        <v>13.232360503985602</v>
      </c>
      <c r="H20" s="167">
        <v>0.55436204679866286</v>
      </c>
      <c r="I20" s="167">
        <v>0.1457865775263564</v>
      </c>
      <c r="J20" s="167">
        <v>0.62317768063769619</v>
      </c>
      <c r="K20" s="167">
        <v>0.73135818976600675</v>
      </c>
      <c r="L20" s="167">
        <v>18.543244535870404</v>
      </c>
      <c r="M20" s="167">
        <v>6.1690290563126773</v>
      </c>
      <c r="N20" s="167">
        <v>20.599340704551299</v>
      </c>
      <c r="O20" s="167">
        <v>0.30732373360761123</v>
      </c>
      <c r="P20" s="167">
        <v>18.726933401902805</v>
      </c>
      <c r="Q20" s="167">
        <v>17.020881460529697</v>
      </c>
      <c r="R20" s="167">
        <v>2.2566418102339934</v>
      </c>
      <c r="S20" s="167">
        <v>20.594105939830289</v>
      </c>
      <c r="T20" s="175">
        <v>2.382257649781435E-2</v>
      </c>
    </row>
    <row r="21" spans="1:20" x14ac:dyDescent="0.3">
      <c r="A21" s="174"/>
      <c r="B21" s="167" t="s">
        <v>197</v>
      </c>
      <c r="C21" s="167">
        <v>0.53766505406943654</v>
      </c>
      <c r="D21" s="167">
        <v>3.4336937962435969E-2</v>
      </c>
      <c r="E21" s="167">
        <v>18.449496300512237</v>
      </c>
      <c r="F21" s="167">
        <v>5.5197780307342063E-2</v>
      </c>
      <c r="G21" s="167">
        <v>15.371064314171884</v>
      </c>
      <c r="H21" s="167">
        <v>0.29409647125782584</v>
      </c>
      <c r="I21" s="167">
        <v>9.3333807626636317E-2</v>
      </c>
      <c r="J21" s="167">
        <v>0.37945219123505974</v>
      </c>
      <c r="K21" s="167">
        <v>0.33930990324416616</v>
      </c>
      <c r="L21" s="167">
        <v>20.577673591348887</v>
      </c>
      <c r="M21" s="167">
        <v>5.1612805919180422</v>
      </c>
      <c r="N21" s="167">
        <v>24.360384177575412</v>
      </c>
      <c r="O21" s="167">
        <v>0.3357327831531019</v>
      </c>
      <c r="P21" s="167">
        <v>14.708302504268639</v>
      </c>
      <c r="Q21" s="167">
        <v>16.469880478087649</v>
      </c>
      <c r="R21" s="167">
        <v>8.6696072851451325E-3</v>
      </c>
      <c r="S21" s="167">
        <v>30.410049800796813</v>
      </c>
      <c r="T21" s="175">
        <v>8.1189527603870229E-3</v>
      </c>
    </row>
    <row r="22" spans="1:20" x14ac:dyDescent="0.3">
      <c r="A22" s="174"/>
      <c r="B22" s="167" t="s">
        <v>197</v>
      </c>
      <c r="C22" s="167">
        <v>0.53442015561319001</v>
      </c>
      <c r="D22" s="167">
        <v>3.002778806965543E-2</v>
      </c>
      <c r="E22" s="167">
        <v>11.987211930344573</v>
      </c>
      <c r="F22" s="167">
        <v>5.4214523897739897E-2</v>
      </c>
      <c r="G22" s="167">
        <v>20.365870692849203</v>
      </c>
      <c r="H22" s="167">
        <v>0.28915709522045197</v>
      </c>
      <c r="I22" s="167">
        <v>0.10655613190070395</v>
      </c>
      <c r="J22" s="167">
        <v>0.47951648758799553</v>
      </c>
      <c r="K22" s="167">
        <v>0.30336791404223784</v>
      </c>
      <c r="L22" s="167">
        <v>18.427747313819935</v>
      </c>
      <c r="M22" s="167">
        <v>6.1414412745461284</v>
      </c>
      <c r="N22" s="167">
        <v>22.306872915894775</v>
      </c>
      <c r="O22" s="167">
        <v>0.36042793627269354</v>
      </c>
      <c r="P22" s="167">
        <v>14.17229899962949</v>
      </c>
      <c r="Q22" s="167">
        <v>17.415766950722492</v>
      </c>
      <c r="R22" s="167">
        <v>0.22816228232678767</v>
      </c>
      <c r="S22" s="167">
        <v>31.896180066691368</v>
      </c>
      <c r="T22" s="175" t="s">
        <v>197</v>
      </c>
    </row>
    <row r="23" spans="1:20" ht="15" thickBot="1" x14ac:dyDescent="0.35">
      <c r="A23" s="176"/>
      <c r="B23" s="177">
        <v>5.1370458364721561E-3</v>
      </c>
      <c r="C23" s="177">
        <v>0.58086167931853738</v>
      </c>
      <c r="D23" s="177">
        <v>2.9012574607405691E-2</v>
      </c>
      <c r="E23" s="177">
        <v>13.615226284985802</v>
      </c>
      <c r="F23" s="177">
        <v>5.0202236773483226E-2</v>
      </c>
      <c r="G23" s="177">
        <v>16.949685345077359</v>
      </c>
      <c r="H23" s="177">
        <v>0.36092831894303762</v>
      </c>
      <c r="I23" s="177">
        <v>7.1193718491047109E-2</v>
      </c>
      <c r="J23" s="177">
        <v>0.41559483108303874</v>
      </c>
      <c r="K23" s="177">
        <v>0.48108303876687719</v>
      </c>
      <c r="L23" s="177">
        <v>19.923070058526974</v>
      </c>
      <c r="M23" s="177">
        <v>5.7062565915280752</v>
      </c>
      <c r="N23" s="177">
        <v>22.952983137277627</v>
      </c>
      <c r="O23" s="177">
        <v>0.42588456858086571</v>
      </c>
      <c r="P23" s="177">
        <v>18.182289505707828</v>
      </c>
      <c r="Q23" s="177">
        <v>19.394366344092255</v>
      </c>
      <c r="R23" s="177">
        <v>2.3332827258503794</v>
      </c>
      <c r="S23" s="177">
        <v>30.053053253752097</v>
      </c>
      <c r="T23" s="178">
        <v>1.534333893492496E-2</v>
      </c>
    </row>
    <row r="24" spans="1:20" x14ac:dyDescent="0.3">
      <c r="A24" s="171" t="s">
        <v>199</v>
      </c>
      <c r="B24" s="172" t="s">
        <v>197</v>
      </c>
      <c r="C24" s="172">
        <v>0.72890188779579901</v>
      </c>
      <c r="D24" s="172">
        <v>5.0144908269077366E-2</v>
      </c>
      <c r="E24" s="172">
        <v>20.708297660196756</v>
      </c>
      <c r="F24" s="172">
        <v>6.146968891252326E-2</v>
      </c>
      <c r="G24" s="172">
        <v>23.460374900292475</v>
      </c>
      <c r="H24" s="172">
        <v>0.5653177346450412</v>
      </c>
      <c r="I24" s="172">
        <v>9.7496011699016213E-2</v>
      </c>
      <c r="J24" s="172">
        <v>0.68145506514224929</v>
      </c>
      <c r="K24" s="172">
        <v>0.25247739962775856</v>
      </c>
      <c r="L24" s="172">
        <v>29.933112204201009</v>
      </c>
      <c r="M24" s="172">
        <v>7.708233182664185</v>
      </c>
      <c r="N24" s="172">
        <v>61.305548391385265</v>
      </c>
      <c r="O24" s="172">
        <v>1.0097779845785697</v>
      </c>
      <c r="P24" s="172">
        <v>21.725559691571391</v>
      </c>
      <c r="Q24" s="172">
        <v>26.687542541877157</v>
      </c>
      <c r="R24" s="172">
        <v>2.1421304174421696</v>
      </c>
      <c r="S24" s="172">
        <v>74.872378356819993</v>
      </c>
      <c r="T24" s="173" t="s">
        <v>197</v>
      </c>
    </row>
    <row r="25" spans="1:20" x14ac:dyDescent="0.3">
      <c r="A25" s="174"/>
      <c r="B25" s="167">
        <v>2.2498614617326523E-2</v>
      </c>
      <c r="C25" s="167">
        <v>0.58703097099932267</v>
      </c>
      <c r="D25" s="167">
        <v>1.7472446277938553E-2</v>
      </c>
      <c r="E25" s="167">
        <v>11.790947601748661</v>
      </c>
      <c r="F25" s="167">
        <v>5.0394680130533838E-2</v>
      </c>
      <c r="G25" s="167">
        <v>18.314182624222649</v>
      </c>
      <c r="H25" s="167">
        <v>0.39528292592820641</v>
      </c>
      <c r="I25" s="167">
        <v>0.10429714919032081</v>
      </c>
      <c r="J25" s="167">
        <v>0.44751739424912268</v>
      </c>
      <c r="K25" s="167">
        <v>0.32583092174127209</v>
      </c>
      <c r="L25" s="167">
        <v>19.946385074810667</v>
      </c>
      <c r="M25" s="167">
        <v>6.2087753217166437</v>
      </c>
      <c r="N25" s="167">
        <v>23.496771750507975</v>
      </c>
      <c r="O25" s="167">
        <v>0.28750015393140815</v>
      </c>
      <c r="P25" s="167">
        <v>20.76090142232621</v>
      </c>
      <c r="Q25" s="167">
        <v>24.594044701680932</v>
      </c>
      <c r="R25" s="167">
        <v>0.45059848531494368</v>
      </c>
      <c r="S25" s="167">
        <v>31.036140631734504</v>
      </c>
      <c r="T25" s="175" t="s">
        <v>197</v>
      </c>
    </row>
    <row r="26" spans="1:20" x14ac:dyDescent="0.3">
      <c r="A26" s="174"/>
      <c r="B26" s="167">
        <v>5.8795273321164366E-3</v>
      </c>
      <c r="C26" s="167">
        <v>0.51915794024401951</v>
      </c>
      <c r="D26" s="167">
        <v>1.6501585166682681E-2</v>
      </c>
      <c r="E26" s="167">
        <v>12.475526947833604</v>
      </c>
      <c r="F26" s="167">
        <v>2.0638870208473437E-2</v>
      </c>
      <c r="G26" s="167">
        <v>13.689204054183879</v>
      </c>
      <c r="H26" s="167">
        <v>0.37356182150062445</v>
      </c>
      <c r="I26" s="167">
        <v>0.10663560380440003</v>
      </c>
      <c r="J26" s="167">
        <v>0.33015275242578535</v>
      </c>
      <c r="K26" s="167">
        <v>0.26973628590642712</v>
      </c>
      <c r="L26" s="167">
        <v>16.284046978576232</v>
      </c>
      <c r="M26" s="167">
        <v>5.6129167066961276</v>
      </c>
      <c r="N26" s="167">
        <v>20.693316360841582</v>
      </c>
      <c r="O26" s="167">
        <v>4.7243731386300315E-2</v>
      </c>
      <c r="P26" s="167">
        <v>16.421844077240852</v>
      </c>
      <c r="Q26" s="167">
        <v>11.436182150062445</v>
      </c>
      <c r="R26" s="167">
        <v>6.0096551061581316</v>
      </c>
      <c r="S26" s="167">
        <v>26.453143433567103</v>
      </c>
      <c r="T26" s="175" t="s">
        <v>197</v>
      </c>
    </row>
    <row r="27" spans="1:20" x14ac:dyDescent="0.3">
      <c r="A27" s="174"/>
      <c r="B27" s="167">
        <v>4.7810688989053446E-3</v>
      </c>
      <c r="C27" s="167">
        <v>0.53801513200257567</v>
      </c>
      <c r="D27" s="167">
        <v>3.6688667095943338E-2</v>
      </c>
      <c r="E27" s="167">
        <v>14.018886027044431</v>
      </c>
      <c r="F27" s="167">
        <v>4.8960077269800388E-2</v>
      </c>
      <c r="G27" s="167">
        <v>17.444280424983901</v>
      </c>
      <c r="H27" s="167">
        <v>0.33241951062459763</v>
      </c>
      <c r="I27" s="167">
        <v>8.9125885383129447E-2</v>
      </c>
      <c r="J27" s="167">
        <v>0.4694816484224083</v>
      </c>
      <c r="K27" s="167">
        <v>0.38896168705730844</v>
      </c>
      <c r="L27" s="167">
        <v>19.202849323889247</v>
      </c>
      <c r="M27" s="167">
        <v>5.9880907920154547</v>
      </c>
      <c r="N27" s="167">
        <v>25.689552479072763</v>
      </c>
      <c r="O27" s="167">
        <v>0.4135093367675467</v>
      </c>
      <c r="P27" s="167">
        <v>17.919644236960725</v>
      </c>
      <c r="Q27" s="167">
        <v>19.038723438506118</v>
      </c>
      <c r="R27" s="167">
        <v>0.56696716033483585</v>
      </c>
      <c r="S27" s="167">
        <v>33.646386027044436</v>
      </c>
      <c r="T27" s="175">
        <v>1.6458467482292339E-2</v>
      </c>
    </row>
    <row r="28" spans="1:20" x14ac:dyDescent="0.3">
      <c r="A28" s="174"/>
      <c r="B28" s="167">
        <v>1.7856480623029854E-2</v>
      </c>
      <c r="C28" s="167">
        <v>0.79494715371778224</v>
      </c>
      <c r="D28" s="167">
        <v>2.2862970517337291E-2</v>
      </c>
      <c r="E28" s="167">
        <v>18.975052846282217</v>
      </c>
      <c r="F28" s="167">
        <v>5.0559985165955862E-2</v>
      </c>
      <c r="G28" s="167">
        <v>18.948462822176896</v>
      </c>
      <c r="H28" s="167">
        <v>0.53137214908214359</v>
      </c>
      <c r="I28" s="167">
        <v>7.8273688114222154E-2</v>
      </c>
      <c r="J28" s="167">
        <v>0.50431485258668651</v>
      </c>
      <c r="K28" s="167">
        <v>0.25857407750788053</v>
      </c>
      <c r="L28" s="167">
        <v>24.84454478027072</v>
      </c>
      <c r="M28" s="167">
        <v>4.8558223623215273</v>
      </c>
      <c r="N28" s="167">
        <v>37.017752642314107</v>
      </c>
      <c r="O28" s="167">
        <v>0.79794548488781747</v>
      </c>
      <c r="P28" s="167">
        <v>22.712820322640461</v>
      </c>
      <c r="Q28" s="167">
        <v>26.944327832375301</v>
      </c>
      <c r="R28" s="167">
        <v>2.0913944001483404</v>
      </c>
      <c r="S28" s="167">
        <v>47.270304097904692</v>
      </c>
      <c r="T28" s="175">
        <v>1.0769516039310216E-2</v>
      </c>
    </row>
    <row r="29" spans="1:20" x14ac:dyDescent="0.3">
      <c r="A29" s="174"/>
      <c r="B29" s="167" t="s">
        <v>197</v>
      </c>
      <c r="C29" s="167">
        <v>0.46165040183696898</v>
      </c>
      <c r="D29" s="167">
        <v>1.7931974741676231E-2</v>
      </c>
      <c r="E29" s="167">
        <v>10.770111940298507</v>
      </c>
      <c r="F29" s="167">
        <v>2.6525545350172215E-2</v>
      </c>
      <c r="G29" s="167">
        <v>14.982339265212403</v>
      </c>
      <c r="H29" s="167">
        <v>0.30035304247990813</v>
      </c>
      <c r="I29" s="167">
        <v>7.7914753157290476E-2</v>
      </c>
      <c r="J29" s="167">
        <v>0.44683983926521237</v>
      </c>
      <c r="K29" s="167">
        <v>0.21605769230769228</v>
      </c>
      <c r="L29" s="167">
        <v>16.81810849598163</v>
      </c>
      <c r="M29" s="167">
        <v>5.3817149827784156</v>
      </c>
      <c r="N29" s="167">
        <v>20.371072043628015</v>
      </c>
      <c r="O29" s="167">
        <v>0.57646239954075773</v>
      </c>
      <c r="P29" s="167">
        <v>14.338661021814007</v>
      </c>
      <c r="Q29" s="167">
        <v>12.105904133180251</v>
      </c>
      <c r="R29" s="167">
        <v>0.11246125143513203</v>
      </c>
      <c r="S29" s="167">
        <v>29.680156429391506</v>
      </c>
      <c r="T29" s="175" t="s">
        <v>197</v>
      </c>
    </row>
    <row r="30" spans="1:20" x14ac:dyDescent="0.3">
      <c r="A30" s="174"/>
      <c r="B30" s="167">
        <v>7.826565557729941E-3</v>
      </c>
      <c r="C30" s="167">
        <v>0.84497186888454012</v>
      </c>
      <c r="D30" s="167">
        <v>3.3821550880626224E-2</v>
      </c>
      <c r="E30" s="167">
        <v>24.433987279843443</v>
      </c>
      <c r="F30" s="167">
        <v>5.8814823874755381E-2</v>
      </c>
      <c r="G30" s="167">
        <v>22.339973703522507</v>
      </c>
      <c r="H30" s="167">
        <v>0.46219116927592951</v>
      </c>
      <c r="I30" s="167">
        <v>0.1295070939334638</v>
      </c>
      <c r="J30" s="167">
        <v>0.57363441780821922</v>
      </c>
      <c r="K30" s="167">
        <v>0.4916701320939334</v>
      </c>
      <c r="L30" s="167">
        <v>27.94278192270059</v>
      </c>
      <c r="M30" s="167">
        <v>7.0798990949119371</v>
      </c>
      <c r="N30" s="167">
        <v>30.945266022504896</v>
      </c>
      <c r="O30" s="167">
        <v>0.35744618395303329</v>
      </c>
      <c r="P30" s="167">
        <v>23.779373776908024</v>
      </c>
      <c r="Q30" s="167">
        <v>21.077166707436401</v>
      </c>
      <c r="R30" s="167">
        <v>1.0682271281800393</v>
      </c>
      <c r="S30" s="167">
        <v>47.914570083170254</v>
      </c>
      <c r="T30" s="175">
        <v>2.3452177103718198E-2</v>
      </c>
    </row>
    <row r="31" spans="1:20" x14ac:dyDescent="0.3">
      <c r="A31" s="174"/>
      <c r="B31" s="167">
        <v>7.7674009778607939E-3</v>
      </c>
      <c r="C31" s="167">
        <v>0.63572542987419656</v>
      </c>
      <c r="D31" s="167">
        <v>4.2906114376751091E-2</v>
      </c>
      <c r="E31" s="167">
        <v>10.152843487337252</v>
      </c>
      <c r="F31" s="167">
        <v>3.9024886007800914E-2</v>
      </c>
      <c r="G31" s="167">
        <v>17.355389770916883</v>
      </c>
      <c r="H31" s="167">
        <v>0.28421963412624296</v>
      </c>
      <c r="I31" s="167">
        <v>0.13988243696094052</v>
      </c>
      <c r="J31" s="167">
        <v>0.53629676426962591</v>
      </c>
      <c r="K31" s="167">
        <v>0.31367247157062023</v>
      </c>
      <c r="L31" s="167">
        <v>15.07521013019832</v>
      </c>
      <c r="M31" s="167">
        <v>6.5263967477888265</v>
      </c>
      <c r="N31" s="167">
        <v>19.573593363731252</v>
      </c>
      <c r="O31" s="167">
        <v>5.6562105147503164E-2</v>
      </c>
      <c r="P31" s="167">
        <v>16.121104762951163</v>
      </c>
      <c r="Q31" s="167">
        <v>12.91777124649783</v>
      </c>
      <c r="R31" s="167">
        <v>0.26718178322254571</v>
      </c>
      <c r="S31" s="167">
        <v>27.44522880843817</v>
      </c>
      <c r="T31" s="175" t="s">
        <v>197</v>
      </c>
    </row>
    <row r="32" spans="1:20" x14ac:dyDescent="0.3">
      <c r="A32" s="174"/>
      <c r="B32" s="167" t="s">
        <v>197</v>
      </c>
      <c r="C32" s="167">
        <v>0.83908016254155893</v>
      </c>
      <c r="D32" s="167">
        <v>3.0410048023642406E-2</v>
      </c>
      <c r="E32" s="167">
        <v>20.979281492427042</v>
      </c>
      <c r="F32" s="167">
        <v>4.3376431473956409E-2</v>
      </c>
      <c r="G32" s="167">
        <v>24.837473217584041</v>
      </c>
      <c r="H32" s="167">
        <v>0.5085814554857776</v>
      </c>
      <c r="I32" s="167">
        <v>5.5744366457332835E-2</v>
      </c>
      <c r="J32" s="167">
        <v>0.56532323605467316</v>
      </c>
      <c r="K32" s="167">
        <v>0.22752124122644996</v>
      </c>
      <c r="L32" s="167">
        <v>24.646745474695233</v>
      </c>
      <c r="M32" s="167">
        <v>7.3456390838566676</v>
      </c>
      <c r="N32" s="167">
        <v>28.941145179165133</v>
      </c>
      <c r="O32" s="167">
        <v>0.42805688954562243</v>
      </c>
      <c r="P32" s="167">
        <v>20.731080531954195</v>
      </c>
      <c r="Q32" s="167">
        <v>32.7411045437754</v>
      </c>
      <c r="R32" s="167">
        <v>7.1387144440339861E-2</v>
      </c>
      <c r="S32" s="167">
        <v>46.021978204654602</v>
      </c>
      <c r="T32" s="175" t="s">
        <v>197</v>
      </c>
    </row>
    <row r="33" spans="1:20" ht="15" thickBot="1" x14ac:dyDescent="0.35">
      <c r="A33" s="176"/>
      <c r="B33" s="177">
        <v>4.4561261625556013E-3</v>
      </c>
      <c r="C33" s="177">
        <v>0.7736069551152448</v>
      </c>
      <c r="D33" s="177">
        <v>2.8115649009300449E-2</v>
      </c>
      <c r="E33" s="177">
        <v>16.337416093813182</v>
      </c>
      <c r="F33" s="177">
        <v>3.5293166194904982E-2</v>
      </c>
      <c r="G33" s="177">
        <v>15.984577436312172</v>
      </c>
      <c r="H33" s="177">
        <v>0.42079660331581087</v>
      </c>
      <c r="I33" s="177">
        <v>0.10324706833805096</v>
      </c>
      <c r="J33" s="177">
        <v>0.41126566922765873</v>
      </c>
      <c r="K33" s="177">
        <v>0.49763040841083717</v>
      </c>
      <c r="L33" s="177">
        <v>18.385940153659526</v>
      </c>
      <c r="M33" s="177">
        <v>5.3329559239789734</v>
      </c>
      <c r="N33" s="177">
        <v>21.620784472300851</v>
      </c>
      <c r="O33" s="177">
        <v>9.4710877476748903E-2</v>
      </c>
      <c r="P33" s="177">
        <v>15.871730691467853</v>
      </c>
      <c r="Q33" s="177">
        <v>18.026817630408413</v>
      </c>
      <c r="R33" s="177">
        <v>2.1869793772745654</v>
      </c>
      <c r="S33" s="177">
        <v>27.590630812778006</v>
      </c>
      <c r="T33" s="178">
        <v>5.644965628790943E-3</v>
      </c>
    </row>
    <row r="34" spans="1:20" x14ac:dyDescent="0.3">
      <c r="A34" s="171" t="s">
        <v>200</v>
      </c>
      <c r="B34" s="172" t="s">
        <v>197</v>
      </c>
      <c r="C34" s="172">
        <v>0.95197571277719129</v>
      </c>
      <c r="D34" s="172">
        <v>3.0468848996832106E-2</v>
      </c>
      <c r="E34" s="172">
        <v>17.342158922914468</v>
      </c>
      <c r="F34" s="172">
        <v>4.7789334741288277E-2</v>
      </c>
      <c r="G34" s="172">
        <v>15.719635691657865</v>
      </c>
      <c r="H34" s="172">
        <v>0.35754329461457229</v>
      </c>
      <c r="I34" s="172">
        <v>7.4043294614572333E-2</v>
      </c>
      <c r="J34" s="172">
        <v>0.47661510031678989</v>
      </c>
      <c r="K34" s="172">
        <v>0.41850475184794089</v>
      </c>
      <c r="L34" s="172">
        <v>24.293290390707497</v>
      </c>
      <c r="M34" s="172">
        <v>6.0246446673706444</v>
      </c>
      <c r="N34" s="172">
        <v>19.088044878563888</v>
      </c>
      <c r="O34" s="172">
        <v>0.56470485744456178</v>
      </c>
      <c r="P34" s="172">
        <v>16.082795670538541</v>
      </c>
      <c r="Q34" s="172">
        <v>13.663805702217529</v>
      </c>
      <c r="R34" s="172">
        <v>0.73566684266103488</v>
      </c>
      <c r="S34" s="172">
        <v>21.586595036958819</v>
      </c>
      <c r="T34" s="173">
        <v>9.9028511087645189E-3</v>
      </c>
    </row>
    <row r="35" spans="1:20" x14ac:dyDescent="0.3">
      <c r="A35" s="174"/>
      <c r="B35" s="167" t="s">
        <v>197</v>
      </c>
      <c r="C35" s="167">
        <v>0.97981979484336013</v>
      </c>
      <c r="D35" s="167">
        <v>3.9238702522872197E-2</v>
      </c>
      <c r="E35" s="167">
        <v>19.451866925422788</v>
      </c>
      <c r="F35" s="167">
        <v>0.12202772387025228</v>
      </c>
      <c r="G35" s="167">
        <v>16.180068755198228</v>
      </c>
      <c r="H35" s="167">
        <v>0.30104962572775157</v>
      </c>
      <c r="I35" s="167">
        <v>8.5523703909065704E-2</v>
      </c>
      <c r="J35" s="167">
        <v>0.61093706681452731</v>
      </c>
      <c r="K35" s="167">
        <v>0.33068200720820623</v>
      </c>
      <c r="L35" s="167">
        <v>25.651402273357359</v>
      </c>
      <c r="M35" s="167">
        <v>5.2933873024674245</v>
      </c>
      <c r="N35" s="167">
        <v>29.548664263931244</v>
      </c>
      <c r="O35" s="167">
        <v>0.60060715275852505</v>
      </c>
      <c r="P35" s="167">
        <v>20.728015525367343</v>
      </c>
      <c r="Q35" s="167">
        <v>19.25479013030219</v>
      </c>
      <c r="R35" s="167">
        <v>2.7830884391461051E-2</v>
      </c>
      <c r="S35" s="167">
        <v>28.921593568062104</v>
      </c>
      <c r="T35" s="175">
        <v>1.1248128638757971E-2</v>
      </c>
    </row>
    <row r="36" spans="1:20" x14ac:dyDescent="0.3">
      <c r="A36" s="174"/>
      <c r="B36" s="167" t="s">
        <v>197</v>
      </c>
      <c r="C36" s="167">
        <v>0.51693765052180896</v>
      </c>
      <c r="D36" s="167">
        <v>2.3486218892159485E-2</v>
      </c>
      <c r="E36" s="167">
        <v>14.71704468825261</v>
      </c>
      <c r="F36" s="167">
        <v>3.53930960663634E-2</v>
      </c>
      <c r="G36" s="167">
        <v>16.144622424404606</v>
      </c>
      <c r="H36" s="167">
        <v>0.2664067433770404</v>
      </c>
      <c r="I36" s="167">
        <v>6.7313352956917316E-2</v>
      </c>
      <c r="J36" s="167">
        <v>0.63918544286861123</v>
      </c>
      <c r="K36" s="167">
        <v>0.21441048969761839</v>
      </c>
      <c r="L36" s="167">
        <v>22.911716885202033</v>
      </c>
      <c r="M36" s="167">
        <v>5.9057195611453039</v>
      </c>
      <c r="N36" s="167">
        <v>30.168558736954775</v>
      </c>
      <c r="O36" s="167">
        <v>0.7731233609847471</v>
      </c>
      <c r="P36" s="167">
        <v>18.431966283114797</v>
      </c>
      <c r="Q36" s="167">
        <v>15.792102756221571</v>
      </c>
      <c r="R36" s="167">
        <v>0.16640246186780841</v>
      </c>
      <c r="S36" s="167">
        <v>31.757987155472303</v>
      </c>
      <c r="T36" s="175" t="s">
        <v>197</v>
      </c>
    </row>
    <row r="37" spans="1:20" x14ac:dyDescent="0.3">
      <c r="A37" s="174"/>
      <c r="B37" s="167">
        <v>4.1973911489665856E-3</v>
      </c>
      <c r="C37" s="167">
        <v>0.79680743343856097</v>
      </c>
      <c r="D37" s="167">
        <v>2.7017690154267675E-2</v>
      </c>
      <c r="E37" s="167">
        <v>12.104879385311811</v>
      </c>
      <c r="F37" s="167">
        <v>5.3209839776043842E-2</v>
      </c>
      <c r="G37" s="167">
        <v>19.905288581809518</v>
      </c>
      <c r="H37" s="167">
        <v>0.36517302996009288</v>
      </c>
      <c r="I37" s="167">
        <v>7.0610518792066229E-2</v>
      </c>
      <c r="J37" s="167">
        <v>0.46269402585025909</v>
      </c>
      <c r="K37" s="167">
        <v>0.27235332658288164</v>
      </c>
      <c r="L37" s="167">
        <v>23.878164869855262</v>
      </c>
      <c r="M37" s="167">
        <v>6.1874477336351186</v>
      </c>
      <c r="N37" s="167">
        <v>24.024859133956756</v>
      </c>
      <c r="O37" s="167">
        <v>0.61917684197986778</v>
      </c>
      <c r="P37" s="167">
        <v>16.269586634105661</v>
      </c>
      <c r="Q37" s="167">
        <v>16.241700518196438</v>
      </c>
      <c r="R37" s="167">
        <v>0.24872892965632259</v>
      </c>
      <c r="S37" s="167">
        <v>31.76395318363214</v>
      </c>
      <c r="T37" s="175" t="s">
        <v>197</v>
      </c>
    </row>
    <row r="38" spans="1:20" x14ac:dyDescent="0.3">
      <c r="A38" s="174"/>
      <c r="B38" s="167" t="s">
        <v>197</v>
      </c>
      <c r="C38" s="167">
        <v>0.67068599482518421</v>
      </c>
      <c r="D38" s="167">
        <v>2.2391030319113648E-2</v>
      </c>
      <c r="E38" s="167">
        <v>17.187163802826248</v>
      </c>
      <c r="F38" s="167">
        <v>6.8462814303721878E-2</v>
      </c>
      <c r="G38" s="167">
        <v>18.429280833278046</v>
      </c>
      <c r="H38" s="167">
        <v>0.2286392887945333</v>
      </c>
      <c r="I38" s="167">
        <v>4.9296092350560608E-2</v>
      </c>
      <c r="J38" s="167">
        <v>0.45310488953758377</v>
      </c>
      <c r="K38" s="167">
        <v>0.27243614409871958</v>
      </c>
      <c r="L38" s="167">
        <v>26.031967093478407</v>
      </c>
      <c r="M38" s="167">
        <v>8.0283367610959999</v>
      </c>
      <c r="N38" s="167">
        <v>35.479805612684935</v>
      </c>
      <c r="O38" s="167">
        <v>0.68416838054799978</v>
      </c>
      <c r="P38" s="167">
        <v>17.771086047900219</v>
      </c>
      <c r="Q38" s="167">
        <v>18.151888807802031</v>
      </c>
      <c r="R38" s="167">
        <v>3.8382823591852993</v>
      </c>
      <c r="S38" s="167">
        <v>47.225017581105298</v>
      </c>
      <c r="T38" s="175" t="s">
        <v>197</v>
      </c>
    </row>
    <row r="39" spans="1:20" x14ac:dyDescent="0.3">
      <c r="A39" s="174"/>
      <c r="B39" s="167">
        <v>5.7441567682960208E-3</v>
      </c>
      <c r="C39" s="167">
        <v>0.78965405878811101</v>
      </c>
      <c r="D39" s="167">
        <v>4.023865564617659E-2</v>
      </c>
      <c r="E39" s="167">
        <v>14.851310416552629</v>
      </c>
      <c r="F39" s="167">
        <v>7.6802233291367886E-2</v>
      </c>
      <c r="G39" s="167">
        <v>18.685490721988067</v>
      </c>
      <c r="H39" s="167">
        <v>0.46837539000492634</v>
      </c>
      <c r="I39" s="167">
        <v>0.11565657671465322</v>
      </c>
      <c r="J39" s="167">
        <v>0.5412118889922819</v>
      </c>
      <c r="K39" s="167">
        <v>0.50886036455197337</v>
      </c>
      <c r="L39" s="167">
        <v>23.217689528709837</v>
      </c>
      <c r="M39" s="167">
        <v>8.8911713832174737</v>
      </c>
      <c r="N39" s="167">
        <v>33.481960698450926</v>
      </c>
      <c r="O39" s="167">
        <v>0.96841753790574192</v>
      </c>
      <c r="P39" s="167">
        <v>20.316993814658709</v>
      </c>
      <c r="Q39" s="167">
        <v>19.654937872899445</v>
      </c>
      <c r="R39" s="167">
        <v>0.83382889047019537</v>
      </c>
      <c r="S39" s="167">
        <v>39.17198149871367</v>
      </c>
      <c r="T39" s="175" t="s">
        <v>197</v>
      </c>
    </row>
    <row r="40" spans="1:20" x14ac:dyDescent="0.3">
      <c r="A40" s="174"/>
      <c r="B40" s="167">
        <v>1.3253981283861436E-2</v>
      </c>
      <c r="C40" s="167">
        <v>0.57712813987850919</v>
      </c>
      <c r="D40" s="167">
        <v>3.5853718601214911E-2</v>
      </c>
      <c r="E40" s="167">
        <v>11.057348136594976</v>
      </c>
      <c r="F40" s="167">
        <v>2.373378755540962E-2</v>
      </c>
      <c r="G40" s="167">
        <v>14.39581472664587</v>
      </c>
      <c r="H40" s="167">
        <v>0.32925874240682973</v>
      </c>
      <c r="I40" s="167">
        <v>6.3661960269249709E-2</v>
      </c>
      <c r="J40" s="167">
        <v>0.3133561812510261</v>
      </c>
      <c r="K40" s="167">
        <v>0.28358274503365621</v>
      </c>
      <c r="L40" s="167">
        <v>19.079320308652107</v>
      </c>
      <c r="M40" s="167">
        <v>6.1935876703332777</v>
      </c>
      <c r="N40" s="167">
        <v>19.27778648826137</v>
      </c>
      <c r="O40" s="167">
        <v>0.3505545066491545</v>
      </c>
      <c r="P40" s="167">
        <v>15.728430881628633</v>
      </c>
      <c r="Q40" s="167">
        <v>14.946704564110982</v>
      </c>
      <c r="R40" s="167">
        <v>7.2686562140863575</v>
      </c>
      <c r="S40" s="167">
        <v>27.250724839927763</v>
      </c>
      <c r="T40" s="175">
        <v>1.3098834345756033E-2</v>
      </c>
    </row>
    <row r="41" spans="1:20" x14ac:dyDescent="0.3">
      <c r="A41" s="174"/>
      <c r="B41" s="167">
        <v>5.1858965564549322E-3</v>
      </c>
      <c r="C41" s="167">
        <v>0.62045136507065446</v>
      </c>
      <c r="D41" s="167">
        <v>5.0986417889971193E-2</v>
      </c>
      <c r="E41" s="167">
        <v>11.827659486898067</v>
      </c>
      <c r="F41" s="167">
        <v>6.8490876663465497E-2</v>
      </c>
      <c r="G41" s="167">
        <v>15.015553573878449</v>
      </c>
      <c r="H41" s="167">
        <v>0.16957881739607628</v>
      </c>
      <c r="I41" s="167">
        <v>0.13566058444231036</v>
      </c>
      <c r="J41" s="167">
        <v>0.62071477568939515</v>
      </c>
      <c r="K41" s="167">
        <v>0.44778982027712999</v>
      </c>
      <c r="L41" s="167">
        <v>18.33716559198793</v>
      </c>
      <c r="M41" s="167">
        <v>6.4650267526409673</v>
      </c>
      <c r="N41" s="167">
        <v>20.789551378789959</v>
      </c>
      <c r="O41" s="167">
        <v>0.36160515845795044</v>
      </c>
      <c r="P41" s="167">
        <v>14.371152421456992</v>
      </c>
      <c r="Q41" s="167">
        <v>11.086714226917275</v>
      </c>
      <c r="R41" s="167">
        <v>2.9823020990533682E-2</v>
      </c>
      <c r="S41" s="167">
        <v>26.831363698724108</v>
      </c>
      <c r="T41" s="175">
        <v>2.8456578405816987E-2</v>
      </c>
    </row>
    <row r="42" spans="1:20" ht="15" thickBot="1" x14ac:dyDescent="0.35">
      <c r="A42" s="176"/>
      <c r="B42" s="177" t="s">
        <v>197</v>
      </c>
      <c r="C42" s="177">
        <v>1.0323759305210918</v>
      </c>
      <c r="D42" s="177">
        <v>4.4989848860816598E-2</v>
      </c>
      <c r="E42" s="177">
        <v>17.882911685089102</v>
      </c>
      <c r="F42" s="177">
        <v>3.8219039025490641E-2</v>
      </c>
      <c r="G42" s="177">
        <v>17.855782765621477</v>
      </c>
      <c r="H42" s="177">
        <v>0.37198849537559214</v>
      </c>
      <c r="I42" s="177">
        <v>8.2178547259192422E-2</v>
      </c>
      <c r="J42" s="177">
        <v>0.53703586735844788</v>
      </c>
      <c r="K42" s="177">
        <v>0.59978513422061808</v>
      </c>
      <c r="L42" s="177">
        <v>28.161879088653283</v>
      </c>
      <c r="M42" s="177">
        <v>8.2142815249266867</v>
      </c>
      <c r="N42" s="177">
        <v>25.815245319196933</v>
      </c>
      <c r="O42" s="177">
        <v>0.85452797202797204</v>
      </c>
      <c r="P42" s="177">
        <v>29.550570155650803</v>
      </c>
      <c r="Q42" s="177">
        <v>22.271817617866006</v>
      </c>
      <c r="R42" s="177">
        <v>0.1800253778479585</v>
      </c>
      <c r="S42" s="177">
        <v>34.3944907511843</v>
      </c>
      <c r="T42" s="178" t="s">
        <v>197</v>
      </c>
    </row>
    <row r="43" spans="1:20" x14ac:dyDescent="0.3">
      <c r="A43" s="171" t="s">
        <v>195</v>
      </c>
      <c r="B43" s="172">
        <v>8.6765432098765433E-3</v>
      </c>
      <c r="C43" s="172">
        <v>0.7913382716049383</v>
      </c>
      <c r="D43" s="172">
        <v>5.1659259259259259E-2</v>
      </c>
      <c r="E43" s="172">
        <v>22.068222222222225</v>
      </c>
      <c r="F43" s="172">
        <v>4.7975308641975314E-2</v>
      </c>
      <c r="G43" s="172">
        <v>17.952498765432097</v>
      </c>
      <c r="H43" s="172">
        <v>0.46835555555555552</v>
      </c>
      <c r="I43" s="172">
        <v>7.560493827160493E-2</v>
      </c>
      <c r="J43" s="172">
        <v>0.53134320987654327</v>
      </c>
      <c r="K43" s="172">
        <v>0.54943209876543209</v>
      </c>
      <c r="L43" s="172">
        <v>26.186725925925927</v>
      </c>
      <c r="M43" s="172">
        <v>7.227920987654322</v>
      </c>
      <c r="N43" s="172">
        <v>23.641002469135802</v>
      </c>
      <c r="O43" s="172">
        <v>0.7214666666666667</v>
      </c>
      <c r="P43" s="172">
        <v>22.282888888888891</v>
      </c>
      <c r="Q43" s="172">
        <v>20.814508641975308</v>
      </c>
      <c r="R43" s="172">
        <v>0.17776790123456793</v>
      </c>
      <c r="S43" s="172">
        <v>35.326424691358021</v>
      </c>
      <c r="T43" s="173" t="s">
        <v>197</v>
      </c>
    </row>
    <row r="44" spans="1:20" x14ac:dyDescent="0.3">
      <c r="A44" s="174"/>
      <c r="B44" s="167">
        <v>7.5058068797699369E-3</v>
      </c>
      <c r="C44" s="167">
        <v>0.99506194005087945</v>
      </c>
      <c r="D44" s="167">
        <v>4.7812188917155184E-2</v>
      </c>
      <c r="E44" s="167">
        <v>22.841175754894369</v>
      </c>
      <c r="F44" s="167">
        <v>4.3840283154518309E-2</v>
      </c>
      <c r="G44" s="167">
        <v>22.143528923791614</v>
      </c>
      <c r="H44" s="167">
        <v>0.61804446410795266</v>
      </c>
      <c r="I44" s="167">
        <v>0.17257880765402059</v>
      </c>
      <c r="J44" s="167">
        <v>0.51413781661320646</v>
      </c>
      <c r="K44" s="167">
        <v>0.63243391217785649</v>
      </c>
      <c r="L44" s="167">
        <v>31.188961951111601</v>
      </c>
      <c r="M44" s="167">
        <v>7.330032629133945</v>
      </c>
      <c r="N44" s="167">
        <v>35.322605906426276</v>
      </c>
      <c r="O44" s="167">
        <v>0.74848025660878226</v>
      </c>
      <c r="P44" s="167">
        <v>29.267311138148436</v>
      </c>
      <c r="Q44" s="167">
        <v>30.630192456586659</v>
      </c>
      <c r="R44" s="167">
        <v>8.1672934409910414E-2</v>
      </c>
      <c r="S44" s="167">
        <v>37.932700475611107</v>
      </c>
      <c r="T44" s="175">
        <v>1.5200752129189248E-2</v>
      </c>
    </row>
    <row r="45" spans="1:20" x14ac:dyDescent="0.3">
      <c r="A45" s="174"/>
      <c r="B45" s="167">
        <v>2.3197405497368279E-2</v>
      </c>
      <c r="C45" s="167">
        <v>0.48806422457334248</v>
      </c>
      <c r="D45" s="167">
        <v>3.0097293848689456E-2</v>
      </c>
      <c r="E45" s="167">
        <v>11.152435004519113</v>
      </c>
      <c r="F45" s="167">
        <v>5.1529055239512997E-2</v>
      </c>
      <c r="G45" s="167">
        <v>16.903420171194639</v>
      </c>
      <c r="H45" s="167">
        <v>0.23615609548620339</v>
      </c>
      <c r="I45" s="167">
        <v>6.29411451964485E-2</v>
      </c>
      <c r="J45" s="167">
        <v>0.5201616247541071</v>
      </c>
      <c r="K45" s="167">
        <v>0.35797118400765587</v>
      </c>
      <c r="L45" s="167">
        <v>18.468039236535702</v>
      </c>
      <c r="M45" s="167">
        <v>6.4095129990961777</v>
      </c>
      <c r="N45" s="167">
        <v>21.328574086873303</v>
      </c>
      <c r="O45" s="167">
        <v>0.63315806262959218</v>
      </c>
      <c r="P45" s="167">
        <v>24.978825562230845</v>
      </c>
      <c r="Q45" s="167">
        <v>26.776557499069593</v>
      </c>
      <c r="R45" s="167">
        <v>0.66292041044180972</v>
      </c>
      <c r="S45" s="167">
        <v>27.211647615503217</v>
      </c>
      <c r="T45" s="175">
        <v>1.345047583603594E-2</v>
      </c>
    </row>
    <row r="46" spans="1:20" x14ac:dyDescent="0.3">
      <c r="A46" s="174"/>
      <c r="B46" s="167" t="s">
        <v>197</v>
      </c>
      <c r="C46" s="167">
        <v>0.72966007509386743</v>
      </c>
      <c r="D46" s="167">
        <v>4.9908886107634547E-2</v>
      </c>
      <c r="E46" s="167">
        <v>18.745790237797245</v>
      </c>
      <c r="F46" s="167">
        <v>5.7325156445556948E-2</v>
      </c>
      <c r="G46" s="167">
        <v>17.70933717146433</v>
      </c>
      <c r="H46" s="167">
        <v>0.33768811013767214</v>
      </c>
      <c r="I46" s="167">
        <v>0.10955894868585732</v>
      </c>
      <c r="J46" s="167">
        <v>0.61145031289111385</v>
      </c>
      <c r="K46" s="167">
        <v>0.40156445556946185</v>
      </c>
      <c r="L46" s="167">
        <v>23.801285106382977</v>
      </c>
      <c r="M46" s="167">
        <v>7.1031424280350448</v>
      </c>
      <c r="N46" s="167">
        <v>23.930745431789738</v>
      </c>
      <c r="O46" s="167">
        <v>0.20111789737171465</v>
      </c>
      <c r="P46" s="167">
        <v>28.063905882352941</v>
      </c>
      <c r="Q46" s="167">
        <v>30.293143929912393</v>
      </c>
      <c r="R46" s="167">
        <v>0.65323103879849809</v>
      </c>
      <c r="S46" s="167">
        <v>30.986695869837295</v>
      </c>
      <c r="T46" s="175">
        <v>1.0061076345431789E-2</v>
      </c>
    </row>
    <row r="47" spans="1:20" x14ac:dyDescent="0.3">
      <c r="A47" s="174"/>
      <c r="B47" s="167" t="s">
        <v>197</v>
      </c>
      <c r="C47" s="167">
        <v>0.99901391183838817</v>
      </c>
      <c r="D47" s="167">
        <v>5.8218645061563878E-2</v>
      </c>
      <c r="E47" s="167">
        <v>23.668368956878631</v>
      </c>
      <c r="F47" s="167">
        <v>9.3329246841852787E-2</v>
      </c>
      <c r="G47" s="167">
        <v>19.943100047971857</v>
      </c>
      <c r="H47" s="167">
        <v>0.45080592718938228</v>
      </c>
      <c r="I47" s="167">
        <v>0.13131816001279251</v>
      </c>
      <c r="J47" s="167">
        <v>0.60559671659293224</v>
      </c>
      <c r="K47" s="167">
        <v>0.52926869569852353</v>
      </c>
      <c r="L47" s="167">
        <v>29.308338574702844</v>
      </c>
      <c r="M47" s="167">
        <v>6.6264436863706635</v>
      </c>
      <c r="N47" s="167">
        <v>32.492494536538572</v>
      </c>
      <c r="O47" s="167">
        <v>0.5593902244016844</v>
      </c>
      <c r="P47" s="167">
        <v>32.176686210756358</v>
      </c>
      <c r="Q47" s="167">
        <v>37.457528916369064</v>
      </c>
      <c r="R47" s="167">
        <v>0.1643323916635574</v>
      </c>
      <c r="S47" s="167">
        <v>38.667820478652523</v>
      </c>
      <c r="T47" s="175">
        <v>1.9721230211609191E-2</v>
      </c>
    </row>
    <row r="48" spans="1:20" x14ac:dyDescent="0.3">
      <c r="A48" s="174"/>
      <c r="B48" s="167">
        <v>6.0900814566363206E-3</v>
      </c>
      <c r="C48" s="167">
        <v>0.62876377575467191</v>
      </c>
      <c r="D48" s="167">
        <v>2.1365596550071878E-2</v>
      </c>
      <c r="E48" s="167">
        <v>16.217498802108288</v>
      </c>
      <c r="F48" s="167">
        <v>3.5107810253953042E-2</v>
      </c>
      <c r="G48" s="167">
        <v>19.716674652611403</v>
      </c>
      <c r="H48" s="167">
        <v>0.30131288931480599</v>
      </c>
      <c r="I48" s="167">
        <v>0.10318160038332536</v>
      </c>
      <c r="J48" s="167">
        <v>0.41672735984666992</v>
      </c>
      <c r="K48" s="167">
        <v>0.26270723526593198</v>
      </c>
      <c r="L48" s="167">
        <v>20.909904168663154</v>
      </c>
      <c r="M48" s="167">
        <v>6.0888068998562526</v>
      </c>
      <c r="N48" s="167">
        <v>24.920915189266889</v>
      </c>
      <c r="O48" s="167">
        <v>9.4240536655486359E-2</v>
      </c>
      <c r="P48" s="167">
        <v>21.799678965021563</v>
      </c>
      <c r="Q48" s="167">
        <v>26.154446574029709</v>
      </c>
      <c r="R48" s="167">
        <v>4.1952323909918556</v>
      </c>
      <c r="S48" s="167">
        <v>32.652980354575952</v>
      </c>
      <c r="T48" s="175" t="s">
        <v>197</v>
      </c>
    </row>
    <row r="49" spans="1:20" x14ac:dyDescent="0.3">
      <c r="A49" s="174"/>
      <c r="B49" s="167">
        <v>9.0239043824701208E-3</v>
      </c>
      <c r="C49" s="167">
        <v>0.36439243027888452</v>
      </c>
      <c r="D49" s="167">
        <v>1.7065488047808764E-2</v>
      </c>
      <c r="E49" s="167">
        <v>8.0275996015936268</v>
      </c>
      <c r="F49" s="167">
        <v>5.3060258964143431E-2</v>
      </c>
      <c r="G49" s="167">
        <v>9.9945717131474119</v>
      </c>
      <c r="H49" s="167">
        <v>0.23528635458167332</v>
      </c>
      <c r="I49" s="167">
        <v>9.2095368525896421E-2</v>
      </c>
      <c r="J49" s="167">
        <v>0.37892554780876497</v>
      </c>
      <c r="K49" s="167">
        <v>0.15325323705179283</v>
      </c>
      <c r="L49" s="167">
        <v>13.069698705179285</v>
      </c>
      <c r="M49" s="167">
        <v>4.0550087151394427</v>
      </c>
      <c r="N49" s="167">
        <v>13.685636205179284</v>
      </c>
      <c r="O49" s="167">
        <v>4.6180278884462155E-2</v>
      </c>
      <c r="P49" s="167">
        <v>15.416489043824702</v>
      </c>
      <c r="Q49" s="167">
        <v>8.2639429780876501</v>
      </c>
      <c r="R49" s="167">
        <v>1.1652938247011952</v>
      </c>
      <c r="S49" s="167">
        <v>15.602050547808767</v>
      </c>
      <c r="T49" s="175" t="s">
        <v>197</v>
      </c>
    </row>
    <row r="50" spans="1:20" x14ac:dyDescent="0.3">
      <c r="A50" s="174"/>
      <c r="B50" s="167">
        <v>1.0176888741940816E-2</v>
      </c>
      <c r="C50" s="167">
        <v>0.97999669366837483</v>
      </c>
      <c r="D50" s="167">
        <v>4.3683253430319063E-2</v>
      </c>
      <c r="E50" s="167">
        <v>25.015853860142172</v>
      </c>
      <c r="F50" s="167">
        <v>5.7366506860638114E-2</v>
      </c>
      <c r="G50" s="167">
        <v>24.28433790709208</v>
      </c>
      <c r="H50" s="167">
        <v>0.59198545214084974</v>
      </c>
      <c r="I50" s="167">
        <v>0.12188460902628533</v>
      </c>
      <c r="J50" s="167">
        <v>0.46196230781947434</v>
      </c>
      <c r="K50" s="167">
        <v>0.66764754504876844</v>
      </c>
      <c r="L50" s="167">
        <v>29.480433129442883</v>
      </c>
      <c r="M50" s="167">
        <v>6.8283600595139688</v>
      </c>
      <c r="N50" s="167">
        <v>28.650302529343691</v>
      </c>
      <c r="O50" s="167">
        <v>0.31955529839642915</v>
      </c>
      <c r="P50" s="167">
        <v>26.560479418085631</v>
      </c>
      <c r="Q50" s="167">
        <v>28.219550338898991</v>
      </c>
      <c r="R50" s="167">
        <v>0.10776491982145808</v>
      </c>
      <c r="S50" s="167">
        <v>37.53371466358076</v>
      </c>
      <c r="T50" s="175">
        <v>1.3385683584063482E-2</v>
      </c>
    </row>
    <row r="51" spans="1:20" ht="15" thickBot="1" x14ac:dyDescent="0.35">
      <c r="A51" s="176"/>
      <c r="B51" s="177">
        <v>7.4232340386468998E-3</v>
      </c>
      <c r="C51" s="177">
        <v>0.66759535502822787</v>
      </c>
      <c r="D51" s="177">
        <v>4.9872400973057333E-2</v>
      </c>
      <c r="E51" s="177">
        <v>15.88181713866067</v>
      </c>
      <c r="F51" s="177">
        <v>8.662918254004684E-2</v>
      </c>
      <c r="G51" s="177">
        <v>15.241584890072062</v>
      </c>
      <c r="H51" s="177">
        <v>0.33857300224904763</v>
      </c>
      <c r="I51" s="177">
        <v>0.15400422270161107</v>
      </c>
      <c r="J51" s="177">
        <v>0.52838802955891129</v>
      </c>
      <c r="K51" s="177">
        <v>0.48296874282829216</v>
      </c>
      <c r="L51" s="177">
        <v>22.919348694175429</v>
      </c>
      <c r="M51" s="177">
        <v>6.2682003029329421</v>
      </c>
      <c r="N51" s="177">
        <v>22.658321017120304</v>
      </c>
      <c r="O51" s="177">
        <v>0.24913893606278975</v>
      </c>
      <c r="P51" s="177">
        <v>25.842966906871073</v>
      </c>
      <c r="Q51" s="177">
        <v>26.822040666452473</v>
      </c>
      <c r="R51" s="177">
        <v>0.70464543076146324</v>
      </c>
      <c r="S51" s="177">
        <v>30.61299582319732</v>
      </c>
      <c r="T51" s="178">
        <v>1.1678064901087807E-2</v>
      </c>
    </row>
    <row r="52" spans="1:20" x14ac:dyDescent="0.3">
      <c r="A52" s="171" t="s">
        <v>196</v>
      </c>
      <c r="B52" s="172">
        <v>7.5598332389726691E-3</v>
      </c>
      <c r="C52" s="172">
        <v>0.64032065469144062</v>
      </c>
      <c r="D52" s="172">
        <v>3.0623809768902156E-2</v>
      </c>
      <c r="E52" s="172">
        <v>12.664893200885272</v>
      </c>
      <c r="F52" s="172">
        <v>5.1575479952648107E-2</v>
      </c>
      <c r="G52" s="172">
        <v>17.369865664727985</v>
      </c>
      <c r="H52" s="172">
        <v>0.31378866642647585</v>
      </c>
      <c r="I52" s="172">
        <v>0.11557002419064284</v>
      </c>
      <c r="J52" s="172">
        <v>0.6042076277729167</v>
      </c>
      <c r="K52" s="172">
        <v>0.22922229656698745</v>
      </c>
      <c r="L52" s="172">
        <v>21.09174018220186</v>
      </c>
      <c r="M52" s="172">
        <v>6.3842699058109007</v>
      </c>
      <c r="N52" s="172">
        <v>27.37289618611354</v>
      </c>
      <c r="O52" s="172">
        <v>0.7289634052190026</v>
      </c>
      <c r="P52" s="172">
        <v>18.742957434762467</v>
      </c>
      <c r="Q52" s="172">
        <v>15.940964537546966</v>
      </c>
      <c r="R52" s="172">
        <v>0.47991507540274847</v>
      </c>
      <c r="S52" s="172">
        <v>33.671196150084931</v>
      </c>
      <c r="T52" s="173">
        <v>1.1302691852385608E-2</v>
      </c>
    </row>
    <row r="53" spans="1:20" x14ac:dyDescent="0.3">
      <c r="A53" s="174"/>
      <c r="B53" s="167" t="s">
        <v>197</v>
      </c>
      <c r="C53" s="167">
        <v>0.54539107029765677</v>
      </c>
      <c r="D53" s="167">
        <v>5.147878404053198E-2</v>
      </c>
      <c r="E53" s="167">
        <v>10.7165690310323</v>
      </c>
      <c r="F53" s="167">
        <v>5.2371754274857511E-2</v>
      </c>
      <c r="G53" s="167">
        <v>13.721917352754909</v>
      </c>
      <c r="H53" s="167">
        <v>0.24355763141228629</v>
      </c>
      <c r="I53" s="167">
        <v>0.11691260291323621</v>
      </c>
      <c r="J53" s="167">
        <v>0.46635845471817605</v>
      </c>
      <c r="K53" s="167">
        <v>0.37613996200126665</v>
      </c>
      <c r="L53" s="167">
        <v>19.366600696643449</v>
      </c>
      <c r="M53" s="167">
        <v>6.2439328689043698</v>
      </c>
      <c r="N53" s="167">
        <v>17.296163711209626</v>
      </c>
      <c r="O53" s="167">
        <v>0.35969126029132364</v>
      </c>
      <c r="P53" s="167">
        <v>20.437518999366691</v>
      </c>
      <c r="Q53" s="167">
        <v>18.67587872070931</v>
      </c>
      <c r="R53" s="167">
        <v>0.23648511716276124</v>
      </c>
      <c r="S53" s="167">
        <v>19.010661811272957</v>
      </c>
      <c r="T53" s="175">
        <v>8.9867004433185575E-3</v>
      </c>
    </row>
    <row r="54" spans="1:20" x14ac:dyDescent="0.3">
      <c r="A54" s="174"/>
      <c r="B54" s="167">
        <v>8.18432192584281E-3</v>
      </c>
      <c r="C54" s="167">
        <v>0.93665272606722083</v>
      </c>
      <c r="D54" s="167">
        <v>3.9305860151986532E-2</v>
      </c>
      <c r="E54" s="167">
        <v>23.660525832610801</v>
      </c>
      <c r="F54" s="167">
        <v>9.5320038761666753E-2</v>
      </c>
      <c r="G54" s="167">
        <v>22.047801295455706</v>
      </c>
      <c r="H54" s="167">
        <v>0.48091497934411181</v>
      </c>
      <c r="I54" s="167">
        <v>0.10926964859488959</v>
      </c>
      <c r="J54" s="167">
        <v>0.58417146937318309</v>
      </c>
      <c r="K54" s="167">
        <v>0.3772729127352476</v>
      </c>
      <c r="L54" s="167">
        <v>30.459654715152755</v>
      </c>
      <c r="M54" s="167">
        <v>6.2366690467690118</v>
      </c>
      <c r="N54" s="167">
        <v>33.665981027184174</v>
      </c>
      <c r="O54" s="167">
        <v>0.53144387208649968</v>
      </c>
      <c r="P54" s="167">
        <v>29.899072270107617</v>
      </c>
      <c r="Q54" s="167">
        <v>27.836008058346508</v>
      </c>
      <c r="R54" s="167">
        <v>0.14794206150864489</v>
      </c>
      <c r="S54" s="167">
        <v>41.433145815270059</v>
      </c>
      <c r="T54" s="175">
        <v>2.1739174784515734E-2</v>
      </c>
    </row>
    <row r="55" spans="1:20" x14ac:dyDescent="0.3">
      <c r="A55" s="174"/>
      <c r="B55" s="167" t="s">
        <v>197</v>
      </c>
      <c r="C55" s="167">
        <v>0.93937811772530766</v>
      </c>
      <c r="D55" s="167">
        <v>5.4153641503159294E-2</v>
      </c>
      <c r="E55" s="167">
        <v>25.335438975723314</v>
      </c>
      <c r="F55" s="167">
        <v>5.4502826737612239E-2</v>
      </c>
      <c r="G55" s="167">
        <v>20.933739607582307</v>
      </c>
      <c r="H55" s="167">
        <v>0.2657199866977053</v>
      </c>
      <c r="I55" s="167">
        <v>7.7888260724975053E-2</v>
      </c>
      <c r="J55" s="167">
        <v>0.46701529763884275</v>
      </c>
      <c r="K55" s="167">
        <v>0.66740272697040248</v>
      </c>
      <c r="L55" s="167">
        <v>24.427911539740606</v>
      </c>
      <c r="M55" s="167">
        <v>6.0715929497838381</v>
      </c>
      <c r="N55" s="167">
        <v>32.477718656468241</v>
      </c>
      <c r="O55" s="167">
        <v>0.89024276687728643</v>
      </c>
      <c r="P55" s="167">
        <v>28.701764216827403</v>
      </c>
      <c r="Q55" s="167">
        <v>29.388332224808781</v>
      </c>
      <c r="R55" s="167">
        <v>8.205853009644163E-3</v>
      </c>
      <c r="S55" s="167">
        <v>40.093493515131357</v>
      </c>
      <c r="T55" s="175">
        <v>9.961755902893249E-3</v>
      </c>
    </row>
    <row r="56" spans="1:20" x14ac:dyDescent="0.3">
      <c r="A56" s="174"/>
      <c r="B56" s="167" t="s">
        <v>197</v>
      </c>
      <c r="C56" s="167">
        <v>0.54058919204651734</v>
      </c>
      <c r="D56" s="167">
        <v>2.8072622290895778E-2</v>
      </c>
      <c r="E56" s="167">
        <v>13.295070955149837</v>
      </c>
      <c r="F56" s="167">
        <v>4.7054853006953196E-2</v>
      </c>
      <c r="G56" s="167">
        <v>13.475433253364779</v>
      </c>
      <c r="H56" s="167">
        <v>0.29160980766884886</v>
      </c>
      <c r="I56" s="167">
        <v>7.4966453868987107E-2</v>
      </c>
      <c r="J56" s="167">
        <v>0.40648761842800796</v>
      </c>
      <c r="K56" s="167">
        <v>0.31939698288130763</v>
      </c>
      <c r="L56" s="167">
        <v>17.141755784166229</v>
      </c>
      <c r="M56" s="167">
        <v>5.2444276826739316</v>
      </c>
      <c r="N56" s="167">
        <v>17.832201032814215</v>
      </c>
      <c r="O56" s="167">
        <v>0.15715691456918635</v>
      </c>
      <c r="P56" s="167">
        <v>18.224489488878952</v>
      </c>
      <c r="Q56" s="167">
        <v>17.475136014313016</v>
      </c>
      <c r="R56" s="167">
        <v>3.5802199812954902</v>
      </c>
      <c r="S56" s="167">
        <v>22.451587443581506</v>
      </c>
      <c r="T56" s="175">
        <v>7.9669011507339481E-3</v>
      </c>
    </row>
    <row r="57" spans="1:20" x14ac:dyDescent="0.3">
      <c r="A57" s="174"/>
      <c r="B57" s="167" t="s">
        <v>197</v>
      </c>
      <c r="C57" s="167">
        <v>0.46694274822037046</v>
      </c>
      <c r="D57" s="167">
        <v>2.8975743058601268E-2</v>
      </c>
      <c r="E57" s="167">
        <v>16.208945042340005</v>
      </c>
      <c r="F57" s="167">
        <v>5.5443473567018661E-2</v>
      </c>
      <c r="G57" s="167">
        <v>16.530802604500522</v>
      </c>
      <c r="H57" s="167">
        <v>0.17215714719476402</v>
      </c>
      <c r="I57" s="167">
        <v>9.7973415201916284E-2</v>
      </c>
      <c r="J57" s="167">
        <v>0.42256671502310988</v>
      </c>
      <c r="K57" s="167">
        <v>0.18151209473364596</v>
      </c>
      <c r="L57" s="167">
        <v>18.678921426402621</v>
      </c>
      <c r="M57" s="167">
        <v>5.7443659120812391</v>
      </c>
      <c r="N57" s="167">
        <v>22.921428089470666</v>
      </c>
      <c r="O57" s="167">
        <v>0.35614081846091566</v>
      </c>
      <c r="P57" s="167">
        <v>20.823345028845182</v>
      </c>
      <c r="Q57" s="167">
        <v>17.71356128335751</v>
      </c>
      <c r="R57" s="167">
        <v>0.19871293141257043</v>
      </c>
      <c r="S57" s="167">
        <v>34.569834688438313</v>
      </c>
      <c r="T57" s="175">
        <v>1.2239465605074055E-2</v>
      </c>
    </row>
    <row r="58" spans="1:20" x14ac:dyDescent="0.3">
      <c r="A58" s="174"/>
      <c r="B58" s="167" t="s">
        <v>197</v>
      </c>
      <c r="C58" s="167">
        <v>0.41144328149497855</v>
      </c>
      <c r="D58" s="167">
        <v>1.1342006017204118E-2</v>
      </c>
      <c r="E58" s="167">
        <v>8.0632281028857147</v>
      </c>
      <c r="F58" s="167">
        <v>4.6207042671299631E-2</v>
      </c>
      <c r="G58" s="167">
        <v>11.116740963600153</v>
      </c>
      <c r="H58" s="167">
        <v>0.20223017924488326</v>
      </c>
      <c r="I58" s="167">
        <v>4.2065341751769139E-2</v>
      </c>
      <c r="J58" s="167">
        <v>0.49297682105173946</v>
      </c>
      <c r="K58" s="167">
        <v>0.16227001144116276</v>
      </c>
      <c r="L58" s="167">
        <v>13.6864756981228</v>
      </c>
      <c r="M58" s="167">
        <v>5.1168998686385017</v>
      </c>
      <c r="N58" s="167">
        <v>13.310309335141319</v>
      </c>
      <c r="O58" s="167">
        <v>0.38234077715157422</v>
      </c>
      <c r="P58" s="167">
        <v>14.229255900673758</v>
      </c>
      <c r="Q58" s="167">
        <v>19.020925462943346</v>
      </c>
      <c r="R58" s="167">
        <v>5.03525573117505E-2</v>
      </c>
      <c r="S58" s="167">
        <v>13.587906267214713</v>
      </c>
      <c r="T58" s="175" t="s">
        <v>197</v>
      </c>
    </row>
    <row r="59" spans="1:20" x14ac:dyDescent="0.3">
      <c r="A59" s="174"/>
      <c r="B59" s="167">
        <v>1.1528491813193934E-2</v>
      </c>
      <c r="C59" s="167">
        <v>0.8801974337927162</v>
      </c>
      <c r="D59" s="167">
        <v>4.7467058366094959E-2</v>
      </c>
      <c r="E59" s="167">
        <v>29.474309845768349</v>
      </c>
      <c r="F59" s="167">
        <v>3.7964315030025494E-2</v>
      </c>
      <c r="G59" s="167">
        <v>27.586055644359963</v>
      </c>
      <c r="H59" s="167">
        <v>0.43488270618222669</v>
      </c>
      <c r="I59" s="167">
        <v>0.11502052101784249</v>
      </c>
      <c r="J59" s="167">
        <v>0.42791117639434922</v>
      </c>
      <c r="K59" s="167">
        <v>0.49693437594504691</v>
      </c>
      <c r="L59" s="167">
        <v>29.096451375988249</v>
      </c>
      <c r="M59" s="167">
        <v>7.1528595498336722</v>
      </c>
      <c r="N59" s="167">
        <v>31.426571477945306</v>
      </c>
      <c r="O59" s="167">
        <v>0.15762345012312612</v>
      </c>
      <c r="P59" s="167">
        <v>25.831617488227419</v>
      </c>
      <c r="Q59" s="167">
        <v>27.445275845681948</v>
      </c>
      <c r="R59" s="167">
        <v>2.4506113103209923</v>
      </c>
      <c r="S59" s="167">
        <v>52.435293990581933</v>
      </c>
      <c r="T59" s="175">
        <v>1.1450727956106624E-2</v>
      </c>
    </row>
    <row r="60" spans="1:20" x14ac:dyDescent="0.3">
      <c r="A60" s="174"/>
      <c r="B60" s="167" t="s">
        <v>197</v>
      </c>
      <c r="C60" s="167">
        <v>0.63303870967741938</v>
      </c>
      <c r="D60" s="167">
        <v>4.7345806451612904E-2</v>
      </c>
      <c r="E60" s="167">
        <v>15.18338322580645</v>
      </c>
      <c r="F60" s="167">
        <v>6.0576774193548399E-2</v>
      </c>
      <c r="G60" s="167">
        <v>14.583909677419353</v>
      </c>
      <c r="H60" s="167">
        <v>0.31454709677419357</v>
      </c>
      <c r="I60" s="167">
        <v>0.1306103225806452</v>
      </c>
      <c r="J60" s="167">
        <v>0.46762064516129032</v>
      </c>
      <c r="K60" s="167">
        <v>0.29497161290322577</v>
      </c>
      <c r="L60" s="167">
        <v>19.166829677419354</v>
      </c>
      <c r="M60" s="167">
        <v>6.6292103225806445</v>
      </c>
      <c r="N60" s="167">
        <v>18.330530322580646</v>
      </c>
      <c r="O60" s="167">
        <v>0.16450064516129034</v>
      </c>
      <c r="P60" s="167">
        <v>19.773325161290323</v>
      </c>
      <c r="Q60" s="167">
        <v>23.453341935483873</v>
      </c>
      <c r="R60" s="167">
        <v>0.4934129032258065</v>
      </c>
      <c r="S60" s="167">
        <v>26.62168258064516</v>
      </c>
      <c r="T60" s="175">
        <v>1.0869677419354839E-2</v>
      </c>
    </row>
    <row r="61" spans="1:20" ht="15" thickBot="1" x14ac:dyDescent="0.35">
      <c r="A61" s="176"/>
      <c r="B61" s="177" t="s">
        <v>197</v>
      </c>
      <c r="C61" s="177">
        <v>0.75956750392464678</v>
      </c>
      <c r="D61" s="177">
        <v>3.4897959183673471E-2</v>
      </c>
      <c r="E61" s="177">
        <v>16.067302982731555</v>
      </c>
      <c r="F61" s="177">
        <v>4.2025902668759815E-2</v>
      </c>
      <c r="G61" s="177">
        <v>16.396954474097331</v>
      </c>
      <c r="H61" s="177">
        <v>0.40566758241758244</v>
      </c>
      <c r="I61" s="177">
        <v>6.058045525902668E-2</v>
      </c>
      <c r="J61" s="177">
        <v>0.42950627943485092</v>
      </c>
      <c r="K61" s="177">
        <v>0.2313437990580848</v>
      </c>
      <c r="L61" s="177">
        <v>20.324691522762951</v>
      </c>
      <c r="M61" s="177">
        <v>4.9975890894819468</v>
      </c>
      <c r="N61" s="177">
        <v>21.916794348508635</v>
      </c>
      <c r="O61" s="177">
        <v>0.50601334379905805</v>
      </c>
      <c r="P61" s="177">
        <v>20.961314364207222</v>
      </c>
      <c r="Q61" s="177">
        <v>22.09013971742543</v>
      </c>
      <c r="R61" s="177">
        <v>0.24129395604395604</v>
      </c>
      <c r="S61" s="177">
        <v>29.793405023547884</v>
      </c>
      <c r="T61" s="178">
        <v>1.2323783359497647E-2</v>
      </c>
    </row>
  </sheetData>
  <mergeCells count="6">
    <mergeCell ref="A5:A14"/>
    <mergeCell ref="A15:A23"/>
    <mergeCell ref="A24:A33"/>
    <mergeCell ref="A34:A42"/>
    <mergeCell ref="A43:A51"/>
    <mergeCell ref="A52:A6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7B40C-74D4-4D5E-93AC-AAB4892ED6D9}">
  <dimension ref="A1:H62"/>
  <sheetViews>
    <sheetView tabSelected="1" workbookViewId="0">
      <selection activeCell="N57" sqref="N57"/>
    </sheetView>
  </sheetViews>
  <sheetFormatPr defaultRowHeight="14.4" x14ac:dyDescent="0.3"/>
  <cols>
    <col min="1" max="1" width="20.5546875" style="180" customWidth="1"/>
    <col min="2" max="16384" width="8.88671875" style="180"/>
  </cols>
  <sheetData>
    <row r="1" spans="1:8" ht="15.6" x14ac:dyDescent="0.3">
      <c r="A1" s="179" t="s">
        <v>212</v>
      </c>
    </row>
    <row r="4" spans="1:8" x14ac:dyDescent="0.3">
      <c r="B4" s="181" t="s">
        <v>201</v>
      </c>
      <c r="C4" s="181" t="s">
        <v>202</v>
      </c>
      <c r="D4" s="181" t="s">
        <v>203</v>
      </c>
      <c r="E4" s="181" t="s">
        <v>204</v>
      </c>
      <c r="F4" s="181" t="s">
        <v>205</v>
      </c>
      <c r="G4" s="181" t="s">
        <v>206</v>
      </c>
      <c r="H4" s="181" t="s">
        <v>207</v>
      </c>
    </row>
    <row r="5" spans="1:8" ht="15" thickBot="1" x14ac:dyDescent="0.35">
      <c r="B5" s="182" t="s">
        <v>208</v>
      </c>
      <c r="C5" s="182" t="s">
        <v>208</v>
      </c>
      <c r="D5" s="182" t="s">
        <v>209</v>
      </c>
      <c r="E5" s="182" t="s">
        <v>210</v>
      </c>
      <c r="F5" s="182" t="s">
        <v>210</v>
      </c>
      <c r="G5" s="182" t="s">
        <v>211</v>
      </c>
      <c r="H5" s="182" t="s">
        <v>210</v>
      </c>
    </row>
    <row r="6" spans="1:8" x14ac:dyDescent="0.3">
      <c r="A6" s="183" t="s">
        <v>86</v>
      </c>
      <c r="B6" s="184">
        <v>174</v>
      </c>
      <c r="C6" s="184">
        <v>395</v>
      </c>
      <c r="D6" s="184">
        <v>0.4</v>
      </c>
      <c r="E6" s="184">
        <v>187</v>
      </c>
      <c r="F6" s="184">
        <v>104</v>
      </c>
      <c r="G6" s="184">
        <v>0.4</v>
      </c>
      <c r="H6" s="185">
        <v>244</v>
      </c>
    </row>
    <row r="7" spans="1:8" x14ac:dyDescent="0.3">
      <c r="A7" s="186"/>
      <c r="B7" s="187">
        <v>183</v>
      </c>
      <c r="C7" s="187">
        <v>672</v>
      </c>
      <c r="D7" s="187">
        <v>0.3</v>
      </c>
      <c r="E7" s="187">
        <v>199</v>
      </c>
      <c r="F7" s="187">
        <v>119</v>
      </c>
      <c r="G7" s="187">
        <v>0.2</v>
      </c>
      <c r="H7" s="188">
        <v>116</v>
      </c>
    </row>
    <row r="8" spans="1:8" x14ac:dyDescent="0.3">
      <c r="A8" s="186"/>
      <c r="B8" s="187">
        <v>226</v>
      </c>
      <c r="C8" s="187">
        <v>471</v>
      </c>
      <c r="D8" s="187">
        <v>0.3</v>
      </c>
      <c r="E8" s="187">
        <v>256</v>
      </c>
      <c r="F8" s="187">
        <v>140</v>
      </c>
      <c r="G8" s="187">
        <v>0.3</v>
      </c>
      <c r="H8" s="188">
        <v>128</v>
      </c>
    </row>
    <row r="9" spans="1:8" x14ac:dyDescent="0.3">
      <c r="A9" s="186"/>
      <c r="B9" s="187">
        <v>123</v>
      </c>
      <c r="C9" s="187">
        <v>337</v>
      </c>
      <c r="D9" s="187">
        <v>0.4</v>
      </c>
      <c r="E9" s="187">
        <v>186</v>
      </c>
      <c r="F9" s="187">
        <v>44</v>
      </c>
      <c r="G9" s="187">
        <v>3.4</v>
      </c>
      <c r="H9" s="188">
        <v>172</v>
      </c>
    </row>
    <row r="10" spans="1:8" x14ac:dyDescent="0.3">
      <c r="A10" s="186"/>
      <c r="B10" s="187">
        <v>134</v>
      </c>
      <c r="C10" s="187">
        <v>262</v>
      </c>
      <c r="D10" s="187">
        <v>0.3</v>
      </c>
      <c r="E10" s="187">
        <v>177</v>
      </c>
      <c r="F10" s="187">
        <v>103</v>
      </c>
      <c r="G10" s="187">
        <v>0.2</v>
      </c>
      <c r="H10" s="188">
        <v>130</v>
      </c>
    </row>
    <row r="11" spans="1:8" x14ac:dyDescent="0.3">
      <c r="A11" s="186"/>
      <c r="B11" s="187">
        <v>69</v>
      </c>
      <c r="C11" s="187">
        <v>125</v>
      </c>
      <c r="D11" s="187">
        <v>0.6</v>
      </c>
      <c r="E11" s="187">
        <v>190</v>
      </c>
      <c r="F11" s="187">
        <v>108</v>
      </c>
      <c r="G11" s="187">
        <v>0.3</v>
      </c>
      <c r="H11" s="188">
        <v>138</v>
      </c>
    </row>
    <row r="12" spans="1:8" x14ac:dyDescent="0.3">
      <c r="A12" s="186"/>
      <c r="B12" s="187">
        <v>26</v>
      </c>
      <c r="C12" s="187">
        <v>95</v>
      </c>
      <c r="D12" s="187">
        <v>0.4</v>
      </c>
      <c r="E12" s="187">
        <v>210</v>
      </c>
      <c r="F12" s="187">
        <v>111</v>
      </c>
      <c r="G12" s="187">
        <v>0.4</v>
      </c>
      <c r="H12" s="188">
        <v>204</v>
      </c>
    </row>
    <row r="13" spans="1:8" x14ac:dyDescent="0.3">
      <c r="A13" s="186"/>
      <c r="B13" s="187">
        <v>557</v>
      </c>
      <c r="C13" s="187">
        <v>763</v>
      </c>
      <c r="D13" s="187">
        <v>0.5</v>
      </c>
      <c r="E13" s="187">
        <v>213</v>
      </c>
      <c r="F13" s="187">
        <v>140</v>
      </c>
      <c r="G13" s="187">
        <v>0.3</v>
      </c>
      <c r="H13" s="188">
        <v>141</v>
      </c>
    </row>
    <row r="14" spans="1:8" x14ac:dyDescent="0.3">
      <c r="A14" s="186"/>
      <c r="B14" s="187">
        <v>414</v>
      </c>
      <c r="C14" s="187">
        <v>726</v>
      </c>
      <c r="D14" s="187">
        <v>0.4</v>
      </c>
      <c r="E14" s="187">
        <v>169</v>
      </c>
      <c r="F14" s="187">
        <v>91</v>
      </c>
      <c r="G14" s="187">
        <v>0.4</v>
      </c>
      <c r="H14" s="188">
        <v>220</v>
      </c>
    </row>
    <row r="15" spans="1:8" ht="15" thickBot="1" x14ac:dyDescent="0.35">
      <c r="A15" s="189"/>
      <c r="B15" s="190">
        <v>577</v>
      </c>
      <c r="C15" s="190">
        <v>1619</v>
      </c>
      <c r="D15" s="190">
        <v>0.4</v>
      </c>
      <c r="E15" s="190">
        <v>162</v>
      </c>
      <c r="F15" s="190">
        <v>60</v>
      </c>
      <c r="G15" s="190">
        <v>4.5</v>
      </c>
      <c r="H15" s="191">
        <v>216</v>
      </c>
    </row>
    <row r="16" spans="1:8" x14ac:dyDescent="0.3">
      <c r="A16" s="183" t="s">
        <v>198</v>
      </c>
      <c r="B16" s="184">
        <v>166</v>
      </c>
      <c r="C16" s="184">
        <v>684</v>
      </c>
      <c r="D16" s="184">
        <v>0.3</v>
      </c>
      <c r="E16" s="184">
        <v>168</v>
      </c>
      <c r="F16" s="184">
        <v>89</v>
      </c>
      <c r="G16" s="184">
        <v>0.3</v>
      </c>
      <c r="H16" s="185">
        <v>242</v>
      </c>
    </row>
    <row r="17" spans="1:8" x14ac:dyDescent="0.3">
      <c r="A17" s="186"/>
      <c r="B17" s="187">
        <v>179</v>
      </c>
      <c r="C17" s="187">
        <v>629</v>
      </c>
      <c r="D17" s="187">
        <v>0.4</v>
      </c>
      <c r="E17" s="187">
        <v>159</v>
      </c>
      <c r="F17" s="187">
        <v>81</v>
      </c>
      <c r="G17" s="187">
        <v>0.4</v>
      </c>
      <c r="H17" s="188">
        <v>196</v>
      </c>
    </row>
    <row r="18" spans="1:8" x14ac:dyDescent="0.3">
      <c r="A18" s="186"/>
      <c r="B18" s="187">
        <v>128</v>
      </c>
      <c r="C18" s="187">
        <v>230</v>
      </c>
      <c r="D18" s="187">
        <v>0.2</v>
      </c>
      <c r="E18" s="187">
        <v>156</v>
      </c>
      <c r="F18" s="187">
        <v>95</v>
      </c>
      <c r="G18" s="187">
        <v>0.3</v>
      </c>
      <c r="H18" s="188">
        <v>141</v>
      </c>
    </row>
    <row r="19" spans="1:8" x14ac:dyDescent="0.3">
      <c r="A19" s="186"/>
      <c r="B19" s="187">
        <v>167</v>
      </c>
      <c r="C19" s="187">
        <v>223</v>
      </c>
      <c r="D19" s="187">
        <v>0.3</v>
      </c>
      <c r="E19" s="187">
        <v>186</v>
      </c>
      <c r="F19" s="187">
        <v>110</v>
      </c>
      <c r="G19" s="187">
        <v>0.4</v>
      </c>
      <c r="H19" s="188">
        <v>180</v>
      </c>
    </row>
    <row r="20" spans="1:8" x14ac:dyDescent="0.3">
      <c r="A20" s="186"/>
      <c r="B20" s="187">
        <v>131</v>
      </c>
      <c r="C20" s="187">
        <v>198</v>
      </c>
      <c r="D20" s="187">
        <v>0.4</v>
      </c>
      <c r="E20" s="187">
        <v>174</v>
      </c>
      <c r="F20" s="187">
        <v>101</v>
      </c>
      <c r="G20" s="187">
        <v>0.4</v>
      </c>
      <c r="H20" s="188">
        <v>298</v>
      </c>
    </row>
    <row r="21" spans="1:8" x14ac:dyDescent="0.3">
      <c r="A21" s="186"/>
      <c r="B21" s="187">
        <v>267</v>
      </c>
      <c r="C21" s="187">
        <v>570</v>
      </c>
      <c r="D21" s="187">
        <v>0.3</v>
      </c>
      <c r="E21" s="187">
        <v>170</v>
      </c>
      <c r="F21" s="187">
        <v>97</v>
      </c>
      <c r="G21" s="187">
        <v>0.3</v>
      </c>
      <c r="H21" s="188">
        <v>279</v>
      </c>
    </row>
    <row r="22" spans="1:8" x14ac:dyDescent="0.3">
      <c r="A22" s="186"/>
      <c r="B22" s="187">
        <v>196</v>
      </c>
      <c r="C22" s="187">
        <v>395</v>
      </c>
      <c r="D22" s="187">
        <v>0.2</v>
      </c>
      <c r="E22" s="187">
        <v>133</v>
      </c>
      <c r="F22" s="187">
        <v>79</v>
      </c>
      <c r="G22" s="187">
        <v>0.2</v>
      </c>
      <c r="H22" s="188">
        <v>185</v>
      </c>
    </row>
    <row r="23" spans="1:8" x14ac:dyDescent="0.3">
      <c r="A23" s="186"/>
      <c r="B23" s="187">
        <v>107</v>
      </c>
      <c r="C23" s="187">
        <v>169</v>
      </c>
      <c r="D23" s="187">
        <v>0.5</v>
      </c>
      <c r="E23" s="187">
        <v>197</v>
      </c>
      <c r="F23" s="187">
        <v>125</v>
      </c>
      <c r="G23" s="187">
        <v>0.3</v>
      </c>
      <c r="H23" s="188">
        <v>112</v>
      </c>
    </row>
    <row r="24" spans="1:8" ht="15" thickBot="1" x14ac:dyDescent="0.35">
      <c r="A24" s="189"/>
      <c r="B24" s="190">
        <v>91</v>
      </c>
      <c r="C24" s="190">
        <v>217</v>
      </c>
      <c r="D24" s="190">
        <v>0.4</v>
      </c>
      <c r="E24" s="190">
        <v>200</v>
      </c>
      <c r="F24" s="190">
        <v>121</v>
      </c>
      <c r="G24" s="190">
        <v>0.4</v>
      </c>
      <c r="H24" s="191">
        <v>203</v>
      </c>
    </row>
    <row r="25" spans="1:8" x14ac:dyDescent="0.3">
      <c r="A25" s="183" t="s">
        <v>199</v>
      </c>
      <c r="B25" s="184">
        <v>120</v>
      </c>
      <c r="C25" s="184">
        <v>490</v>
      </c>
      <c r="D25" s="184">
        <v>2.1</v>
      </c>
      <c r="E25" s="184">
        <v>228</v>
      </c>
      <c r="F25" s="184">
        <v>19</v>
      </c>
      <c r="G25" s="184">
        <v>3.3</v>
      </c>
      <c r="H25" s="185">
        <v>208</v>
      </c>
    </row>
    <row r="26" spans="1:8" x14ac:dyDescent="0.3">
      <c r="A26" s="186"/>
      <c r="B26" s="187">
        <v>157</v>
      </c>
      <c r="C26" s="187">
        <v>411</v>
      </c>
      <c r="D26" s="187">
        <v>0.6</v>
      </c>
      <c r="E26" s="187">
        <v>193</v>
      </c>
      <c r="F26" s="187">
        <v>123</v>
      </c>
      <c r="G26" s="187">
        <v>0.6</v>
      </c>
      <c r="H26" s="188">
        <v>155</v>
      </c>
    </row>
    <row r="27" spans="1:8" x14ac:dyDescent="0.3">
      <c r="A27" s="186"/>
      <c r="B27" s="187">
        <v>180</v>
      </c>
      <c r="C27" s="187">
        <v>2050</v>
      </c>
      <c r="D27" s="187">
        <v>0.3</v>
      </c>
      <c r="E27" s="187">
        <v>208</v>
      </c>
      <c r="F27" s="187">
        <v>92</v>
      </c>
      <c r="G27" s="187">
        <v>5.3</v>
      </c>
      <c r="H27" s="188">
        <v>244</v>
      </c>
    </row>
    <row r="28" spans="1:8" x14ac:dyDescent="0.3">
      <c r="A28" s="186"/>
      <c r="B28" s="187">
        <v>138</v>
      </c>
      <c r="C28" s="187">
        <v>476</v>
      </c>
      <c r="D28" s="187">
        <v>0.4</v>
      </c>
      <c r="E28" s="187">
        <v>167</v>
      </c>
      <c r="F28" s="187">
        <v>98</v>
      </c>
      <c r="G28" s="187">
        <v>0.6</v>
      </c>
      <c r="H28" s="188">
        <v>255</v>
      </c>
    </row>
    <row r="29" spans="1:8" x14ac:dyDescent="0.3">
      <c r="A29" s="186"/>
      <c r="B29" s="187">
        <v>170</v>
      </c>
      <c r="C29" s="187">
        <v>740</v>
      </c>
      <c r="D29" s="187">
        <v>1.6</v>
      </c>
      <c r="E29" s="187">
        <v>197</v>
      </c>
      <c r="F29" s="187">
        <v>8</v>
      </c>
      <c r="G29" s="187">
        <v>4.9000000000000004</v>
      </c>
      <c r="H29" s="188">
        <v>354</v>
      </c>
    </row>
    <row r="30" spans="1:8" x14ac:dyDescent="0.3">
      <c r="A30" s="186"/>
      <c r="B30" s="187">
        <v>52</v>
      </c>
      <c r="C30" s="187">
        <v>197</v>
      </c>
      <c r="D30" s="187">
        <v>0.6</v>
      </c>
      <c r="E30" s="187">
        <v>232</v>
      </c>
      <c r="F30" s="187">
        <v>23</v>
      </c>
      <c r="G30" s="187">
        <v>3.4</v>
      </c>
      <c r="H30" s="188">
        <v>163</v>
      </c>
    </row>
    <row r="31" spans="1:8" x14ac:dyDescent="0.3">
      <c r="A31" s="186"/>
      <c r="B31" s="187">
        <v>254</v>
      </c>
      <c r="C31" s="187">
        <v>885</v>
      </c>
      <c r="D31" s="187">
        <v>0.2</v>
      </c>
      <c r="E31" s="187">
        <v>179</v>
      </c>
      <c r="F31" s="187">
        <v>76</v>
      </c>
      <c r="G31" s="187">
        <v>3.7</v>
      </c>
      <c r="H31" s="188">
        <v>273</v>
      </c>
    </row>
    <row r="32" spans="1:8" x14ac:dyDescent="0.3">
      <c r="A32" s="186"/>
      <c r="B32" s="187">
        <v>454</v>
      </c>
      <c r="C32" s="187">
        <v>1226</v>
      </c>
      <c r="D32" s="187">
        <v>0.6</v>
      </c>
      <c r="E32" s="187">
        <v>191</v>
      </c>
      <c r="F32" s="187">
        <v>114</v>
      </c>
      <c r="G32" s="187">
        <v>1.2</v>
      </c>
      <c r="H32" s="188">
        <v>149</v>
      </c>
    </row>
    <row r="33" spans="1:8" x14ac:dyDescent="0.3">
      <c r="A33" s="186"/>
      <c r="B33" s="187">
        <v>77</v>
      </c>
      <c r="C33" s="187">
        <v>109</v>
      </c>
      <c r="D33" s="187">
        <v>0.4</v>
      </c>
      <c r="E33" s="187">
        <v>208</v>
      </c>
      <c r="F33" s="187">
        <v>125</v>
      </c>
      <c r="G33" s="187">
        <v>0.4</v>
      </c>
      <c r="H33" s="188">
        <v>127</v>
      </c>
    </row>
    <row r="34" spans="1:8" ht="15" thickBot="1" x14ac:dyDescent="0.35">
      <c r="A34" s="189"/>
      <c r="B34" s="190">
        <v>371</v>
      </c>
      <c r="C34" s="190">
        <v>591</v>
      </c>
      <c r="D34" s="190">
        <v>0.4</v>
      </c>
      <c r="E34" s="190">
        <v>180</v>
      </c>
      <c r="F34" s="190">
        <v>116</v>
      </c>
      <c r="G34" s="190">
        <v>0.4</v>
      </c>
      <c r="H34" s="191">
        <v>278</v>
      </c>
    </row>
    <row r="35" spans="1:8" x14ac:dyDescent="0.3">
      <c r="A35" s="183" t="s">
        <v>200</v>
      </c>
      <c r="B35" s="184">
        <v>46</v>
      </c>
      <c r="C35" s="184">
        <v>167</v>
      </c>
      <c r="D35" s="184">
        <v>0.3</v>
      </c>
      <c r="E35" s="184">
        <v>190</v>
      </c>
      <c r="F35" s="184">
        <v>111</v>
      </c>
      <c r="G35" s="184">
        <v>2.1</v>
      </c>
      <c r="H35" s="185">
        <v>281</v>
      </c>
    </row>
    <row r="36" spans="1:8" x14ac:dyDescent="0.3">
      <c r="A36" s="186"/>
      <c r="B36" s="187">
        <v>40</v>
      </c>
      <c r="C36" s="187">
        <v>287</v>
      </c>
      <c r="D36" s="187">
        <v>0.3</v>
      </c>
      <c r="E36" s="187">
        <v>144</v>
      </c>
      <c r="F36" s="187">
        <v>52</v>
      </c>
      <c r="G36" s="187">
        <v>2.9</v>
      </c>
      <c r="H36" s="188">
        <v>457</v>
      </c>
    </row>
    <row r="37" spans="1:8" x14ac:dyDescent="0.3">
      <c r="A37" s="186"/>
      <c r="B37" s="187">
        <v>59</v>
      </c>
      <c r="C37" s="187">
        <v>334</v>
      </c>
      <c r="D37" s="187">
        <v>0.6</v>
      </c>
      <c r="E37" s="187">
        <v>196</v>
      </c>
      <c r="F37" s="187">
        <v>30</v>
      </c>
      <c r="G37" s="187">
        <v>2.2999999999999998</v>
      </c>
      <c r="H37" s="188">
        <v>141</v>
      </c>
    </row>
    <row r="38" spans="1:8" x14ac:dyDescent="0.3">
      <c r="A38" s="186"/>
      <c r="B38" s="187">
        <v>46</v>
      </c>
      <c r="C38" s="187">
        <v>128</v>
      </c>
      <c r="D38" s="187">
        <v>0.4</v>
      </c>
      <c r="E38" s="187">
        <v>188</v>
      </c>
      <c r="F38" s="187">
        <v>117</v>
      </c>
      <c r="G38" s="187">
        <v>1.2</v>
      </c>
      <c r="H38" s="188">
        <v>112</v>
      </c>
    </row>
    <row r="39" spans="1:8" x14ac:dyDescent="0.3">
      <c r="A39" s="186"/>
      <c r="B39" s="187">
        <v>80</v>
      </c>
      <c r="C39" s="187">
        <v>220</v>
      </c>
      <c r="D39" s="187">
        <v>1.8</v>
      </c>
      <c r="E39" s="187">
        <v>179</v>
      </c>
      <c r="F39" s="187">
        <v>15</v>
      </c>
      <c r="G39" s="187">
        <v>0.7</v>
      </c>
      <c r="H39" s="188">
        <v>147</v>
      </c>
    </row>
    <row r="40" spans="1:8" x14ac:dyDescent="0.3">
      <c r="A40" s="186"/>
      <c r="B40" s="187">
        <v>69</v>
      </c>
      <c r="C40" s="187">
        <v>284</v>
      </c>
      <c r="D40" s="187">
        <v>0.4</v>
      </c>
      <c r="E40" s="187">
        <v>173</v>
      </c>
      <c r="F40" s="187">
        <v>23</v>
      </c>
      <c r="G40" s="187">
        <v>1.8</v>
      </c>
      <c r="H40" s="188">
        <v>140</v>
      </c>
    </row>
    <row r="41" spans="1:8" x14ac:dyDescent="0.3">
      <c r="A41" s="186"/>
      <c r="B41" s="187">
        <v>139</v>
      </c>
      <c r="C41" s="187">
        <v>897</v>
      </c>
      <c r="D41" s="187">
        <v>0.6</v>
      </c>
      <c r="E41" s="187">
        <v>197</v>
      </c>
      <c r="F41" s="187">
        <v>106</v>
      </c>
      <c r="G41" s="187">
        <v>0.6</v>
      </c>
      <c r="H41" s="188">
        <v>168</v>
      </c>
    </row>
    <row r="42" spans="1:8" x14ac:dyDescent="0.3">
      <c r="A42" s="186"/>
      <c r="B42" s="187">
        <v>149</v>
      </c>
      <c r="C42" s="187">
        <v>575</v>
      </c>
      <c r="D42" s="187">
        <v>0.5</v>
      </c>
      <c r="E42" s="187">
        <v>151</v>
      </c>
      <c r="F42" s="187">
        <v>65</v>
      </c>
      <c r="G42" s="187">
        <v>0.7</v>
      </c>
      <c r="H42" s="188">
        <v>276</v>
      </c>
    </row>
    <row r="43" spans="1:8" ht="15" thickBot="1" x14ac:dyDescent="0.35">
      <c r="A43" s="189"/>
      <c r="B43" s="190">
        <v>26</v>
      </c>
      <c r="C43" s="190">
        <v>97</v>
      </c>
      <c r="D43" s="190">
        <v>0.4</v>
      </c>
      <c r="E43" s="190">
        <v>187</v>
      </c>
      <c r="F43" s="190">
        <v>116</v>
      </c>
      <c r="G43" s="190">
        <v>0.6</v>
      </c>
      <c r="H43" s="191">
        <v>152</v>
      </c>
    </row>
    <row r="44" spans="1:8" x14ac:dyDescent="0.3">
      <c r="A44" s="183" t="s">
        <v>195</v>
      </c>
      <c r="B44" s="184">
        <v>27</v>
      </c>
      <c r="C44" s="184">
        <v>184</v>
      </c>
      <c r="D44" s="184">
        <v>0.4</v>
      </c>
      <c r="E44" s="184">
        <v>195</v>
      </c>
      <c r="F44" s="184">
        <v>116</v>
      </c>
      <c r="G44" s="184">
        <v>0.2</v>
      </c>
      <c r="H44" s="185">
        <v>123</v>
      </c>
    </row>
    <row r="45" spans="1:8" x14ac:dyDescent="0.3">
      <c r="A45" s="186"/>
      <c r="B45" s="187">
        <v>90</v>
      </c>
      <c r="C45" s="187">
        <v>206</v>
      </c>
      <c r="D45" s="187">
        <v>0.3</v>
      </c>
      <c r="E45" s="187">
        <v>176</v>
      </c>
      <c r="F45" s="187">
        <v>105</v>
      </c>
      <c r="G45" s="187">
        <v>0.4</v>
      </c>
      <c r="H45" s="188">
        <v>197</v>
      </c>
    </row>
    <row r="46" spans="1:8" x14ac:dyDescent="0.3">
      <c r="A46" s="186"/>
      <c r="B46" s="187">
        <v>78</v>
      </c>
      <c r="C46" s="187">
        <v>201</v>
      </c>
      <c r="D46" s="187">
        <v>0.7</v>
      </c>
      <c r="E46" s="187">
        <v>213</v>
      </c>
      <c r="F46" s="187">
        <v>10</v>
      </c>
      <c r="G46" s="187">
        <v>0.6</v>
      </c>
      <c r="H46" s="188">
        <v>107</v>
      </c>
    </row>
    <row r="47" spans="1:8" x14ac:dyDescent="0.3">
      <c r="A47" s="186"/>
      <c r="B47" s="187">
        <v>302</v>
      </c>
      <c r="C47" s="187">
        <v>391</v>
      </c>
      <c r="D47" s="187">
        <v>0.2</v>
      </c>
      <c r="E47" s="187">
        <v>196</v>
      </c>
      <c r="F47" s="187">
        <v>119</v>
      </c>
      <c r="G47" s="187">
        <v>0.4</v>
      </c>
      <c r="H47" s="188">
        <v>121</v>
      </c>
    </row>
    <row r="48" spans="1:8" x14ac:dyDescent="0.3">
      <c r="A48" s="186"/>
      <c r="B48" s="187">
        <v>195</v>
      </c>
      <c r="C48" s="187">
        <v>274</v>
      </c>
      <c r="D48" s="187">
        <v>0.2</v>
      </c>
      <c r="E48" s="187">
        <v>202</v>
      </c>
      <c r="F48" s="187">
        <v>123</v>
      </c>
      <c r="G48" s="187">
        <v>0.3</v>
      </c>
      <c r="H48" s="188">
        <v>131</v>
      </c>
    </row>
    <row r="49" spans="1:8" x14ac:dyDescent="0.3">
      <c r="A49" s="186"/>
      <c r="B49" s="187">
        <v>515</v>
      </c>
      <c r="C49" s="187">
        <v>907</v>
      </c>
      <c r="D49" s="187">
        <v>0.5</v>
      </c>
      <c r="E49" s="187">
        <v>231</v>
      </c>
      <c r="F49" s="187">
        <v>12</v>
      </c>
      <c r="G49" s="187">
        <v>0.6</v>
      </c>
      <c r="H49" s="188">
        <v>169</v>
      </c>
    </row>
    <row r="50" spans="1:8" x14ac:dyDescent="0.3">
      <c r="A50" s="186"/>
      <c r="B50" s="187">
        <v>470</v>
      </c>
      <c r="C50" s="187">
        <v>876</v>
      </c>
      <c r="D50" s="187">
        <v>0.6</v>
      </c>
      <c r="E50" s="187">
        <v>219</v>
      </c>
      <c r="F50" s="187">
        <v>90</v>
      </c>
      <c r="G50" s="187">
        <v>4</v>
      </c>
      <c r="H50" s="188">
        <v>200</v>
      </c>
    </row>
    <row r="51" spans="1:8" x14ac:dyDescent="0.3">
      <c r="A51" s="186"/>
      <c r="B51" s="187">
        <v>206</v>
      </c>
      <c r="C51" s="187">
        <v>391</v>
      </c>
      <c r="D51" s="187">
        <v>0.3</v>
      </c>
      <c r="E51" s="187">
        <v>176</v>
      </c>
      <c r="F51" s="187">
        <v>990</v>
      </c>
      <c r="G51" s="187">
        <v>0.3</v>
      </c>
      <c r="H51" s="188">
        <v>298</v>
      </c>
    </row>
    <row r="52" spans="1:8" ht="15" thickBot="1" x14ac:dyDescent="0.35">
      <c r="A52" s="189"/>
      <c r="B52" s="190">
        <v>328</v>
      </c>
      <c r="C52" s="190">
        <v>366</v>
      </c>
      <c r="D52" s="190">
        <v>0.2</v>
      </c>
      <c r="E52" s="190">
        <v>197</v>
      </c>
      <c r="F52" s="190">
        <v>121</v>
      </c>
      <c r="G52" s="190">
        <v>0.2</v>
      </c>
      <c r="H52" s="191">
        <v>107</v>
      </c>
    </row>
    <row r="53" spans="1:8" x14ac:dyDescent="0.3">
      <c r="A53" s="192" t="s">
        <v>196</v>
      </c>
      <c r="B53" s="195">
        <v>61</v>
      </c>
      <c r="C53" s="184">
        <v>293</v>
      </c>
      <c r="D53" s="184">
        <v>0.7</v>
      </c>
      <c r="E53" s="184">
        <v>156</v>
      </c>
      <c r="F53" s="184">
        <v>11</v>
      </c>
      <c r="G53" s="184">
        <v>2.9</v>
      </c>
      <c r="H53" s="185">
        <v>116</v>
      </c>
    </row>
    <row r="54" spans="1:8" x14ac:dyDescent="0.3">
      <c r="A54" s="193"/>
      <c r="B54" s="196">
        <v>164</v>
      </c>
      <c r="C54" s="197">
        <v>422</v>
      </c>
      <c r="D54" s="197">
        <v>0.6</v>
      </c>
      <c r="E54" s="197">
        <v>174</v>
      </c>
      <c r="F54" s="197">
        <v>112</v>
      </c>
      <c r="G54" s="197">
        <v>0.6</v>
      </c>
      <c r="H54" s="188">
        <v>90</v>
      </c>
    </row>
    <row r="55" spans="1:8" x14ac:dyDescent="0.3">
      <c r="A55" s="193"/>
      <c r="B55" s="196">
        <v>132</v>
      </c>
      <c r="C55" s="197">
        <v>449</v>
      </c>
      <c r="D55" s="197">
        <v>0.2</v>
      </c>
      <c r="E55" s="197">
        <v>196</v>
      </c>
      <c r="F55" s="197">
        <v>113</v>
      </c>
      <c r="G55" s="197">
        <v>1.4</v>
      </c>
      <c r="H55" s="188">
        <v>110</v>
      </c>
    </row>
    <row r="56" spans="1:8" x14ac:dyDescent="0.3">
      <c r="A56" s="193"/>
      <c r="B56" s="196">
        <v>25</v>
      </c>
      <c r="C56" s="197">
        <v>112</v>
      </c>
      <c r="D56" s="197">
        <v>0.2</v>
      </c>
      <c r="E56" s="197">
        <v>155</v>
      </c>
      <c r="F56" s="197">
        <v>75</v>
      </c>
      <c r="G56" s="197">
        <v>0.3</v>
      </c>
      <c r="H56" s="188">
        <v>321</v>
      </c>
    </row>
    <row r="57" spans="1:8" x14ac:dyDescent="0.3">
      <c r="A57" s="193"/>
      <c r="B57" s="196">
        <v>264</v>
      </c>
      <c r="C57" s="197">
        <v>449</v>
      </c>
      <c r="D57" s="197">
        <v>0.3</v>
      </c>
      <c r="E57" s="197">
        <v>186</v>
      </c>
      <c r="F57" s="197">
        <v>110</v>
      </c>
      <c r="G57" s="197">
        <v>0.4</v>
      </c>
      <c r="H57" s="188">
        <v>129</v>
      </c>
    </row>
    <row r="58" spans="1:8" x14ac:dyDescent="0.3">
      <c r="A58" s="193"/>
      <c r="B58" s="196">
        <v>201</v>
      </c>
      <c r="C58" s="197">
        <v>697</v>
      </c>
      <c r="D58" s="197">
        <v>0.3</v>
      </c>
      <c r="E58" s="197">
        <v>168</v>
      </c>
      <c r="F58" s="197">
        <v>62</v>
      </c>
      <c r="G58" s="197">
        <v>4.7</v>
      </c>
      <c r="H58" s="188">
        <v>206</v>
      </c>
    </row>
    <row r="59" spans="1:8" x14ac:dyDescent="0.3">
      <c r="A59" s="193"/>
      <c r="B59" s="196">
        <v>58</v>
      </c>
      <c r="C59" s="197">
        <v>162</v>
      </c>
      <c r="D59" s="197">
        <v>0.5</v>
      </c>
      <c r="E59" s="197">
        <v>194</v>
      </c>
      <c r="F59" s="197">
        <v>123</v>
      </c>
      <c r="G59" s="197">
        <v>0.4</v>
      </c>
      <c r="H59" s="188">
        <v>86</v>
      </c>
    </row>
    <row r="60" spans="1:8" x14ac:dyDescent="0.3">
      <c r="A60" s="193"/>
      <c r="B60" s="196">
        <v>487</v>
      </c>
      <c r="C60" s="197">
        <v>638</v>
      </c>
      <c r="D60" s="197">
        <v>0.3</v>
      </c>
      <c r="E60" s="197">
        <v>161</v>
      </c>
      <c r="F60" s="197">
        <v>99</v>
      </c>
      <c r="G60" s="197">
        <v>0.3</v>
      </c>
      <c r="H60" s="188">
        <v>180</v>
      </c>
    </row>
    <row r="61" spans="1:8" x14ac:dyDescent="0.3">
      <c r="A61" s="193"/>
      <c r="B61" s="196">
        <v>269</v>
      </c>
      <c r="C61" s="197">
        <v>344</v>
      </c>
      <c r="D61" s="197">
        <v>0.3</v>
      </c>
      <c r="E61" s="197">
        <v>205</v>
      </c>
      <c r="F61" s="197">
        <v>125</v>
      </c>
      <c r="G61" s="197">
        <v>0.3</v>
      </c>
      <c r="H61" s="188">
        <v>103</v>
      </c>
    </row>
    <row r="62" spans="1:8" ht="15" thickBot="1" x14ac:dyDescent="0.35">
      <c r="A62" s="194"/>
      <c r="B62" s="198">
        <v>72</v>
      </c>
      <c r="C62" s="190">
        <v>224</v>
      </c>
      <c r="D62" s="190">
        <v>0.2</v>
      </c>
      <c r="E62" s="190">
        <v>196</v>
      </c>
      <c r="F62" s="190">
        <v>116</v>
      </c>
      <c r="G62" s="190">
        <v>2</v>
      </c>
      <c r="H62" s="191">
        <v>153</v>
      </c>
    </row>
  </sheetData>
  <mergeCells count="6">
    <mergeCell ref="A6:A15"/>
    <mergeCell ref="A16:A24"/>
    <mergeCell ref="A25:A34"/>
    <mergeCell ref="A35:A43"/>
    <mergeCell ref="A44:A52"/>
    <mergeCell ref="A53:A62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3ca48ea3-8c75-4d36-b64f-70604b11fd22}" enabled="1" method="Standard" siteId="{3ac94b33-9135-4821-9502-eafda6592a35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Figure 5</vt:lpstr>
      <vt:lpstr>Figure 6</vt:lpstr>
      <vt:lpstr>Table S1</vt:lpstr>
      <vt:lpstr>Table S2</vt:lpstr>
    </vt:vector>
  </TitlesOfParts>
  <Company>JNJ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ke, Simon [JRDUS]</dc:creator>
  <cp:lastModifiedBy>Hinke, Simon [JRDUS]</cp:lastModifiedBy>
  <dcterms:created xsi:type="dcterms:W3CDTF">2025-03-05T19:29:26Z</dcterms:created>
  <dcterms:modified xsi:type="dcterms:W3CDTF">2025-03-07T19:57:17Z</dcterms:modified>
</cp:coreProperties>
</file>